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_rels/sheet1.xml.rels" ContentType="application/vnd.openxmlformats-package.relationships+xml"/>
  <Override PartName="/xl/worksheets/_rels/sheet2.xml.rels" ContentType="application/vnd.openxmlformats-package.relationships+xml"/>
  <Override PartName="/xl/worksheets/_rels/sheet3.xml.rels" ContentType="application/vnd.openxmlformats-package.relationships+xml"/>
  <Override PartName="/xl/styles.xml" ContentType="application/vnd.openxmlformats-officedocument.spreadsheetml.styl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_rels/workbook.xml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Supplementary Table 1" sheetId="1" state="visible" r:id="rId2"/>
    <sheet name="Supplementary Table 2" sheetId="2" state="visible" r:id="rId3"/>
    <sheet name="Supplementary Table 3" sheetId="3" state="visible" r:id="rId4"/>
    <sheet name="Supplementary Table 4" sheetId="4" state="visible" r:id="rId5"/>
  </sheets>
  <definedNames>
    <definedName function="false" hidden="true" localSheetId="0" name="_xlnm._FilterDatabase" vbProcedure="false">'Supplementary Table 1'!$A$1:$R$243</definedName>
    <definedName function="false" hidden="true" localSheetId="1" name="_xlnm._FilterDatabase" vbProcedure="false">'Supplementary Table 2'!$A$1:$BC$29</definedName>
    <definedName function="false" hidden="true" localSheetId="2" name="_xlnm._FilterDatabase" vbProcedure="false">'Supplementary Table 3'!$A$1:$BC$237</definedName>
    <definedName function="false" hidden="false" localSheetId="1" name="_xlnm._FilterDatabase" vbProcedure="false">'Supplementary Table 2'!$A$1:$BB$29</definedName>
    <definedName function="false" hidden="false" localSheetId="2" name="_xlnm._FilterDatabase" vbProcedure="false">'Supplementary Table 3'!$A$1:$BB$15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83" uniqueCount="1981">
  <si>
    <t xml:space="preserve">Gene</t>
  </si>
  <si>
    <t xml:space="preserve">ClinVar.Path</t>
  </si>
  <si>
    <t xml:space="preserve">ClinVar.Path.Carriers</t>
  </si>
  <si>
    <t xml:space="preserve">ClinVar.VUS</t>
  </si>
  <si>
    <t xml:space="preserve">ClinVar.VUS.Carriers</t>
  </si>
  <si>
    <t xml:space="preserve">Novel.PTV</t>
  </si>
  <si>
    <t xml:space="preserve">Novel.PTV.Carriers</t>
  </si>
  <si>
    <t xml:space="preserve">Novel.MisSDam</t>
  </si>
  <si>
    <t xml:space="preserve">Novel.MisOther</t>
  </si>
  <si>
    <t xml:space="preserve">Novel.Inframe</t>
  </si>
  <si>
    <t xml:space="preserve">Novel.Other</t>
  </si>
  <si>
    <t xml:space="preserve">Known.All</t>
  </si>
  <si>
    <t xml:space="preserve">ACMG59</t>
  </si>
  <si>
    <t xml:space="preserve">oe_syn_upper</t>
  </si>
  <si>
    <t xml:space="preserve">oe_mis_upper</t>
  </si>
  <si>
    <t xml:space="preserve">oe_lof_upper</t>
  </si>
  <si>
    <t xml:space="preserve">Inheritance</t>
  </si>
  <si>
    <t xml:space="preserve">Phenotype</t>
  </si>
  <si>
    <t xml:space="preserve">AARS2</t>
  </si>
  <si>
    <t xml:space="preserve">other</t>
  </si>
  <si>
    <t xml:space="preserve">AR</t>
  </si>
  <si>
    <t xml:space="preserve">Combined oxidative phosphorylation deficiency 8, 614096 (3), Autosomal recessive; Leukoencephalopathy, progressive, with ovarian failure, 615889 (3), Autosomal recessive</t>
  </si>
  <si>
    <t xml:space="preserve">ABCA1</t>
  </si>
  <si>
    <t xml:space="preserve">HDL deficiency, familial, 1, 604091 (3); Tangier disease, 205400 (3), Autosomal recessive</t>
  </si>
  <si>
    <t xml:space="preserve">ABCC6</t>
  </si>
  <si>
    <t xml:space="preserve">AD,AR</t>
  </si>
  <si>
    <t xml:space="preserve">Arterial calcification, generalized, of infancy, 2, 614473 (3), Autosomal recessive; Pseudoxanthoma elasticum, 264800 (3), Autosomal recessive; Pseudoxanthoma elasticum, forme fruste, 177850 (3), Autosomal dominant</t>
  </si>
  <si>
    <t xml:space="preserve">ABCC9</t>
  </si>
  <si>
    <t xml:space="preserve">AD</t>
  </si>
  <si>
    <t xml:space="preserve">Atrial fibrillation, familial, 12, 614050 (3), Autosomal dominant; Cardiomyopathy, dilated, 1O, 608569 (3); Hypertrichotic osteochondrodysplasia, 239850 (3), Autosomal dominant</t>
  </si>
  <si>
    <t xml:space="preserve">ABCG5</t>
  </si>
  <si>
    <t xml:space="preserve">Sitosterolemia, 210250 (3), Autosomal recessive</t>
  </si>
  <si>
    <t xml:space="preserve">ABCG8</t>
  </si>
  <si>
    <t xml:space="preserve">{Gallbladder disease 4}, 611465 (3); Sitosterolemia, 210250 (3), Autosomal recessive</t>
  </si>
  <si>
    <t xml:space="preserve">ACAD9</t>
  </si>
  <si>
    <t xml:space="preserve">Mitochondrial complex I deficiency, nuclear type 20, 611126 (3), Autosomal recessive</t>
  </si>
  <si>
    <t xml:space="preserve">ACADVL</t>
  </si>
  <si>
    <t xml:space="preserve">VLCAD deficiency, 201475 (3), Autosomal recessive</t>
  </si>
  <si>
    <t xml:space="preserve">ACTA1</t>
  </si>
  <si>
    <t xml:space="preserve">Myopathy, actin, congenital, with cores, 161800 (3), Autosomal recessive, Autosomal dominant; Myopathy, actin, congenital, with excess of thin myofilaments, 161800 (3), Autosomal recessive, Autosomal dominant; Myopathy, congenital, with fiber-type disproportion 1, 255310 (3), Autosomal recessive, Autosomal dominant; ?Myopathy, scapulohumeroperoneal, 616852 (3), Autosomal dominant; Nemaline myopathy 3, autosomal dominant or recessive, 161800 (3), Autosomal recessive, Autosomal dominant</t>
  </si>
  <si>
    <t xml:space="preserve">ACTA2</t>
  </si>
  <si>
    <t xml:space="preserve">Aortic aneurysm, familial thoracic 6, 611788 (3), Autosomal dominant; Moyamoya disease 5, 614042 (3); Multisystemic smooth muscle dysfunction syndrome, 613834 (3), Autosomal dominant</t>
  </si>
  <si>
    <t xml:space="preserve">ACTC1</t>
  </si>
  <si>
    <t xml:space="preserve">Atrial septal defect 5, 612794 (3), Autosomal dominant; Cardiomyopathy, dilated, 1R, 613424 (3), Autosomal dominant; Cardiomyopathy, hypertrophic, 11, 612098 (3), Autosomal dominant; Left ventricular noncompaction 4, 613424 (3), Autosomal dominant</t>
  </si>
  <si>
    <t xml:space="preserve">ACTN2</t>
  </si>
  <si>
    <t xml:space="preserve">Cardiomyopathy, dilated, 1AA, with or without LVNC, 612158 (3), Autosomal dominant; Cardiomyopathy, hypertrophic, 23, with or without LVNC, 612158 (3), Autosomal dominant</t>
  </si>
  <si>
    <t xml:space="preserve">AGK</t>
  </si>
  <si>
    <t xml:space="preserve">Cataract 38, autosomal recessive, 614691 (3), Autosomal recessive; Sengers syndrome, 212350 (3), Autosomal recessive</t>
  </si>
  <si>
    <t xml:space="preserve">AGL</t>
  </si>
  <si>
    <t xml:space="preserve">Glycogen storage disease IIIa, 232400 (3), Autosomal recessive; Glycogen storage disease IIIb, 232400 (3), Autosomal recessive</t>
  </si>
  <si>
    <t xml:space="preserve">AGPAT2</t>
  </si>
  <si>
    <t xml:space="preserve">Lipodystrophy, congenital generalized, type 1, 608594 (3), Autosomal recessive</t>
  </si>
  <si>
    <t xml:space="preserve">ALMS1</t>
  </si>
  <si>
    <t xml:space="preserve">Alstrom syndrome, 203800 (3), Autosomal recessive</t>
  </si>
  <si>
    <t xml:space="preserve">AMPD1</t>
  </si>
  <si>
    <t xml:space="preserve">Myopathy due to myoadenylate deaminase deficiency, 615511 (3), Autosomal recessive</t>
  </si>
  <si>
    <t xml:space="preserve">ANG</t>
  </si>
  <si>
    <t xml:space="preserve">?</t>
  </si>
  <si>
    <t xml:space="preserve">Amyotrophic lateral sclerosis 9, 611895 (3)</t>
  </si>
  <si>
    <t xml:space="preserve">ANGPTL3</t>
  </si>
  <si>
    <t xml:space="preserve">Hypobetalipoproteinemia, familial, 2, 605019 (3), Autosomal recessive</t>
  </si>
  <si>
    <t xml:space="preserve">ANGPTL4</t>
  </si>
  <si>
    <t xml:space="preserve">Plasma triglyceride level QTL, low, 615881 (3), Autosomal dominant</t>
  </si>
  <si>
    <t xml:space="preserve">ANK2</t>
  </si>
  <si>
    <t xml:space="preserve">Cardiac arrhythmia, ankyrin-B-related, 600919 (3), Autosomal dominant; Long QT syndrome 4, 600919 (3), Autosomal dominant</t>
  </si>
  <si>
    <t xml:space="preserve">ANKRD1</t>
  </si>
  <si>
    <t xml:space="preserve">Primary dilated cardiomyopathy</t>
  </si>
  <si>
    <t xml:space="preserve">APOA1</t>
  </si>
  <si>
    <t xml:space="preserve">Amyloidosis, 3 or more types, 105200 (3), Autosomal dominant; ApoA-I and apoC-III deficiency, combined, 618463 (3); Hypoalphalipoproteinemia, primary, 2, with or without corneal clouding, 618463 (3)</t>
  </si>
  <si>
    <t xml:space="preserve">APOA5</t>
  </si>
  <si>
    <t xml:space="preserve">Hyperchylomicronemia, late-onset, 144650 (3), Autosomal dominant; {Hypertriglyceridemia, susceptibility to}, 145750 (3), Autosomal dominant</t>
  </si>
  <si>
    <t xml:space="preserve">APOB</t>
  </si>
  <si>
    <t xml:space="preserve">Hypercholesterolemia, familial, 2, 144010 (3), Autosomal dominant; Hypobetalipoproteinemia, 615558 (3), Autosomal recessive</t>
  </si>
  <si>
    <t xml:space="preserve">APOC2</t>
  </si>
  <si>
    <t xml:space="preserve">Hyperlipoproteinemia, type Ib, 207750 (3), Autosomal recessive</t>
  </si>
  <si>
    <t xml:space="preserve">APOC3</t>
  </si>
  <si>
    <t xml:space="preserve">Apolipoprotein C-III deficiency, 614028 (3)</t>
  </si>
  <si>
    <t xml:space="preserve">APOE</t>
  </si>
  <si>
    <t xml:space="preserve">Alzheimer disease-2, 104310 (3), Autosomal dominant; {Coronary artery disease, severe, susceptibility to}, 617347 (3); Hyperlipoproteinemia, type III, 617347 (3); Lipoprotein glomerulopathy, 611771 (3); {?Macular degeneration, age-related}, 603075 (3), Autosomal dominant; Sea-blue histiocyte disease, 269600 (3), Autosomal recessive</t>
  </si>
  <si>
    <t xml:space="preserve">ARFGEF2</t>
  </si>
  <si>
    <t xml:space="preserve">Periventricular heterotopia with microcephaly, 608097 (3), Autosomal recessive</t>
  </si>
  <si>
    <t xml:space="preserve">ASGR1</t>
  </si>
  <si>
    <t xml:space="preserve">Low density lipoprotein cholesterol measurement</t>
  </si>
  <si>
    <t xml:space="preserve">ATP5E</t>
  </si>
  <si>
    <t xml:space="preserve">Amyotrophic lateral sclerosis, Spinal muscular atrophy</t>
  </si>
  <si>
    <t xml:space="preserve">ATPAF2</t>
  </si>
  <si>
    <t xml:space="preserve">?Mitochondrial complex V (ATP synthase) deficiency, nuclear type 1, 604273 (3), Autosomal recessive</t>
  </si>
  <si>
    <t xml:space="preserve">BAG3</t>
  </si>
  <si>
    <t xml:space="preserve">Cardiomyopathy, dilated, 1HH, 613881 (3), Autosomal dominant; Myopathy, myofibrillar, 6, 612954 (3), Autosomal dominant</t>
  </si>
  <si>
    <t xml:space="preserve">BRAF</t>
  </si>
  <si>
    <t xml:space="preserve">Adenocarcinoma of lung, somatic, 211980 (3); Cardiofaciocutaneous syndrome, 115150 (3), Autosomal dominant; Colorectal cancer, somatic (3); LEOPARD syndrome 3, 613707 (3), Autosomal dominant; Melanoma, malignant, somatic (3); Nonsmall cell lung cancer, somatic (3); Noonan syndrome 7, 613706 (3), Autosomal dominant</t>
  </si>
  <si>
    <t xml:space="preserve">BSCL2</t>
  </si>
  <si>
    <t xml:space="preserve">Encephalopathy, progressive, with or without lipodystrophy, 615924 (3), Autosomal recessive; Lipodystrophy, congenital generalized, type 2, 269700 (3), Autosomal recessive; Neuropathy, distal hereditary motor, type VA, 600794 (3), Autosomal dominant; Silver spastic paraplegia syndrome, 270685 (3), Autosomal dominant</t>
  </si>
  <si>
    <t xml:space="preserve">CACNA1C</t>
  </si>
  <si>
    <t xml:space="preserve">Brugada syndrome 3, 611875 (3); Long QT syndrome 8, 618447 (3); Timothy syndrome, 601005 (3), Autosomal dominant</t>
  </si>
  <si>
    <t xml:space="preserve">CALR3</t>
  </si>
  <si>
    <t xml:space="preserve">Familial hypertrophic cardiomyopathy </t>
  </si>
  <si>
    <t xml:space="preserve">CASQ2</t>
  </si>
  <si>
    <t xml:space="preserve">Ventricular tachycardia, catecholaminergic polymorphic, 2, 611938 (3), Autosomal recessive</t>
  </si>
  <si>
    <t xml:space="preserve">CAV3</t>
  </si>
  <si>
    <t xml:space="preserve">Cardiomyopathy, familial hypertrophic, 192600 (3), Autosomal dominant; Creatine phosphokinase, elevated serum, 123320 (3), Autosomal dominant; Long QT syndrome 9, 611818 (3), Autosomal dominant; Myopathy, distal, Tateyama type, 614321 (3), Autosomal dominant; Rippling muscle disease 2, 606072 (3), Autosomal dominant</t>
  </si>
  <si>
    <t xml:space="preserve">CBL</t>
  </si>
  <si>
    <t xml:space="preserve">?Juvenile myelomonocytic leukemia, 607785 (3), Autosomal dominant, Somatic mutation; Noonan syndrome-like disorder with or without juvenile myelomonocytic leukemia, 613563 (3), Autosomal dominant</t>
  </si>
  <si>
    <t xml:space="preserve">CCT7</t>
  </si>
  <si>
    <t xml:space="preserve">Myocardial infarction </t>
  </si>
  <si>
    <t xml:space="preserve">CETP</t>
  </si>
  <si>
    <t xml:space="preserve">[High density lipoprotein cholesterol level QTL 10], 143470 (3), Autosomal dominant; Hyperalphalipoproteinemia, 143470 (3), Autosomal dominant</t>
  </si>
  <si>
    <t xml:space="preserve">CITED2</t>
  </si>
  <si>
    <t xml:space="preserve">Atrial septal defect 8, 614433 (3), Autosomal dominant; Ventricular septal defect 2, 614431 (3), Autosomal dominant</t>
  </si>
  <si>
    <t xml:space="preserve">CLCN6</t>
  </si>
  <si>
    <t xml:space="preserve">Atrial fibrillation </t>
  </si>
  <si>
    <t xml:space="preserve">CNBP</t>
  </si>
  <si>
    <t xml:space="preserve">Myotonic dystrophy 2, 602668 (3), Autosomal dominant</t>
  </si>
  <si>
    <t xml:space="preserve">COA5</t>
  </si>
  <si>
    <t xml:space="preserve">?Cardioencephalomyopathy, fatal infantile, due to cytochrome c oxidase deficiency 3, 616500 (3), Autosomal recessive</t>
  </si>
  <si>
    <t xml:space="preserve">COL4A1</t>
  </si>
  <si>
    <t xml:space="preserve">Angiopathy, hereditary, with nephropathy, aneurysms, and muscle cramps, 611773 (3), Autosomal dominant; Brain small vessel disease with or without ocular anomalies, 175780 (3), Autosomal dominant; {Hemorrhage, intracerebral, susceptibility to}, 614519 (3); Microangiopathy and leukoencephalopathy, pontine, autosomal dominant, 618564 (3), Autosomal dominant; ?Retinal arteries, tortuosity of, 180000 (3), Autosomal dominant</t>
  </si>
  <si>
    <t xml:space="preserve">COL4A2</t>
  </si>
  <si>
    <t xml:space="preserve">Brain small vessel disease 2, 614483 (3), Autosomal dominant; {Hemorrhage, intracerebral, susceptibility to}, 614519 (3)</t>
  </si>
  <si>
    <t xml:space="preserve">COQ2</t>
  </si>
  <si>
    <t xml:space="preserve">Coenzyme Q10 deficiency, primary, 1, 607426 (3), Autosomal recessive; {Multiple system atrophy, susceptibility to}, 146500 (3), Autosomal recessive, Autosomal dominant</t>
  </si>
  <si>
    <t xml:space="preserve">COX15</t>
  </si>
  <si>
    <t xml:space="preserve">Cardioencephalomyopathy, fatal infantile, due to cytochrome c oxidase deficiency 2, 615119 (3), Autosomal recessive; Leigh syndrome due to cytochrome c oxidase deficiency, 256000 (3), Autosomal recessive, Mitochondrial</t>
  </si>
  <si>
    <t xml:space="preserve">COX6B1</t>
  </si>
  <si>
    <t xml:space="preserve">Mitochondrial complex IV deficiency, 220110 (3), Autosomal recessive, Mitochondrial</t>
  </si>
  <si>
    <t xml:space="preserve">CRELD1</t>
  </si>
  <si>
    <t xml:space="preserve">Atrioventricular septal defect, partial, with heterotaxy syndrome, 606217 (3), Autosomal dominant; {Atrioventricular septal defect, susceptibility to, 2}, 606217 (3), Autosomal dominant</t>
  </si>
  <si>
    <t xml:space="preserve">CRYAB</t>
  </si>
  <si>
    <t xml:space="preserve">Cardiomyopathy, dilated, 1II, 615184 (3), Autosomal dominant; Cataract 16, multiple types, 613763 (3), Autosomal recessive, Autosomal dominant; Myopathy, myofibrillar, 2, 608810 (3), Autosomal dominant; Myopathy, myofibrillar, fatal infantile hypertonic, alpha-B crystallin-related, 613869 (3), Autosomal recessive</t>
  </si>
  <si>
    <t xml:space="preserve">CSRP3</t>
  </si>
  <si>
    <t xml:space="preserve">?Cardiomyopathy, dilated, 1M, 607482 (3); Cardiomyopathy, hypertrophic, 12, 612124 (3), Autosomal dominant</t>
  </si>
  <si>
    <t xml:space="preserve">CTF1</t>
  </si>
  <si>
    <t xml:space="preserve">Dilated cardiomyopathy</t>
  </si>
  <si>
    <t xml:space="preserve">CTNNA3</t>
  </si>
  <si>
    <t xml:space="preserve">Arrhythmogenic right ventricular dysplasia, familial, 13, 615616 (3), Autosomal dominant</t>
  </si>
  <si>
    <t xml:space="preserve">DES</t>
  </si>
  <si>
    <t xml:space="preserve">Cardiomyopathy, dilated, 1I, 604765 (3); Myopathy, myofibrillar, 1, 601419 (3), Autosomal recessive, Autosomal dominant; Scapuloperoneal syndrome, neurogenic, Kaeser type, 181400 (3), Autosomal dominant</t>
  </si>
  <si>
    <t xml:space="preserve">DLD</t>
  </si>
  <si>
    <t xml:space="preserve">Dihydrolipoamide dehydrogenase deficiency, 246900 (3), Autosomal recessive</t>
  </si>
  <si>
    <t xml:space="preserve">DMD</t>
  </si>
  <si>
    <t xml:space="preserve">Becker muscular dystrophy, 300376 (3), X-linked recessive; Cardiomyopathy, dilated, 3B, 302045 (3), X-linked; Duchenne muscular dystrophy, 310200 (3), X-linked recessive</t>
  </si>
  <si>
    <t xml:space="preserve">DMPK</t>
  </si>
  <si>
    <t xml:space="preserve">Myotonic dystrophy 1, 160900 (3), Autosomal dominant</t>
  </si>
  <si>
    <t xml:space="preserve">DNAJC19</t>
  </si>
  <si>
    <t xml:space="preserve">3-methylglutaconic aciduria, type V, 610198 (3), Autosomal recessive</t>
  </si>
  <si>
    <t xml:space="preserve">DNM1L</t>
  </si>
  <si>
    <t xml:space="preserve">Encephalopathy, lethal, due to defective mitochondrial peroxisomal fission 1, 614388 (3), Autosomal recessive, Autosomal dominant; Optic atrophy 5, 610708 (3), Autosomal dominant</t>
  </si>
  <si>
    <t xml:space="preserve">DOLK</t>
  </si>
  <si>
    <t xml:space="preserve">Congenital disorder of glycosylation, type Im, 610768 (3), Autosomal recessive</t>
  </si>
  <si>
    <t xml:space="preserve">DSC2</t>
  </si>
  <si>
    <t xml:space="preserve">Arrhythmogenic right ventricular dysplasia 11, 610476 (3), Autosomal recessive, Autosomal dominant; Arrhythmogenic right ventricular dysplasia 11 with mild palmoplantar keratoderma and woolly hair, 610476 (3), Autosomal recessive, Autosomal dominant</t>
  </si>
  <si>
    <t xml:space="preserve">DSG2</t>
  </si>
  <si>
    <t xml:space="preserve">Arrhythmogenic right ventricular dysplasia 10, 610193 (3), Autosomal dominant; Cardiomyopathy, dilated, 1BB, 612877 (3)</t>
  </si>
  <si>
    <t xml:space="preserve">DSP</t>
  </si>
  <si>
    <t xml:space="preserve">Arrhythmogenic right ventricular dysplasia 8, 607450 (3), Autosomal dominant; Cardiomyopathy, dilated, with woolly hair and keratoderma, 605676 (3), Autosomal recessive; Dilated cardiomyopathy with woolly hair, keratoderma, and tooth agenesis, 615821 (3), Autosomal dominant; Epidermolysis bullosa, lethal acantholytic, 609638 (3), Autosomal recessive; Keratosis palmoplantaris striata II, 612908 (3), Autosomal dominant; Skin fragility-woolly hair syndrome, 607655 (3), Autosomal recessive</t>
  </si>
  <si>
    <t xml:space="preserve">DTNA</t>
  </si>
  <si>
    <t xml:space="preserve">Left ventricular noncompaction 1, with or without congenital heart defects, 604169 (3), Autosomal dominant</t>
  </si>
  <si>
    <t xml:space="preserve">ELN</t>
  </si>
  <si>
    <t xml:space="preserve">Cutis laxa, autosomal dominant, 123700 (3), Autosomal dominant; Supravalvar aortic stenosis, 185500 (3), Autosomal dominant</t>
  </si>
  <si>
    <t xml:space="preserve">EMD</t>
  </si>
  <si>
    <t xml:space="preserve">Emery-Dreifuss muscular dystrophy 1, X-linked, 310300 (3), X-linked recessive</t>
  </si>
  <si>
    <t xml:space="preserve">EYA1</t>
  </si>
  <si>
    <t xml:space="preserve">Anterior segment anomalies with or without cataract, 602588 (3), Autosomal dominant; Branchiootic syndrome 1, 602588 (3), Autosomal dominant; Branchiootorenal syndrome 1, with or without cataracts, 113650 (3), Autosomal dominant; ?Otofaciocervical syndrome, 166780 (3), Autosomal dominant</t>
  </si>
  <si>
    <t xml:space="preserve">EYA4</t>
  </si>
  <si>
    <t xml:space="preserve">?Cardiomyopathy, dilated, 1J, 605362 (3), Autosomal dominant; Deafness, autosomal dominant 10, 601316 (3), Autosomal dominant</t>
  </si>
  <si>
    <t xml:space="preserve">FAH</t>
  </si>
  <si>
    <t xml:space="preserve">Tyrosinemia, type I, 276700 (3), Autosomal recessive</t>
  </si>
  <si>
    <t xml:space="preserve">FBN2</t>
  </si>
  <si>
    <t xml:space="preserve">Contractural arachnodactyly, congenital, 121050 (3), Autosomal dominant; Macular degeneration, early-onset, 616118 (3), Autosomal dominant</t>
  </si>
  <si>
    <t xml:space="preserve">FHL1</t>
  </si>
  <si>
    <t xml:space="preserve">Emery-Dreifuss muscular dystrophy 6, X-linked, 300696 (3), X-linked recessive; Myopathy, X-linked, with postural muscle atrophy, 300696 (3), X-linked recessive; Reducing body myopathy, X-linked 1a, severe, infantile or early childhood onset, 300717 (3), X-linked dominant; Reducing body myopathy, X-linked 1b, with late childhood or adult onset, 300718 (3), X-linked; Scapuloperoneal myopathy, X-linked dominant, 300695 (3), X-linked dominant; ?Uruguay faciocardiomusculoskeletal syndrome, 300280 (3), X-linked recessive</t>
  </si>
  <si>
    <t xml:space="preserve">FHL2</t>
  </si>
  <si>
    <t xml:space="preserve">Primary dilated cardiomyopathy </t>
  </si>
  <si>
    <t xml:space="preserve">FHOD3</t>
  </si>
  <si>
    <t xml:space="preserve">FKRP</t>
  </si>
  <si>
    <t xml:space="preserve">Muscular dystrophy-dystroglycanopathy (congenital with brain and eye anomalies), type A, 5, 613153 (3), Autosomal recessive; Muscular dystrophy-dystroglycanopathy (congenital with or without mental retardation), type B, 5, 606612 (3), Autosomal recessive; Muscular dystrophy-dystroglycanopathy (limb-girdle), type C, 5, 607155 (3), Autosomal recessive</t>
  </si>
  <si>
    <t xml:space="preserve">FKTN</t>
  </si>
  <si>
    <t xml:space="preserve">Cardiomyopathy, dilated, 1X, 611615 (3), Autosomal recessive; Muscular dystrophy-dystroglycanopathy (congenital with brain and eye anomalies), type A, 4, 253800 (3), Autosomal recessive; Muscular dystrophy-dystroglycanopathy (congenital without mental retardation), type B, 4, 613152 (3), Autosomal recessive; Muscular dystrophy-dystroglycanopathy (limb-girdle), type C, 4, 611588 (3), Autosomal recessive</t>
  </si>
  <si>
    <t xml:space="preserve">FLNA</t>
  </si>
  <si>
    <t xml:space="preserve">Cardiac valvular dysplasia, X-linked, 314400 (3), X-linked; Congenital short bowel syndrome, 300048 (3), X-linked recessive; ?FG syndrome 2, 300321 (3), X-linked; Frontometaphyseal dysplasia 1, 305620 (3), X-linked recessive; Heterotopia, periventricular, 1, 300049 (3), X-linked dominant; Intestinal pseudoobstruction, neuronal, 300048 (3), X-linked recessive; Melnick-Needles syndrome, 309350 (3), X-linked dominant; Otopalatodigital syndrome, type I, 311300 (3), X-linked dominant; Otopalatodigital syndrome, type II, 304120 (3), X-linked dominant; Terminal osseous dysplasia, 300244 (3), X-linked dominant</t>
  </si>
  <si>
    <t xml:space="preserve">FLNC</t>
  </si>
  <si>
    <t xml:space="preserve">Cardiomyopathy, familial hypertrophic, 26 (3); Cardiomyopathy, familial restrictive 5, 617047 (3), Autosomal dominant; Myopathy, distal, 4, 614065 (3), Autosomal dominant; Myopathy, myofibrillar, 5, 609524 (3), Autosomal dominant</t>
  </si>
  <si>
    <t xml:space="preserve">FLT1</t>
  </si>
  <si>
    <t xml:space="preserve">FOXC1</t>
  </si>
  <si>
    <t xml:space="preserve">Anterior segment dysgenesis 3, multiple subtypes, 601631 (3), Autosomal dominant; Axenfeld-Rieger syndrome, type 3, 602482 (3), Autosomal dominant</t>
  </si>
  <si>
    <t xml:space="preserve">FOXD4</t>
  </si>
  <si>
    <t xml:space="preserve">Cardiomyopathy</t>
  </si>
  <si>
    <t xml:space="preserve">FOXRED1</t>
  </si>
  <si>
    <t xml:space="preserve">Mitochondrial complex I deficiency, nuclear type 19, 618241 (3), Autosomal recessive</t>
  </si>
  <si>
    <t xml:space="preserve">FXN</t>
  </si>
  <si>
    <t xml:space="preserve">Friedreich ataxia, 229300 (3), Autosomal recessive; Friedreich ataxia with retained reflexes, 229300 (3), Autosomal recessive</t>
  </si>
  <si>
    <t xml:space="preserve">GAA</t>
  </si>
  <si>
    <t xml:space="preserve">Glycogen storage disease II, 232300 (3), Autosomal recessive</t>
  </si>
  <si>
    <t xml:space="preserve">GATA4</t>
  </si>
  <si>
    <t xml:space="preserve">Atrial septal defect 2, 607941 (3), Autosomal dominant; Atrioventricular septal defect 4, 614430 (3), Autosomal dominant; ?Testicular anomalies with or without congenital heart disease, 615542 (3), Autosomal dominant; Tetralogy of Fallot, 187500 (3), Autosomal dominant; Ventricular septal defect 1, 614429 (3), Autosomal dominant</t>
  </si>
  <si>
    <t xml:space="preserve">GATA6</t>
  </si>
  <si>
    <t xml:space="preserve">Atrial septal defect 9, 614475 (3), Autosomal dominant; Atrioventricular septal defect 5, 614474 (3), Autosomal dominant; Pancreatic agenesis and congenital heart defects, 600001 (3), Autosomal dominant; Persistent truncus arteriosus, 217095 (3); Tetralogy of Fallot, 187500 (3), Autosomal dominant</t>
  </si>
  <si>
    <t xml:space="preserve">GATAD1</t>
  </si>
  <si>
    <t xml:space="preserve">?Cardiomyopathy, dilated, 2B, 614672 (3), Autosomal recessive</t>
  </si>
  <si>
    <t xml:space="preserve">GBE1</t>
  </si>
  <si>
    <t xml:space="preserve">Glycogen storage disease IV, 232500 (3), Autosomal recessive; Polyglucosan body disease, adult form, 263570 (3), Autosomal recessive</t>
  </si>
  <si>
    <t xml:space="preserve">GFM1</t>
  </si>
  <si>
    <t xml:space="preserve">Combined oxidative phosphorylation deficiency 1, 609060 (3), Autosomal recessive</t>
  </si>
  <si>
    <t xml:space="preserve">GJA1</t>
  </si>
  <si>
    <t xml:space="preserve">Atrioventricular septal defect 3, 600309 (3), Autosomal dominant; Craniometaphyseal dysplasia, autosomal recessive, 218400 (3), Autosomal recessive; Erythrokeratodermia variabilis et progressiva 3, 617525 (3), Autosomal dominant; Hypoplastic left heart syndrome 1, 241550 (3), Autosomal recessive; Oculodentodigital dysplasia, 164200 (3), Autosomal dominant; Oculodentodigital dysplasia, autosomal recessive, 257850 (3), Autosomal recessive; Palmoplantar keratoderma with congenital alopecia, 104100 (3), Autosomal dominant; Syndactyly, type III, 186100 (3), Autosomal dominant</t>
  </si>
  <si>
    <t xml:space="preserve">GJA5</t>
  </si>
  <si>
    <t xml:space="preserve">Atrial fibrillation, familial, 11, 614049 (3), Autosomal dominant; Atrial standstill, digenic (GJA5/SCN5A), 108770 (3), Autosomal dominant</t>
  </si>
  <si>
    <t xml:space="preserve">GLA</t>
  </si>
  <si>
    <t xml:space="preserve">XLD</t>
  </si>
  <si>
    <t xml:space="preserve">Fabry disease, 301500 (3), X-linked; Fabry disease, cardiac variant, 301500 (3), X-linked</t>
  </si>
  <si>
    <t xml:space="preserve">GLB1</t>
  </si>
  <si>
    <t xml:space="preserve">GM1-gangliosidosis, type I, 230500 (3), Autosomal recessive; GM1-gangliosidosis, type II, 230600 (3), Autosomal recessive; GM1-gangliosidosis, type III, 230650 (3), Autosomal recessive; Mucopolysaccharidosis type IVB (Morquio), 253010 (3), Autosomal recessive</t>
  </si>
  <si>
    <t xml:space="preserve">GNPTAB</t>
  </si>
  <si>
    <t xml:space="preserve">Mucolipidosis II alpha/beta, 252500 (3), Autosomal recessive; Mucolipidosis III alpha/beta, 252600 (3), Autosomal recessive</t>
  </si>
  <si>
    <t xml:space="preserve">GPD1</t>
  </si>
  <si>
    <t xml:space="preserve">Hypertriglyceridemia, transient infantile, 614480 (3), Autosomal recessive</t>
  </si>
  <si>
    <t xml:space="preserve">GPIHBP1</t>
  </si>
  <si>
    <t xml:space="preserve">Hyperlipoproteinemia, type 1D, 615947 (3), Autosomal recessive</t>
  </si>
  <si>
    <t xml:space="preserve">GUCY1A3</t>
  </si>
  <si>
    <t xml:space="preserve">Moyamoya disease 6 with achalasia </t>
  </si>
  <si>
    <t xml:space="preserve">GUSB</t>
  </si>
  <si>
    <t xml:space="preserve">Mucopolysaccharidosis VII, 253220 (3), Autosomal recessive</t>
  </si>
  <si>
    <t xml:space="preserve">HADHB</t>
  </si>
  <si>
    <t xml:space="preserve">Trifunctional protein deficiency, 609015 (3), Autosomal recessive</t>
  </si>
  <si>
    <t xml:space="preserve">HBB</t>
  </si>
  <si>
    <t xml:space="preserve">Delta-beta thalassemia, 141749 (3), Autosomal dominant; Erythrocytosis 6, 617980 (3); Heinz body anemia, 140700 (3), Autosomal dominant; Hereditary persistence of fetal hemoglobin, 141749 (3), Autosomal dominant; {Malaria, resistance to}, 611162 (3); Methmoglobinemia, beta type, 617971 (3); Sickle cell anemia, 603903 (3), Autosomal recessive; Thalassemia, beta, 613985 (3); Thalassemia-beta, dominant inclusion-body, 603902 (3)</t>
  </si>
  <si>
    <t xml:space="preserve">HCCS</t>
  </si>
  <si>
    <t xml:space="preserve">Linear skin defects with multiple congenital anomalies 1, 309801 (3), X-linked dominant</t>
  </si>
  <si>
    <t xml:space="preserve">HCN4</t>
  </si>
  <si>
    <t xml:space="preserve">Brugada syndrome 8, 613123 (3); Sick sinus syndrome 2, 163800 (3), Autosomal dominant</t>
  </si>
  <si>
    <t xml:space="preserve">HFE</t>
  </si>
  <si>
    <t xml:space="preserve">{Alzheimer disease, susceptibility to}, 104300 (3), Autosomal dominant; Hemochromatosis, 235200 (3), Autosomal recessive; {Microvascular complications of diabetes 7}, 612635 (3); {Porphyria cutanea tarda, susceptibility to}, 176100 (3), Autosomal recessive, Autosomal dominant; {Porphyria variegata, susceptibility to}, 176200 (3), Autosomal dominant; [Transferrin serum level QTL2], 614193 (3)</t>
  </si>
  <si>
    <t xml:space="preserve">HMGCL</t>
  </si>
  <si>
    <t xml:space="preserve">HMG-CoA lyase deficiency, 246450 (3), Autosomal recessive</t>
  </si>
  <si>
    <t xml:space="preserve">HRAS</t>
  </si>
  <si>
    <t xml:space="preserve">Bladder cancer, somatic, 109800 (3); Congenital myopathy with excess of muscle spindles, 218040 (3), Autosomal dominant; Costello syndrome, 218040 (3), Autosomal dominant; Nevus sebaceous or woolly hair nevus, somatic, 162900 (3); Schimmelpenning-Feuerstein-Mims syndrome, somatic mosaic, 163200 (3); Spitz nevus or nevus spilus, somatic, 137550 (3); Thyroid carcinoma, follicular, somatic, 188470 (3)</t>
  </si>
  <si>
    <t xml:space="preserve">ILK</t>
  </si>
  <si>
    <t xml:space="preserve">Primary familial hypertrophic cardiomyopathy </t>
  </si>
  <si>
    <t xml:space="preserve">ITGA7</t>
  </si>
  <si>
    <t xml:space="preserve">Muscular dystrophy, congenital, due to ITGA7 deficiency, 613204 (3), Autosomal recessive</t>
  </si>
  <si>
    <t xml:space="preserve">JAG1</t>
  </si>
  <si>
    <t xml:space="preserve">Alagille syndrome 1, 118450 (3), Autosomal dominant; ?Deafness, congenital heart defects, and posterior embryotoxon, 617992 (3); Tetralogy of Fallot, 187500 (3), Autosomal dominant</t>
  </si>
  <si>
    <t xml:space="preserve">JPH2</t>
  </si>
  <si>
    <t xml:space="preserve">Cardiomyopathy, hypertrophic, 17, 613873 (3), Autosomal dominant</t>
  </si>
  <si>
    <t xml:space="preserve">JUP</t>
  </si>
  <si>
    <t xml:space="preserve">Arrhythmogenic right ventricular dysplasia 12, 611528 (3), Autosomal dominant; Naxos disease, 601214 (3), Autosomal recessive</t>
  </si>
  <si>
    <t xml:space="preserve">KCNE1</t>
  </si>
  <si>
    <t xml:space="preserve">Jervell and Lange-Nielsen syndrome 2, 612347 (3), Autosomal recessive; Long QT syndrome 5, 613695 (3), Autosomal dominant</t>
  </si>
  <si>
    <t xml:space="preserve">KCNE2</t>
  </si>
  <si>
    <t xml:space="preserve">Atrial fibrillation, familial, 4, 611493 (3); Long QT syndrome 6, 613693 (3), Autosomal dominant</t>
  </si>
  <si>
    <t xml:space="preserve">KCNH2</t>
  </si>
  <si>
    <t xml:space="preserve">Long QT syndrome 2, 613688 (3), Autosomal dominant; {Long QT syndrome 2, acquired, susceptibility to}, 613688 (3), Autosomal dominant; Short QT syndrome 1, 609620 (3)</t>
  </si>
  <si>
    <t xml:space="preserve">KCNJ1</t>
  </si>
  <si>
    <t xml:space="preserve">Bartter syndrome, type 2, 241200 (3), Autosomal recessive</t>
  </si>
  <si>
    <t xml:space="preserve">KCNJ2</t>
  </si>
  <si>
    <t xml:space="preserve">Andersen syndrome, 170390 (3), Autosomal dominant; Atrial fibrillation, familial, 9, 613980 (3), Autosomal dominant; Short QT syndrome 3, 609622 (3)</t>
  </si>
  <si>
    <t xml:space="preserve">KCNJ8</t>
  </si>
  <si>
    <t xml:space="preserve">Brugada syndrome </t>
  </si>
  <si>
    <t xml:space="preserve">KCNQ1</t>
  </si>
  <si>
    <t xml:space="preserve">Atrial fibrillation, familial, 3, 607554 (3), Autosomal dominant; Jervell and Lange-Nielsen syndrome, 220400 (3), Autosomal recessive; Long QT syndrome 1, 192500 (3), Autosomal dominant; {Long QT syndrome 1, acquired, susceptibility to}, 192500 (3), Autosomal dominant; Short QT syndrome 2, 609621 (3), Autosomal dominant</t>
  </si>
  <si>
    <t xml:space="preserve">KLF10</t>
  </si>
  <si>
    <t xml:space="preserve">KRAS</t>
  </si>
  <si>
    <t xml:space="preserve">Arteriovenous malformation of the brain, somatic, 108010 (3); Bladder cancer, somatic, 109800 (3); Breast cancer, somatic, 114480 (3); Cardiofaciocutaneous syndrome 2, 615278 (3); Gastric cancer, somatic, 137215 (3); Leukemia, acute myeloid, 601626 (3), Autosomal dominant, Somatic mutation; Lung cancer, somatic, 211980 (3); Noonan syndrome 3, 609942 (3), Autosomal dominant; Oculoectodermal syndrome, somatic, 600268 (3); Pancreatic carcinoma, somatic, 260350 (3); RAS-associated autoimmune leukoproliferative disorder, 614470 (3), Autosomal dominant; Schimmelpenning-Feuerstein-Mims syndrome, somatic mosaic, 163200 (3)</t>
  </si>
  <si>
    <t xml:space="preserve">LAMA2</t>
  </si>
  <si>
    <t xml:space="preserve">Muscular dystrophy, congenital, merosin deficient or partially deficient, 607855 (3), Autosomal recessive; Muscular dystrophy, limb-girdle, autosomal recessive 23, 618138 (3), Autosomal recessive</t>
  </si>
  <si>
    <t xml:space="preserve">LAMA4</t>
  </si>
  <si>
    <t xml:space="preserve">Cardiomyopathy, dilated, 1JJ, 615235 (3), Autosomal dominant</t>
  </si>
  <si>
    <t xml:space="preserve">LAMP2</t>
  </si>
  <si>
    <t xml:space="preserve">Danon disease, 300257 (3), X-linked dominant</t>
  </si>
  <si>
    <t xml:space="preserve">LCAT</t>
  </si>
  <si>
    <t xml:space="preserve">Fish-eye disease, 136120 (3), Autosomal recessive; Norum disease, 245900 (3), Autosomal recessive</t>
  </si>
  <si>
    <t xml:space="preserve">LDB3</t>
  </si>
  <si>
    <t xml:space="preserve">Cardiomyopathy, dilated, 1C, with or without LVNC, 601493 (3), Autosomal dominant; Cardiomyopathy, hypertrophic, 24, 601493 (3), Autosomal dominant; Left ventricular noncompaction 3, 601493 (3), Autosomal dominant; Myopathy, myofibrillar, 4, 609452 (3), Autosomal dominant</t>
  </si>
  <si>
    <t xml:space="preserve">LDLR</t>
  </si>
  <si>
    <t xml:space="preserve">Hypercholesterolemia, familial, 1, 143890 (3), Autosomal dominant; LDL cholesterol level QTL2, 143890 (3), Autosomal dominant</t>
  </si>
  <si>
    <t xml:space="preserve">LDLRAP1</t>
  </si>
  <si>
    <t xml:space="preserve">Hypercholesterolemia, familial, 4, 603813 (3), Autosomal recessive</t>
  </si>
  <si>
    <t xml:space="preserve">LIAS</t>
  </si>
  <si>
    <t xml:space="preserve">Hyperglycinemia, lactic acidosis, and seizures, 614462 (3), Autosomal recessive</t>
  </si>
  <si>
    <t xml:space="preserve">LIPC</t>
  </si>
  <si>
    <t xml:space="preserve">{Diabetes mellitus, noninsulin-dependent}, 125853 (3), Autosomal dominant; Hepatic lipase deficiency, 614025 (3), Autosomal recessive; [High density lipoprotein cholesterol level QTL 12], 612797 (3)</t>
  </si>
  <si>
    <t xml:space="preserve">LIPI</t>
  </si>
  <si>
    <t xml:space="preserve">Familial hypertriglyceridemia </t>
  </si>
  <si>
    <t xml:space="preserve">LMF1</t>
  </si>
  <si>
    <t xml:space="preserve">Lipase deficiency, combined, 246650 (3), Autosomal recessive</t>
  </si>
  <si>
    <t xml:space="preserve">LMNA</t>
  </si>
  <si>
    <t xml:space="preserve">Cardiomyopathy, dilated, 1A, 115200 (3), Autosomal dominant; Charcot-Marie-Tooth disease, type 2B1, 605588 (3), Autosomal recessive; Emery-Dreifuss muscular dystrophy 2, autosomal dominant, 181350 (3), Autosomal dominant; Emery-Dreifuss muscular dystrophy 3, autosomal recessive, 616516 (3), Autosomal recessive; Heart-hand syndrome, Slovenian type, 610140 (3), Autosomal dominant; Hutchinson-Gilford progeria, 176670 (3), Autosomal recessive, Autosomal dominant; Lipodystrophy, familial partial, type 2, 151660 (3), Autosomal dominant; Malouf syndrome, 212112 (3), Autosomal dominant; Mandibuloacral dysplasia, 248370 (3), Autosomal recessive; Muscular dystrophy, congenital, 613205 (3), Autosomal dominant; Restrictive dermopathy, lethal, 275210 (3), Autosomal recessive</t>
  </si>
  <si>
    <t xml:space="preserve">LPA</t>
  </si>
  <si>
    <t xml:space="preserve">{Coronary artery disease, susceptibility to} (1); [LPA deficiency, congenital] (3)</t>
  </si>
  <si>
    <t xml:space="preserve">LPL</t>
  </si>
  <si>
    <t xml:space="preserve">Combined hyperlipidemia, familial, 144250 (3), Autosomal dominant; [High density lipoprotein cholesterol level QTL 11], 238600 (3), Autosomal recessive; Lipoprotein lipase deficiency, 238600 (3), Autosomal recessive</t>
  </si>
  <si>
    <t xml:space="preserve">MAP2K1</t>
  </si>
  <si>
    <t xml:space="preserve">Cardiofaciocutaneous syndrome 3, 615279 (3)</t>
  </si>
  <si>
    <t xml:space="preserve">MAP2K2</t>
  </si>
  <si>
    <t xml:space="preserve">Cardiofaciocutaneous syndrome 4, 615280 (3)</t>
  </si>
  <si>
    <t xml:space="preserve">MEF2A</t>
  </si>
  <si>
    <t xml:space="preserve">{Coronary artery disease, autosomal dominant, 1}, 608320 (3), Autosomal dominant</t>
  </si>
  <si>
    <t xml:space="preserve">MIB1</t>
  </si>
  <si>
    <t xml:space="preserve">Left ventricular noncompaction 7, 615092 (3), Autosomal dominant</t>
  </si>
  <si>
    <t xml:space="preserve">MLYCD</t>
  </si>
  <si>
    <t xml:space="preserve">Malonyl-CoA decarboxylase deficiency, 248360 (3), Autosomal recessive</t>
  </si>
  <si>
    <t xml:space="preserve">MMACHC</t>
  </si>
  <si>
    <t xml:space="preserve">Methylmalonic aciduria and homocystinuria, cblC type, 277400 (3), Autosomal recessive</t>
  </si>
  <si>
    <t xml:space="preserve">MRPL3</t>
  </si>
  <si>
    <t xml:space="preserve">Combined oxidative phosphorylation deficiency 9, 614582 (3), Autosomal recessive</t>
  </si>
  <si>
    <t xml:space="preserve">MRPL38</t>
  </si>
  <si>
    <t xml:space="preserve">Atrial septal defect 3</t>
  </si>
  <si>
    <t xml:space="preserve">MRPS22</t>
  </si>
  <si>
    <t xml:space="preserve">Combined oxidative phosphorylation deficiency 5, 611719 (3), Autosomal recessive; Ovarian dysgenesis 7, 618117 (3), Autosomal recessive</t>
  </si>
  <si>
    <t xml:space="preserve">MTMR14</t>
  </si>
  <si>
    <t xml:space="preserve">{Centronuclear myopathy, autosomal, modifier of}, 160150 (3), Autosomal dominant</t>
  </si>
  <si>
    <t xml:space="preserve">MTO1</t>
  </si>
  <si>
    <t xml:space="preserve">Combined oxidative phosphorylation deficiency 10, 614702 (3), Autosomal recessive</t>
  </si>
  <si>
    <t xml:space="preserve">MURC</t>
  </si>
  <si>
    <t xml:space="preserve">Congenital generalized lipodystrophy</t>
  </si>
  <si>
    <t xml:space="preserve">MYBPC3</t>
  </si>
  <si>
    <t xml:space="preserve">Cardiomyopathy, dilated, 1MM, 615396 (3), Autosomal dominant; Cardiomyopathy, hypertrophic, 4, 115197 (3), Autosomal recessive, Autosomal dominant; Left ventricular noncompaction 10, 615396 (3), Autosomal dominant</t>
  </si>
  <si>
    <t xml:space="preserve">MYH11</t>
  </si>
  <si>
    <t xml:space="preserve">Aortic aneurysm, familial thoracic 4, 132900 (3), Autosomal dominant</t>
  </si>
  <si>
    <t xml:space="preserve">MYH6</t>
  </si>
  <si>
    <t xml:space="preserve">Atrial septal defect 3, 614089 (3); Cardiomyopathy, dilated, 1EE, 613252 (3); Cardiomyopathy, hypertrophic, 14, 613251 (3), Autosomal dominant; {Sick sinus syndrome 3}, 614090 (3)</t>
  </si>
  <si>
    <t xml:space="preserve">MYH7</t>
  </si>
  <si>
    <t xml:space="preserve">Cardiomyopathy, dilated, 1S, 613426 (3), Autosomal dominant; Cardiomyopathy, hypertrophic, 1, 192600 (3), Autosomal dominant; Laing distal myopathy, 160500 (3), Autosomal dominant; Left ventricular noncompaction 5, 613426 (3), Autosomal dominant; Myopathy, myosin storage, autosomal dominant, 608358 (3), Autosomal dominant; Myopathy, myosin storage, autosomal recessive, 255160 (3), Autosomal recessive; Scapuloperoneal syndrome, myopathic type, 181430 (3), Autosomal dominant</t>
  </si>
  <si>
    <t xml:space="preserve">MYH7B</t>
  </si>
  <si>
    <t xml:space="preserve">MYL2</t>
  </si>
  <si>
    <t xml:space="preserve">Cardiomyopathy, hypertrophic, 10, 608758 (3), Autosomal dominant</t>
  </si>
  <si>
    <t xml:space="preserve">MYL3</t>
  </si>
  <si>
    <t xml:space="preserve">Cardiomyopathy, hypertrophic, 8, 608751 (3), Autosomal recessive, Autosomal dominant</t>
  </si>
  <si>
    <t xml:space="preserve">MYLK2</t>
  </si>
  <si>
    <t xml:space="preserve">Cardiomyopathy, hypertrophic, 1, digenic, 192600 (3), Autosomal dominant</t>
  </si>
  <si>
    <t xml:space="preserve">MYOM1</t>
  </si>
  <si>
    <t xml:space="preserve">Hypertrophic cardiomyopathy</t>
  </si>
  <si>
    <t xml:space="preserve">MYOT</t>
  </si>
  <si>
    <t xml:space="preserve">Myopathy, myofibrillar, 3, 609200 (3), Autosomal dominant; Myopathy, spheroid body, 182920 (3), Autosomal dominant</t>
  </si>
  <si>
    <t xml:space="preserve">MYOZ2</t>
  </si>
  <si>
    <t xml:space="preserve">Cardiomyopathy, hypertrophic, 16, 613838 (3), Autosomal dominant</t>
  </si>
  <si>
    <t xml:space="preserve">MYPN</t>
  </si>
  <si>
    <t xml:space="preserve">Cardiomyopathy, dilated, 1KK, 615248 (3), Autosomal dominant; Cardiomyopathy, familial restrictive, 4, 615248 (3), Autosomal dominant; Cardiomyopathy, hypertrophic, 22, 615248 (3), Autosomal dominant; Nemaline myopathy 11, autosomal recessive, 617336 (3), Autosomal recessive</t>
  </si>
  <si>
    <t xml:space="preserve">NEBL</t>
  </si>
  <si>
    <t xml:space="preserve">NEXN</t>
  </si>
  <si>
    <t xml:space="preserve">Cardiomyopathy, dilated, 1CC, 613122 (3), Autosomal dominant; Cardiomyopathy, hypertrophic, 20, 613876 (3), Autosomal dominant</t>
  </si>
  <si>
    <t xml:space="preserve">NF1</t>
  </si>
  <si>
    <t xml:space="preserve">Leukemia, juvenile myelomonocytic, 607785 (3), Autosomal dominant, Somatic mutation; Neurofibromatosis, familial spinal, 162210 (3), Autosomal dominant; Neurofibromatosis, type 1, 162200 (3), Autosomal dominant; Neurofibromatosis-Noonan syndrome, 601321 (3), Autosomal dominant; Watson syndrome, 193520 (3), Autosomal dominant</t>
  </si>
  <si>
    <t xml:space="preserve">NKX2-5</t>
  </si>
  <si>
    <t xml:space="preserve">Atrial septal defect 7, with or without AV conduction defects, 108900 (3), Autosomal dominant; Conotruncal heart malformations, variable, 217095 (3); Hypoplastic left heart syndrome 2, 614435 (3), Autosomal dominant; Hypothyroidism, congenital nongoitrous, 5, 225250 (3), Autosomal dominant; Tetralogy of Fallot, 187500 (3), Autosomal dominant; Ventricular septal defect 3, 614432 (3), Autosomal dominant</t>
  </si>
  <si>
    <t xml:space="preserve">NNT</t>
  </si>
  <si>
    <t xml:space="preserve">Glucocorticoid deficiency 4, with or without mineralocorticoid deficiency, 614736 (3), Autosomal recessive</t>
  </si>
  <si>
    <t xml:space="preserve">NOTCH1</t>
  </si>
  <si>
    <t xml:space="preserve">Adams-Oliver syndrome 5, 616028 (3), Autosomal dominant; Aortic valve disease 1, 109730 (3), Autosomal dominant</t>
  </si>
  <si>
    <t xml:space="preserve">NOTCH3</t>
  </si>
  <si>
    <t xml:space="preserve">Cerebral arteriopathy with subcortical infarcts and leukoencephalopathy 1, 125310 (3), Autosomal dominant; Lateral meningocele syndrome, 130720 (3), Autosomal dominant; ?Myofibromatosis, infantile 2, 615293 (3), Autosomal dominant</t>
  </si>
  <si>
    <t xml:space="preserve">NPC1L1</t>
  </si>
  <si>
    <t xml:space="preserve">[Ezetimibe, nonresponse to], 617966 (3); [Low density lipoprotein cholesterol level QTL 7], 617966 (3)</t>
  </si>
  <si>
    <t xml:space="preserve">NRAS</t>
  </si>
  <si>
    <t xml:space="preserve">Colorectal cancer, somatic, 114500 (3); Epidermal nevus, somatic, 162900 (3); Melanocytic nevus syndrome, congenital, somatic, 137550 (3); Neurocutaneous melanosis, somatic, 249400 (3); Noonan syndrome 6, 613224 (3), Autosomal dominant; ?RAS-associated autoimmune lymphoproliferative syndrome type IV, somatic, 614470 (3); Schimmelpenning-Feuerstein-Mims syndrome, somatic mosaic, 163200 (3); Thyroid carcinoma, follicular, somatic, 188470 (3)</t>
  </si>
  <si>
    <t xml:space="preserve">OBSL1</t>
  </si>
  <si>
    <t xml:space="preserve">3-M syndrome 2, 612921 (3), Autosomal recessive</t>
  </si>
  <si>
    <t xml:space="preserve">PCSK9</t>
  </si>
  <si>
    <t xml:space="preserve">Hypercholesterolemia, familial, 3, 603776 (3), Autosomal dominant; {Low density lipoprotein cholesterol level QTL 1}, 603776 (3), Autosomal dominant</t>
  </si>
  <si>
    <t xml:space="preserve">PDHA1</t>
  </si>
  <si>
    <t xml:space="preserve">Pyruvate dehydrogenase E1-alpha deficiency, 312170 (3), X-linked dominant</t>
  </si>
  <si>
    <t xml:space="preserve">PDLIM3</t>
  </si>
  <si>
    <t xml:space="preserve">PHKA1</t>
  </si>
  <si>
    <t xml:space="preserve">Muscle glycogenosis, 300559 (3), X-linked recessive</t>
  </si>
  <si>
    <t xml:space="preserve">PITX2</t>
  </si>
  <si>
    <t xml:space="preserve">Anterior segment dysgenesis 4, 137600 (3), Autosomal dominant; Axenfeld-Rieger syndrome, type 1, 180500 (3), Autosomal dominant; Ring dermoid of cornea, 180550 (3), Autosomal dominant</t>
  </si>
  <si>
    <t xml:space="preserve">PKP2</t>
  </si>
  <si>
    <t xml:space="preserve">Arrhythmogenic right ventricular dysplasia 9, 609040 (3), Autosomal dominant</t>
  </si>
  <si>
    <t xml:space="preserve">PLEC</t>
  </si>
  <si>
    <t xml:space="preserve">Epidermolysis bullosa simplex with muscular dystrophy, 226670 (3), Autosomal recessive; ?Epidermolysis bullosa simplex with nail dystrophy, 616487 (3), Autosomal recessive; Epidermolysis bullosa simplex with pyloric atresia, 612138 (3), Autosomal recessive; Epidermolysis bullosa simplex, Ogna type, 131950 (3), Autosomal dominant; Muscular dystrophy, limb-girdle, autosomal recessive 17, 613723 (3), Autosomal recessive</t>
  </si>
  <si>
    <t xml:space="preserve">PLEKHM2</t>
  </si>
  <si>
    <t xml:space="preserve">Dilated cardiomyopathy, Recessive </t>
  </si>
  <si>
    <t xml:space="preserve">PLN</t>
  </si>
  <si>
    <t xml:space="preserve">Cardiomyopathy, dilated, 1P, 609909 (3); Cardiomyopathy, hypertrophic, 18, 613874 (3), Autosomal dominant</t>
  </si>
  <si>
    <t xml:space="preserve">PMM2</t>
  </si>
  <si>
    <t xml:space="preserve">Congenital disorder of glycosylation, type Ia, 212065 (3), Autosomal recessive</t>
  </si>
  <si>
    <t xml:space="preserve">PMP22</t>
  </si>
  <si>
    <t xml:space="preserve">Charcot-Marie-Tooth disease, type 1A, 118220 (3), Autosomal dominant; Charcot-Marie-Tooth disease, type 1E, 118300 (3), Autosomal dominant; Dejerine-Sottas disease, 145900 (3), Autosomal recessive, Autosomal dominant; ?Neuropathy, inflammatory demyelinating, 139393 (3), ?Autosomal dominant; Neuropathy, recurrent, with pressure palsies, 162500 (3), Autosomal dominant; Roussy-Levy syndrome, 180800 (3), Autosomal dominant</t>
  </si>
  <si>
    <t xml:space="preserve">PRDM16</t>
  </si>
  <si>
    <t xml:space="preserve">Cardiomyopathy, dilated, 1LL, 615373 (3), Autosomal dominant; Left ventricular noncompaction 8, 615373 (3), Autosomal dominant</t>
  </si>
  <si>
    <t xml:space="preserve">PRKAG2</t>
  </si>
  <si>
    <t xml:space="preserve">Cardiomyopathy, hypertrophic 6, 600858 (3), Autosomal dominant; Glycogen storage disease of heart, lethal congenital, 261740 (3), Autosomal dominant; Wolff-Parkinson-White syndrome, 194200 (3), ?Autosomal dominant</t>
  </si>
  <si>
    <t xml:space="preserve">PRKAR1A</t>
  </si>
  <si>
    <t xml:space="preserve">Acrodysostosis 1, with or without hormone resistance, 101800 (3), Autosomal dominant; Adrenocortical tumor, somatic (3); Carney complex, type 1, 160980 (3), Autosomal dominant; Myxoma, intracardiac, 255960 (3), Autosomal dominant; Pigmented nodular adrenocortical disease, primary, 1, 610489 (3), Autosomal dominant</t>
  </si>
  <si>
    <t xml:space="preserve">PSEN1</t>
  </si>
  <si>
    <t xml:space="preserve">?Acne inversa, familial, 3, 613737 (3), Autosomal dominant; Alzheimer disease, type 3, 607822 (3), Autosomal dominant; Alzheimer disease, type 3, with spastic paraparesis and apraxia, 607822 (3), Autosomal dominant; Alzheimer disease, type 3, with spastic paraparesis and unusual plaques, 607822 (3), Autosomal dominant; Cardiomyopathy, dilated, 1U, 613694 (3), Autosomal dominant; Dementia, frontotemporal, 600274 (3), Autosomal dominant; Pick disease, 172700 (3), Autosomal dominant</t>
  </si>
  <si>
    <t xml:space="preserve">PSEN2</t>
  </si>
  <si>
    <t xml:space="preserve">Alzheimer disease-4, 606889 (3), Autosomal dominant; Cardiomyopathy, dilated, 1V, 613697 (3), Autosomal dominant</t>
  </si>
  <si>
    <t xml:space="preserve">PTPN11</t>
  </si>
  <si>
    <t xml:space="preserve">LEOPARD syndrome 1, 151100 (3), Autosomal dominant; Leukemia, juvenile myelomonocytic, somatic, 607785 (3); Metachondromatosis, 156250 (3), Autosomal dominant; Noonan syndrome 1, 163950 (3), Autosomal dominant</t>
  </si>
  <si>
    <t xml:space="preserve">RAF1</t>
  </si>
  <si>
    <t xml:space="preserve">Cardiomyopathy, dilated, 1NN, 615916 (3), Autosomal dominant; LEOPARD syndrome 2, 611554 (3); Noonan syndrome 5, 611553 (3), Autosomal dominant</t>
  </si>
  <si>
    <t xml:space="preserve">RBM20</t>
  </si>
  <si>
    <t xml:space="preserve">Cardiomyopathy, dilated, 1DD, 613172 (3), Autosomal dominant</t>
  </si>
  <si>
    <t xml:space="preserve">RYR1</t>
  </si>
  <si>
    <t xml:space="preserve">Central core disease, 117000 (3), Autosomal recessive, Autosomal dominant; King-Denborough syndrome, 145600 (3), Autosomal dominant; {Malignant hyperthermia susceptibility 1}, 145600 (3), Autosomal dominant; Minicore myopathy with external ophthalmoplegia, 255320 (3), Autosomal recessive; Neuromuscular disease, congenital, with uniform type 1 fiber, 117000 (3), Autosomal recessive, Autosomal dominant</t>
  </si>
  <si>
    <t xml:space="preserve">RYR2</t>
  </si>
  <si>
    <t xml:space="preserve">Arrhythmogenic right ventricular dysplasia 2, 600996 (3), Autosomal dominant; Ventricular tachycardia, catecholaminergic polymorphic, 1, 604772 (3), Autosomal dominant</t>
  </si>
  <si>
    <t xml:space="preserve">SAR1B</t>
  </si>
  <si>
    <t xml:space="preserve">Chylomicron retention disease, 246700 (3), Autosomal recessive</t>
  </si>
  <si>
    <t xml:space="preserve">SCARB1</t>
  </si>
  <si>
    <t xml:space="preserve">[High density lipoprotein cholesterol level QTL6], 610762 (3)</t>
  </si>
  <si>
    <t xml:space="preserve">SCN1B</t>
  </si>
  <si>
    <t xml:space="preserve">Atrial fibrillation, familial, 13, 615377 (3), Autosomal dominant; Brugada syndrome 5, 612838 (3); Cardiac conduction defect, nonspecific, 612838 (3); Epilepsy, generalized, with febrile seizures plus, type 1, 604233 (3), Autosomal dominant; Epileptic encephalopathy, early infantile, 52, 617350 (3), Autosomal recessive</t>
  </si>
  <si>
    <t xml:space="preserve">SCN5A</t>
  </si>
  <si>
    <t xml:space="preserve">Atrial fibrillation, familial, 10, 614022 (3), Autosomal dominant; Brugada syndrome 1, 601144 (3), Autosomal dominant; Cardiomyopathy, dilated, 1E, 601154 (3), Autosomal dominant; Heart block, nonprogressive, 113900 (3), Autosomal dominant; Heart block, progressive, type IA, 113900 (3), Autosomal dominant; Long QT syndrome-3, 603830 (3), Autosomal dominant; Sick sinus syndrome 1, 608567 (3), Autosomal recessive; {Sudden infant death syndrome, susceptibility to}, 272120 (3), Autosomal recessive; Ventricular fibrillation, familial, 1, 603829 (3)</t>
  </si>
  <si>
    <t xml:space="preserve">SCO2</t>
  </si>
  <si>
    <t xml:space="preserve">Cardioencephalomyopathy, fatal infantile, due to cytochrome c oxidase deficiency 1, 604377 (3), Autosomal recessive; Myopia 6, 608908 (3), Autosomal dominant</t>
  </si>
  <si>
    <t xml:space="preserve">SDHA</t>
  </si>
  <si>
    <t xml:space="preserve">Cardiomyopathy, dilated, 1GG, 613642 (3); Leigh syndrome, 256000 (3), Autosomal recessive, Mitochondrial; Mitochondrial respiratory chain complex II deficiency, 252011 (3), Autosomal recessive; Paragangliomas 5, 614165 (3), Autosomal dominant</t>
  </si>
  <si>
    <t xml:space="preserve">SDHD</t>
  </si>
  <si>
    <t xml:space="preserve">Mitochondrial complex II deficiency, 252011 (3), Autosomal recessive; Paraganglioma and gastric stromal sarcoma, 606864 (3); Paragangliomas 1, with or without deafness, 168000 (3), Autosomal dominant; Pheochromocytoma, 171300 (3), Autosomal dominant</t>
  </si>
  <si>
    <t xml:space="preserve">SGCA</t>
  </si>
  <si>
    <t xml:space="preserve">Muscular dystrophy, limb-girdle, autosomal recessive 3, 608099 (3), Autosomal recessive</t>
  </si>
  <si>
    <t xml:space="preserve">SGCB</t>
  </si>
  <si>
    <t xml:space="preserve">Muscular dystrophy, limb-girdle, autosomal recessive 4, 604286 (3), Autosomal recessive</t>
  </si>
  <si>
    <t xml:space="preserve">SGCD</t>
  </si>
  <si>
    <t xml:space="preserve">Cardiomyopathy, dilated, 1L, 606685 (3); Muscular dystrophy, limb-girdle, autosomal recessive 6, 601287 (3), Autosomal recessive</t>
  </si>
  <si>
    <t xml:space="preserve">SHOC2</t>
  </si>
  <si>
    <t xml:space="preserve">Noonan-like syndrome with loose anagen hair, 607721 (3), Autosomal dominant</t>
  </si>
  <si>
    <t xml:space="preserve">SIX1</t>
  </si>
  <si>
    <t xml:space="preserve">Branchiootic syndrome 3, 608389 (3), Autosomal dominant; Deafness, autosomal dominant 23, 605192 (3), Autosomal dominant</t>
  </si>
  <si>
    <t xml:space="preserve">SIX5</t>
  </si>
  <si>
    <t xml:space="preserve">Branchiootorenal syndrome 2, 610896 (3)</t>
  </si>
  <si>
    <t xml:space="preserve">SLC12A1</t>
  </si>
  <si>
    <t xml:space="preserve">Bartter syndrome, type 1, 601678 (3), Autosomal recessive</t>
  </si>
  <si>
    <t xml:space="preserve">SLC12A3</t>
  </si>
  <si>
    <t xml:space="preserve">Gitelman syndrome, 263800 (3), Autosomal recessive</t>
  </si>
  <si>
    <t xml:space="preserve">SLC22A5</t>
  </si>
  <si>
    <t xml:space="preserve">Carnitine deficiency, systemic primary, 212140 (3), Autosomal recessive</t>
  </si>
  <si>
    <t xml:space="preserve">SLC25A3</t>
  </si>
  <si>
    <t xml:space="preserve">Mitochondrial phosphate carrier deficiency, 610773 (3)</t>
  </si>
  <si>
    <t xml:space="preserve">SLC25A4</t>
  </si>
  <si>
    <t xml:space="preserve">Mitochondrial DNA depletion syndrome 12A (cardiomyopathic type) AD, 617184 (3), Autosomal dominant; Mitochondrial DNA depletion syndrome 12B (cardiomyopathic type) AR, 615418 (3), Autosomal recessive; Progressive external ophthalmoplegia with mitochondrial DNA deletions, autosomal dominant 2, 609283 (3), Autosomal dominant</t>
  </si>
  <si>
    <t xml:space="preserve">SMAD3</t>
  </si>
  <si>
    <t xml:space="preserve">Loeys-Dietz syndrome 3, 613795 (3), Autosomal dominant</t>
  </si>
  <si>
    <t xml:space="preserve">SOS1</t>
  </si>
  <si>
    <t xml:space="preserve">?Fibromatosis, gingival, 1, 135300 (3), Autosomal dominant; Noonan syndrome 4, 610733 (3), Autosomal dominant</t>
  </si>
  <si>
    <t xml:space="preserve">SOS2</t>
  </si>
  <si>
    <t xml:space="preserve">Noonan syndrome 9, 616559 (3), Autosomal dominant</t>
  </si>
  <si>
    <t xml:space="preserve">SPRED1</t>
  </si>
  <si>
    <t xml:space="preserve">Legius syndrome, 611431 (3), Autosomal dominant</t>
  </si>
  <si>
    <t xml:space="preserve">STAP1</t>
  </si>
  <si>
    <t xml:space="preserve">Familial hypercholesterolemia </t>
  </si>
  <si>
    <t xml:space="preserve">SURF1</t>
  </si>
  <si>
    <t xml:space="preserve">Charcot-Marie-Tooth disease, type 4K, 616684 (3), Autosomal recessive; Leigh syndrome, due to COX IV deficiency, 256000 (3), Autosomal recessive, Mitochondrial</t>
  </si>
  <si>
    <t xml:space="preserve">SVEP1</t>
  </si>
  <si>
    <t xml:space="preserve">Muscular hypotonia</t>
  </si>
  <si>
    <t xml:space="preserve">SYNE1</t>
  </si>
  <si>
    <t xml:space="preserve">Arthrogryposis multiplex congenita, myogenic type, 618484 (3), Autosomal recessive; Emery-Dreifuss muscular dystrophy 4, autosomal dominant, 612998 (3), Autosomal dominant; Spinocerebellar ataxia, autosomal recessive 8, 610743 (3), Autosomal recessive</t>
  </si>
  <si>
    <t xml:space="preserve">SYNE2</t>
  </si>
  <si>
    <t xml:space="preserve">Emery-Dreifuss muscular dystrophy 5, autosomal dominant, 612999 (3), Autosomal dominant</t>
  </si>
  <si>
    <t xml:space="preserve">TAZ</t>
  </si>
  <si>
    <t xml:space="preserve">Barth syndrome, 302060 (3), X-linked recessive</t>
  </si>
  <si>
    <t xml:space="preserve">TBX1</t>
  </si>
  <si>
    <t xml:space="preserve">Conotruncal anomaly face syndrome, 217095 (3); DiGeorge syndrome, 188400 (3), Autosomal dominant; Tetralogy of Fallot, 187500 (3), Autosomal dominant; Velocardiofacial syndrome, 192430 (3), Autosomal dominant</t>
  </si>
  <si>
    <t xml:space="preserve">TBX20</t>
  </si>
  <si>
    <t xml:space="preserve">Atrial septal defect 4, 611363 (3)</t>
  </si>
  <si>
    <t xml:space="preserve">TBX5</t>
  </si>
  <si>
    <t xml:space="preserve">Holt-Oram syndrome, 142900 (3), Autosomal dominant</t>
  </si>
  <si>
    <t xml:space="preserve">TCAP</t>
  </si>
  <si>
    <t xml:space="preserve">Cardiomyopathy, hypertrophic, 25, 607487 (3), Autosomal dominant; Muscular dystrophy, limb-girdle, autosomal recessive 7, 601954 (3), Autosomal recessive</t>
  </si>
  <si>
    <t xml:space="preserve">TFAP2A</t>
  </si>
  <si>
    <t xml:space="preserve">Branchiooculofacial syndrome, 113620 (3), Autosomal dominant</t>
  </si>
  <si>
    <t xml:space="preserve">TGFB3</t>
  </si>
  <si>
    <t xml:space="preserve">Arrhythmogenic right ventricular dysplasia 1, 107970 (3), Autosomal dominant; Loeys-Dietz syndrome 5, 615582 (3), Autosomal dominant</t>
  </si>
  <si>
    <t xml:space="preserve">TMEM43</t>
  </si>
  <si>
    <t xml:space="preserve">Arrhythmogenic right ventricular dysplasia 5, 604400 (3), Autosomal dominant; Emery-Dreifuss muscular dystrophy 7, AD, 614302 (3), Autosomal dominant</t>
  </si>
  <si>
    <t xml:space="preserve">TMEM70</t>
  </si>
  <si>
    <t xml:space="preserve">Mitochondrial complex V (ATP synthase) deficiency, nuclear type 2, 614052 (3), Autosomal recessive</t>
  </si>
  <si>
    <t xml:space="preserve">TMPO</t>
  </si>
  <si>
    <t xml:space="preserve">TNNC1</t>
  </si>
  <si>
    <t xml:space="preserve">Cardiomyopathy, dilated, 1Z, 611879 (3); Cardiomyopathy, hypertrophic, 13, 613243 (3), Autosomal dominant</t>
  </si>
  <si>
    <t xml:space="preserve">TNNI3</t>
  </si>
  <si>
    <t xml:space="preserve">Cardiomyopathy, dilated, 1FF, 613286 (3); ?Cardiomyopathy, dilated, 2A, 611880 (3), Autosomal recessive; Cardiomyopathy, familial restrictive, 1, 115210 (3), Autosomal dominant; Cardiomyopathy, hypertrophic, 7, 613690 (3), Autosomal dominant</t>
  </si>
  <si>
    <t xml:space="preserve">TNNT2</t>
  </si>
  <si>
    <t xml:space="preserve">Cardiomyopathy, dilated, 1D, 601494 (3), Autosomal dominant; Cardiomyopathy, familial restrictive, 3, 612422 (3), Autosomal dominant; Cardiomyopathy, hypertrophic, 2, 115195 (3), Autosomal dominant; Left ventricular noncompaction 6, 601494 (3), Autosomal dominant</t>
  </si>
  <si>
    <t xml:space="preserve">TNNT3</t>
  </si>
  <si>
    <t xml:space="preserve">Arthrogryposis, distal, type 2B2, 618435 (3), Autosomal dominant</t>
  </si>
  <si>
    <t xml:space="preserve">TPM1</t>
  </si>
  <si>
    <t xml:space="preserve">Cardiomyopathy, dilated, 1Y, 611878 (3), Autosomal dominant; Cardiomyopathy, hypertrophic, 3, 115196 (3), Autosomal dominant; Left ventricular noncompaction 9, 611878 (3), Autosomal dominant</t>
  </si>
  <si>
    <t xml:space="preserve">TREX1</t>
  </si>
  <si>
    <t xml:space="preserve">Aicardi-Goutieres syndrome 1, dominant and recessive, 225750 (3), Autosomal recessive, Autosomal dominant; Chilblain lupus, 610448 (3), Autosomal dominant; {Systemic lupus erythematosus, susceptibility to}, 152700 (3), Autosomal dominant; Vasculopathy, retinal, with cerebral leukodystrophy, 192315 (3), Autosomal dominant</t>
  </si>
  <si>
    <t xml:space="preserve">TRIM63</t>
  </si>
  <si>
    <t xml:space="preserve">TSFM</t>
  </si>
  <si>
    <t xml:space="preserve">Combined oxidative phosphorylation deficiency 3, 610505 (3), Autosomal recessive</t>
  </si>
  <si>
    <t xml:space="preserve">TTN</t>
  </si>
  <si>
    <t xml:space="preserve">Cardiomyopathy, dilated, 1G, 604145 (3); Cardiomyopathy, familial hypertrophic, 9, 613765 (3), Autosomal dominant; Muscular dystrophy, limb-girdle, autosomal recessive 10, 608807 (3), Autosomal recessive; Myopathy, myofibrillar, 9, with early respiratory failure, 603689 (3), Autosomal dominant; Salih myopathy, 611705 (3), Autosomal recessive; Tibial muscular dystrophy, tardive, 600334 (3), Autosomal dominant</t>
  </si>
  <si>
    <t xml:space="preserve">TTR</t>
  </si>
  <si>
    <t xml:space="preserve">Amyloidosis, hereditary, transthyretin-related, 105210 (3), Autosomal dominant; Carpal tunnel syndrome, familial, 115430 (3), Autosomal dominant; [Dystransthyretinemic hyperthyroxinemia], 145680 (3), Autosomal dominant</t>
  </si>
  <si>
    <t xml:space="preserve">TXNRD2</t>
  </si>
  <si>
    <t xml:space="preserve">?Glucocorticoid deficiency 5, 617825 (3), Autosomal recessive</t>
  </si>
  <si>
    <t xml:space="preserve">USF1</t>
  </si>
  <si>
    <t xml:space="preserve">{Hyperlipidemia, familial combined, susceptibility to}, 602491 (3)</t>
  </si>
  <si>
    <t xml:space="preserve">VCL</t>
  </si>
  <si>
    <t xml:space="preserve">Cardiomyopathy, dilated, 1W, 611407 (3); Cardiomyopathy, hypertrophic, 15, 613255 (3), Autosomal dominant</t>
  </si>
  <si>
    <t xml:space="preserve">XK</t>
  </si>
  <si>
    <t xml:space="preserve">McLeod syndrome with or without chronic granulomatous disease, 300842 (3), X-linked</t>
  </si>
  <si>
    <t xml:space="preserve">YWHAE</t>
  </si>
  <si>
    <t xml:space="preserve">#Chr</t>
  </si>
  <si>
    <t xml:space="preserve">Pos</t>
  </si>
  <si>
    <t xml:space="preserve">Variant</t>
  </si>
  <si>
    <t xml:space="preserve">Ref</t>
  </si>
  <si>
    <t xml:space="preserve">Alt</t>
  </si>
  <si>
    <t xml:space="preserve">Feature</t>
  </si>
  <si>
    <t xml:space="preserve">Consequence</t>
  </si>
  <si>
    <t xml:space="preserve">Existing_variation</t>
  </si>
  <si>
    <t xml:space="preserve">IMPACT</t>
  </si>
  <si>
    <t xml:space="preserve">LoF</t>
  </si>
  <si>
    <t xml:space="preserve">SIFT</t>
  </si>
  <si>
    <t xml:space="preserve">PolyPhen</t>
  </si>
  <si>
    <t xml:space="preserve">STRAND</t>
  </si>
  <si>
    <t xml:space="preserve">VARIANT_CLASS</t>
  </si>
  <si>
    <t xml:space="preserve">SYMBOL</t>
  </si>
  <si>
    <t xml:space="preserve">BIOTYPE</t>
  </si>
  <si>
    <t xml:space="preserve">CANONICAL</t>
  </si>
  <si>
    <t xml:space="preserve">HGVSc</t>
  </si>
  <si>
    <t xml:space="preserve">HGVSp</t>
  </si>
  <si>
    <t xml:space="preserve">VarSome</t>
  </si>
  <si>
    <t xml:space="preserve">1000G.AF</t>
  </si>
  <si>
    <t xml:space="preserve">MAX_AF_POPS</t>
  </si>
  <si>
    <t xml:space="preserve">MAX_AF</t>
  </si>
  <si>
    <t xml:space="preserve">gnomADe.AF</t>
  </si>
  <si>
    <t xml:space="preserve">gnomADe.popmax</t>
  </si>
  <si>
    <t xml:space="preserve">gnomADe.AF_popmax</t>
  </si>
  <si>
    <t xml:space="preserve">gnomADe.AF_nfe</t>
  </si>
  <si>
    <t xml:space="preserve">gnomADg.AF</t>
  </si>
  <si>
    <t xml:space="preserve">gnomADg.popmax</t>
  </si>
  <si>
    <t xml:space="preserve">gnomADg.AF_popmax</t>
  </si>
  <si>
    <t xml:space="preserve">gnomADg.AF_nfe</t>
  </si>
  <si>
    <t xml:space="preserve">ClinSigFull</t>
  </si>
  <si>
    <t xml:space="preserve">ClinSigShort</t>
  </si>
  <si>
    <t xml:space="preserve">PhenIDS</t>
  </si>
  <si>
    <t xml:space="preserve">PhenList</t>
  </si>
  <si>
    <t xml:space="preserve">Origin</t>
  </si>
  <si>
    <t xml:space="preserve">ReviewStatus</t>
  </si>
  <si>
    <t xml:space="preserve">NumSubmitters</t>
  </si>
  <si>
    <t xml:space="preserve">NWR.AF</t>
  </si>
  <si>
    <t xml:space="preserve">NWR.AC</t>
  </si>
  <si>
    <t xml:space="preserve">NWR.AN</t>
  </si>
  <si>
    <t xml:space="preserve">QUAL</t>
  </si>
  <si>
    <t xml:space="preserve">FILTER.hg37</t>
  </si>
  <si>
    <t xml:space="preserve">FILTER.hg38</t>
  </si>
  <si>
    <t xml:space="preserve">AF</t>
  </si>
  <si>
    <t xml:space="preserve">AC</t>
  </si>
  <si>
    <t xml:space="preserve">AN</t>
  </si>
  <si>
    <t xml:space="preserve">NumHomAlt</t>
  </si>
  <si>
    <t xml:space="preserve">Region</t>
  </si>
  <si>
    <t xml:space="preserve">MultiSite</t>
  </si>
  <si>
    <t xml:space="preserve">MaxGQ</t>
  </si>
  <si>
    <t xml:space="preserve">AveGQ</t>
  </si>
  <si>
    <t xml:space="preserve">Phenotyp evaluation</t>
  </si>
  <si>
    <t xml:space="preserve">chr9</t>
  </si>
  <si>
    <t xml:space="preserve">chr9:107581932_G/A</t>
  </si>
  <si>
    <t xml:space="preserve">G</t>
  </si>
  <si>
    <t xml:space="preserve">A</t>
  </si>
  <si>
    <t xml:space="preserve">ENST00000374736</t>
  </si>
  <si>
    <t xml:space="preserve">missense_variant</t>
  </si>
  <si>
    <t xml:space="preserve">MODERATE</t>
  </si>
  <si>
    <t xml:space="preserve">deleterious(0)</t>
  </si>
  <si>
    <t xml:space="preserve">probably_damaging(1)</t>
  </si>
  <si>
    <t xml:space="preserve">SNV</t>
  </si>
  <si>
    <t xml:space="preserve">protein_coding</t>
  </si>
  <si>
    <t xml:space="preserve">YES</t>
  </si>
  <si>
    <t xml:space="preserve">ENST00000374736.3:c.3176C&gt;T</t>
  </si>
  <si>
    <t xml:space="preserve">ENSP00000363868.3:p.Pro1059Leu</t>
  </si>
  <si>
    <t xml:space="preserve">LP</t>
  </si>
  <si>
    <t xml:space="preserve">PASS</t>
  </si>
  <si>
    <t xml:space="preserve">.</t>
  </si>
  <si>
    <t xml:space="preserve">No</t>
  </si>
  <si>
    <t xml:space="preserve">chr9:107602554_A/G</t>
  </si>
  <si>
    <t xml:space="preserve">splice_region_variant,intron_variant</t>
  </si>
  <si>
    <t xml:space="preserve">LOW</t>
  </si>
  <si>
    <t xml:space="preserve">ENST00000374736.3:c.1054+6T&gt;C</t>
  </si>
  <si>
    <t xml:space="preserve">VUS</t>
  </si>
  <si>
    <t xml:space="preserve">chr4</t>
  </si>
  <si>
    <t xml:space="preserve">chr4:114276647_G/A</t>
  </si>
  <si>
    <t xml:space="preserve">ENST00000357077</t>
  </si>
  <si>
    <t xml:space="preserve">synonymous_variant</t>
  </si>
  <si>
    <t xml:space="preserve">ENST00000357077.4:c.6873G&gt;A</t>
  </si>
  <si>
    <t xml:space="preserve">ENSP00000349588.4:p.Glu2291=</t>
  </si>
  <si>
    <t xml:space="preserve">LB</t>
  </si>
  <si>
    <t xml:space="preserve">chr2</t>
  </si>
  <si>
    <t xml:space="preserve">chr2:21234637_C/A</t>
  </si>
  <si>
    <t xml:space="preserve">C</t>
  </si>
  <si>
    <t xml:space="preserve">ENST00000233242</t>
  </si>
  <si>
    <t xml:space="preserve">ENST00000233242.1:c.5103G&gt;T</t>
  </si>
  <si>
    <t xml:space="preserve">ENSP00000233242.1:p.Gly1701=</t>
  </si>
  <si>
    <t xml:space="preserve">chr10</t>
  </si>
  <si>
    <t xml:space="preserve">chr10:69299309_G/A</t>
  </si>
  <si>
    <t xml:space="preserve">ENST00000433211</t>
  </si>
  <si>
    <t xml:space="preserve">ENST00000433211.2:c.411C&gt;T</t>
  </si>
  <si>
    <t xml:space="preserve">ENSP00000389714.1:p.Ile137=</t>
  </si>
  <si>
    <t xml:space="preserve">chrX</t>
  </si>
  <si>
    <t xml:space="preserve">chrX:32716075_G/A</t>
  </si>
  <si>
    <t xml:space="preserve">ENST00000357033</t>
  </si>
  <si>
    <t xml:space="preserve">probably_damaging(0.926)</t>
  </si>
  <si>
    <t xml:space="preserve">ENST00000357033.4:c.872C&gt;T</t>
  </si>
  <si>
    <t xml:space="preserve">ENSP00000354923.3:p.Ser291Phe</t>
  </si>
  <si>
    <t xml:space="preserve">chr11</t>
  </si>
  <si>
    <t xml:space="preserve">chr11:6625538_G/T</t>
  </si>
  <si>
    <t xml:space="preserve">T</t>
  </si>
  <si>
    <t xml:space="preserve">ENST00000396751</t>
  </si>
  <si>
    <t xml:space="preserve">tolerated(0.26)</t>
  </si>
  <si>
    <t xml:space="preserve">benign(0.005)</t>
  </si>
  <si>
    <t xml:space="preserve">ENST00000396751.2:c.37G&gt;T</t>
  </si>
  <si>
    <t xml:space="preserve">ENSP00000379975.2:p.Ala13Ser</t>
  </si>
  <si>
    <t xml:space="preserve">chr7</t>
  </si>
  <si>
    <t xml:space="preserve">chr7:150645009_A/T</t>
  </si>
  <si>
    <t xml:space="preserve">ENST00000262186</t>
  </si>
  <si>
    <t xml:space="preserve">intron_variant</t>
  </si>
  <si>
    <t xml:space="preserve">MODIFIER</t>
  </si>
  <si>
    <t xml:space="preserve">ENST00000262186.5:c.2693-43T&gt;A</t>
  </si>
  <si>
    <t xml:space="preserve">chr16</t>
  </si>
  <si>
    <t xml:space="preserve">chr16:15818608_G/A</t>
  </si>
  <si>
    <t xml:space="preserve">ENST00000396324</t>
  </si>
  <si>
    <t xml:space="preserve">ENST00000396324.3:c.4033C&gt;T</t>
  </si>
  <si>
    <t xml:space="preserve">ENSP00000379616.3:p.Leu1345=</t>
  </si>
  <si>
    <t xml:space="preserve">chr18</t>
  </si>
  <si>
    <t xml:space="preserve">chr18:3086053_T/A</t>
  </si>
  <si>
    <t xml:space="preserve">ENST00000356443</t>
  </si>
  <si>
    <t xml:space="preserve">tolerated(0.15)</t>
  </si>
  <si>
    <t xml:space="preserve">possibly_damaging(0.57)</t>
  </si>
  <si>
    <t xml:space="preserve">ENST00000356443.4:c.4234A&gt;T</t>
  </si>
  <si>
    <t xml:space="preserve">ENSP00000348821.4:p.Thr1412Ser</t>
  </si>
  <si>
    <t xml:space="preserve">chr9:139399355_G/A</t>
  </si>
  <si>
    <t xml:space="preserve">ENST00000277541</t>
  </si>
  <si>
    <t xml:space="preserve">ENST00000277541.6:c.4788C&gt;T</t>
  </si>
  <si>
    <t xml:space="preserve">ENSP00000277541.6:p.Leu1596=</t>
  </si>
  <si>
    <t xml:space="preserve">chr1</t>
  </si>
  <si>
    <t xml:space="preserve">chr1:237777580_A/G</t>
  </si>
  <si>
    <t xml:space="preserve">ENST00000366574</t>
  </si>
  <si>
    <t xml:space="preserve">probably_damaging(0.942)</t>
  </si>
  <si>
    <t xml:space="preserve">ENST00000366574.2:c.5152A&gt;G</t>
  </si>
  <si>
    <t xml:space="preserve">ENSP00000355533.2:p.Arg1718Gly</t>
  </si>
  <si>
    <t xml:space="preserve">chr6</t>
  </si>
  <si>
    <t xml:space="preserve">chr6:152665332_T/C</t>
  </si>
  <si>
    <t xml:space="preserve">ENST00000367255</t>
  </si>
  <si>
    <t xml:space="preserve">possibly_damaging(0.888)</t>
  </si>
  <si>
    <t xml:space="preserve">ENST00000367255.5:c.12109A&gt;G</t>
  </si>
  <si>
    <t xml:space="preserve">ENSP00000356224.5:p.Lys4037Glu</t>
  </si>
  <si>
    <t xml:space="preserve">chr6:152730221_G/T</t>
  </si>
  <si>
    <t xml:space="preserve">ENST00000367255.5:c.6522C&gt;A</t>
  </si>
  <si>
    <t xml:space="preserve">ENSP00000356224.5:p.Thr2174=</t>
  </si>
  <si>
    <t xml:space="preserve">chr14</t>
  </si>
  <si>
    <t xml:space="preserve">chr14:64548225_C/A</t>
  </si>
  <si>
    <t xml:space="preserve">ENST00000358025</t>
  </si>
  <si>
    <t xml:space="preserve">probably_damaging(0.997)</t>
  </si>
  <si>
    <t xml:space="preserve">ENST00000358025.3:c.11411C&gt;A</t>
  </si>
  <si>
    <t xml:space="preserve">ENSP00000350719.3:p.Thr3804Asn</t>
  </si>
  <si>
    <t xml:space="preserve">chr14:64606729_G/A</t>
  </si>
  <si>
    <t xml:space="preserve">possibly_damaging(0.848)</t>
  </si>
  <si>
    <t xml:space="preserve">ENST00000358025.3:c.14914G&gt;A</t>
  </si>
  <si>
    <t xml:space="preserve">ENSP00000350719.3:p.Glu4972Lys</t>
  </si>
  <si>
    <t xml:space="preserve">chr14:64443364_G/A</t>
  </si>
  <si>
    <t xml:space="preserve">ENST00000358025.3:c.1212G&gt;A</t>
  </si>
  <si>
    <t xml:space="preserve">ENSP00000350719.3:p.Glu404=</t>
  </si>
  <si>
    <t xml:space="preserve">chr14:64593188_G/A</t>
  </si>
  <si>
    <t xml:space="preserve">ENST00000358025.3:c.13698G&gt;A</t>
  </si>
  <si>
    <t xml:space="preserve">ENSP00000350719.3:p.Val4566=</t>
  </si>
  <si>
    <t xml:space="preserve">chr22</t>
  </si>
  <si>
    <t xml:space="preserve">chr22:19753979_G/C</t>
  </si>
  <si>
    <t xml:space="preserve">ENST00000332710</t>
  </si>
  <si>
    <t xml:space="preserve">ENST00000332710.4:c.1077G&gt;C</t>
  </si>
  <si>
    <t xml:space="preserve">ENSP00000331791.4:p.Ala359=</t>
  </si>
  <si>
    <t xml:space="preserve">chr17</t>
  </si>
  <si>
    <t xml:space="preserve">chr17:37822116_G/A</t>
  </si>
  <si>
    <t xml:space="preserve">ENST00000309889</t>
  </si>
  <si>
    <t xml:space="preserve">ENST00000309889.2:c.258G&gt;A</t>
  </si>
  <si>
    <t xml:space="preserve">ENSP00000312624.2:p.Gln86=</t>
  </si>
  <si>
    <t xml:space="preserve">chr14:76429816_C/A</t>
  </si>
  <si>
    <t xml:space="preserve">ENST00000238682</t>
  </si>
  <si>
    <t xml:space="preserve">tolerated(0.28)</t>
  </si>
  <si>
    <t xml:space="preserve">ENST00000238682.3:c.769G&gt;T</t>
  </si>
  <si>
    <t xml:space="preserve">ENSP00000238682.3:p.Asp257Tyr</t>
  </si>
  <si>
    <t xml:space="preserve">chr1:26392766_A/AGG</t>
  </si>
  <si>
    <t xml:space="preserve">AGG</t>
  </si>
  <si>
    <t xml:space="preserve">ENST00000374272</t>
  </si>
  <si>
    <t xml:space="preserve">frameshift_variant</t>
  </si>
  <si>
    <t xml:space="preserve">HIGH</t>
  </si>
  <si>
    <t xml:space="preserve">HC</t>
  </si>
  <si>
    <t xml:space="preserve">insertion</t>
  </si>
  <si>
    <t xml:space="preserve">ENST00000374272.3:c.324_325insCC</t>
  </si>
  <si>
    <t xml:space="preserve">ENSP00000363390.3:p.Cys109ProfsTer63</t>
  </si>
  <si>
    <t xml:space="preserve">chr1:26392798_A/AGGTT</t>
  </si>
  <si>
    <t xml:space="preserve">AGGTT</t>
  </si>
  <si>
    <t xml:space="preserve">ENST00000374272.3:c.292_293insAACC</t>
  </si>
  <si>
    <t xml:space="preserve">ENSP00000363390.3:p.Val98GlufsTer32</t>
  </si>
  <si>
    <t xml:space="preserve">chr1:26392799_C/CCTG</t>
  </si>
  <si>
    <t xml:space="preserve">CCTG</t>
  </si>
  <si>
    <t xml:space="preserve">inframe_insertion</t>
  </si>
  <si>
    <t xml:space="preserve">ENST00000374272.3:c.291_292insCAG</t>
  </si>
  <si>
    <t xml:space="preserve">ENSP00000363390.3:p.Leu97_Val98insGln</t>
  </si>
  <si>
    <t xml:space="preserve">chr1:26392801_A/T</t>
  </si>
  <si>
    <t xml:space="preserve">probably_damaging(0.996)</t>
  </si>
  <si>
    <t xml:space="preserve">ENST00000374272.3:c.290T&gt;A</t>
  </si>
  <si>
    <t xml:space="preserve">ENSP00000363390.3:p.Leu97Gln</t>
  </si>
  <si>
    <t xml:space="preserve">chr2:179455887_T/C</t>
  </si>
  <si>
    <t xml:space="preserve">ENST00000589042</t>
  </si>
  <si>
    <t xml:space="preserve">ENST00000589042.1:c.60565A&gt;G</t>
  </si>
  <si>
    <t xml:space="preserve">ENSP00000467141.1:p.Met20189Val</t>
  </si>
  <si>
    <t xml:space="preserve">chr2:179597841_G/A</t>
  </si>
  <si>
    <t xml:space="preserve">ENST00000589042.1:c.16062C&gt;T</t>
  </si>
  <si>
    <t xml:space="preserve">ENSP00000467141.1:p.Asp5354=</t>
  </si>
  <si>
    <t xml:space="preserve">chr2:179641668_T/C</t>
  </si>
  <si>
    <t xml:space="preserve">ENST00000589042.1:c.4923A&gt;G</t>
  </si>
  <si>
    <t xml:space="preserve">ENSP00000467141.1:p.Thr1641=</t>
  </si>
  <si>
    <t xml:space="preserve">Phenotype evaluation</t>
  </si>
  <si>
    <t xml:space="preserve">chr19</t>
  </si>
  <si>
    <t xml:space="preserve">chr19:47259533_C/A</t>
  </si>
  <si>
    <t xml:space="preserve">ENST00000318584</t>
  </si>
  <si>
    <t xml:space="preserve">rs28937900</t>
  </si>
  <si>
    <t xml:space="preserve">tolerated(0.06)</t>
  </si>
  <si>
    <t xml:space="preserve">benign(0.3)</t>
  </si>
  <si>
    <t xml:space="preserve">ENST00000318584.5:c.826C&gt;A</t>
  </si>
  <si>
    <t xml:space="preserve">ENSP00000326570.4:p.Leu276Ile</t>
  </si>
  <si>
    <t xml:space="preserve">P</t>
  </si>
  <si>
    <t xml:space="preserve">gnomAD_NFE</t>
  </si>
  <si>
    <t xml:space="preserve">nfe</t>
  </si>
  <si>
    <t xml:space="preserve">Pathogenic/Likely pathogenic</t>
  </si>
  <si>
    <t xml:space="preserve">Pathogenic</t>
  </si>
  <si>
    <t xml:space="preserve">MONDO:MONDO:0011787,MedGen:C1846672,OMIM:607155,Orphanet:34515|MedGen:CN517202|MedGen:C0265221,OMIM:PS236670,Orphanet:899|MONDO:MONDO:0018276,MedGen:CN229783,Orphanet:370953|MONDO:MONDO:0013157,MedGen:C3150413,OMIM:613153,Orphanet:588,Orphanet:899;MONDO:MONDO:0011787,MedGen:C1846672,OMIM:607155,Orphanet:34515;MONDO:MONDO:0009364,MedGen:C4284790,OMIM:236670,Orphanet:588,Orphanet:899;MONDO:MONDO:0011688,MedGen:C1847759,OMIM:606612,Orphanet:52428|Human Phenotype Ontology:HP:0006785,Human Phenotype Ontology:HP:0009066,MONDO:MONDO:0016971,MedGen:C0686353,Orphanet:263|8 conditions|MONDO:MONDO:0013157,MedGen:C3150413,OMIM:613153,Orphanet:588,Orphanet:899;MONDO:MONDO:0011787,MedGen:C1846672,OMIM:607155,Orphanet:34515;MONDO:MONDO:0011688,MedGen:C1847759,OMIM:606612,Orphanet:52428|MONDO:MONDO:0011688,MedGen:C1847759,OMIM:606612,Orphanet:52428</t>
  </si>
  <si>
    <t xml:space="preserve">Limb-girdle muscular dystrophy-dystroglycanopathy, type C5|not provided|Walker-Warburg congenital muscular dystrophy|Muscular dystrophy-dystroglycanopathy|Congenital muscular dystrophy-dystroglycanopathy with brain and eye anomalies type A5;Limb-girdle muscular dystrophy-dystroglycanopathy, type C5;Muscular dystrophy-dystroglycanopathy (congenital with brain and eye anomalies), type A, 1;Congenital muscular dystrophy-dystroglycanopathy (with or without mental retardation) type B5|Limb-girdle muscular dystrophy|8 conditions|Congenital muscular dystrophy-dystroglycanopathy with brain and eye anomalies type A5;Limb-girdle muscular dystrophy-dystroglycanopathy, type C5;Congenital muscular dystrophy-dystroglycanopathy (with or without mental retardation) type B5|Congenital muscular dystrophy-dystroglycanopathy (with or without mental retardation) type B5</t>
  </si>
  <si>
    <t xml:space="preserve">germline;inherited;paternal;unknown</t>
  </si>
  <si>
    <t xml:space="preserve">criteria provided, multiple submitters, no conflicts</t>
  </si>
  <si>
    <t xml:space="preserve">chr2:73613048_G/GAGGAGT</t>
  </si>
  <si>
    <t xml:space="preserve">GAGGAGT</t>
  </si>
  <si>
    <t xml:space="preserve">ENST00000264448</t>
  </si>
  <si>
    <t xml:space="preserve">stop_gained,inframe_insertion</t>
  </si>
  <si>
    <t xml:space="preserve">ENST00000264448.6:c.57_58insTAGGAG</t>
  </si>
  <si>
    <t xml:space="preserve">ENSP00000264448.6:p.Glu19_Glu20insTer</t>
  </si>
  <si>
    <t xml:space="preserve">MONDO:MONDO:0008763,MedGen:C0268425,OMIM:203800,Orphanet:64</t>
  </si>
  <si>
    <t xml:space="preserve">Alstrom syndrome</t>
  </si>
  <si>
    <t xml:space="preserve">germline</t>
  </si>
  <si>
    <t xml:space="preserve">criteria provided, single submitter</t>
  </si>
  <si>
    <t xml:space="preserve">LowCompl</t>
  </si>
  <si>
    <t xml:space="preserve">Multi</t>
  </si>
  <si>
    <t xml:space="preserve">chr5</t>
  </si>
  <si>
    <t xml:space="preserve">chr5:131728176_C/T</t>
  </si>
  <si>
    <t xml:space="preserve">ENST00000245407</t>
  </si>
  <si>
    <t xml:space="preserve">rs72552732</t>
  </si>
  <si>
    <t xml:space="preserve">ENST00000245407.3:c.1319C&gt;T</t>
  </si>
  <si>
    <t xml:space="preserve">ENSP00000245407.3:p.Thr440Met</t>
  </si>
  <si>
    <t xml:space="preserve">MONDO:MONDO:0008919,MedGen:C0342788,OMIM:212140,Orphanet:158|MedGen:CN517202|MeSH:D030342,MedGen:C0950123</t>
  </si>
  <si>
    <t xml:space="preserve">Renal carnitine transport defect|not provided|Inborn genetic diseases</t>
  </si>
  <si>
    <t xml:space="preserve">germline;inherited;unknown</t>
  </si>
  <si>
    <t xml:space="preserve">chr19:15298024_G/A</t>
  </si>
  <si>
    <t xml:space="preserve">ENST00000263388</t>
  </si>
  <si>
    <t xml:space="preserve">rs769773673</t>
  </si>
  <si>
    <t xml:space="preserve">tolerated(0.18)</t>
  </si>
  <si>
    <t xml:space="preserve">probably_damaging(0.985)</t>
  </si>
  <si>
    <t xml:space="preserve">ENST00000263388.2:c.1732C&gt;T</t>
  </si>
  <si>
    <t xml:space="preserve">ENSP00000263388.1:p.Arg578Cys</t>
  </si>
  <si>
    <t xml:space="preserve">gnomAD_AMR</t>
  </si>
  <si>
    <t xml:space="preserve">amr</t>
  </si>
  <si>
    <t xml:space="preserve">Likely pathogenic</t>
  </si>
  <si>
    <t xml:space="preserve">MedGen:CN517202</t>
  </si>
  <si>
    <t xml:space="preserve">not provided</t>
  </si>
  <si>
    <t xml:space="preserve">Yes</t>
  </si>
  <si>
    <t xml:space="preserve">chr6:129799919_TC/T</t>
  </si>
  <si>
    <t xml:space="preserve">TC</t>
  </si>
  <si>
    <t xml:space="preserve">ENST00000421865</t>
  </si>
  <si>
    <t xml:space="preserve">rs398123387</t>
  </si>
  <si>
    <t xml:space="preserve">deletion</t>
  </si>
  <si>
    <t xml:space="preserve">ENST00000421865.2:c.7536del</t>
  </si>
  <si>
    <t xml:space="preserve">ENSP00000400365.2:p.Asp2513IlefsTer34</t>
  </si>
  <si>
    <t xml:space="preserve">gnomAD_OTH</t>
  </si>
  <si>
    <t xml:space="preserve">MedGen:CN517202|MedGen:CN117977</t>
  </si>
  <si>
    <t xml:space="preserve">not provided|Laminin alpha 2-related dystrophy</t>
  </si>
  <si>
    <t xml:space="preserve">chr16:8941651_C/G</t>
  </si>
  <si>
    <t xml:space="preserve">ENST00000268261</t>
  </si>
  <si>
    <t xml:space="preserve">rs80338708</t>
  </si>
  <si>
    <t xml:space="preserve">ENST00000268261.4:c.710C&gt;G</t>
  </si>
  <si>
    <t xml:space="preserve">ENSP00000268261.4:p.Thr237Arg</t>
  </si>
  <si>
    <t xml:space="preserve">AMR</t>
  </si>
  <si>
    <t xml:space="preserve">MONDO:MONDO:0008907,MedGen:C0349653,OMIM:212065,Orphanet:79318|MedGen:CN517202</t>
  </si>
  <si>
    <t xml:space="preserve">Congenital disorder of glycosylation, type Ia|not provided</t>
  </si>
  <si>
    <t xml:space="preserve">germline;unknown</t>
  </si>
  <si>
    <t xml:space="preserve">chr11:116661008_G/A</t>
  </si>
  <si>
    <t xml:space="preserve">ENST00000542499</t>
  </si>
  <si>
    <t xml:space="preserve">stop_gained</t>
  </si>
  <si>
    <t xml:space="preserve">rs147528707</t>
  </si>
  <si>
    <t xml:space="preserve">LC</t>
  </si>
  <si>
    <t xml:space="preserve">ENST00000542499.1:c.937C&gt;T</t>
  </si>
  <si>
    <t xml:space="preserve">ENSP00000445002.1:p.Gln313Ter</t>
  </si>
  <si>
    <t xml:space="preserve">EA</t>
  </si>
  <si>
    <t xml:space="preserve">chr15</t>
  </si>
  <si>
    <t xml:space="preserve">chr15:80472530_C/T</t>
  </si>
  <si>
    <t xml:space="preserve">ENST00000407106</t>
  </si>
  <si>
    <t xml:space="preserve">rs779040832</t>
  </si>
  <si>
    <t xml:space="preserve">deleterious(0.02)</t>
  </si>
  <si>
    <t xml:space="preserve">probably_damaging(0.961)</t>
  </si>
  <si>
    <t xml:space="preserve">ENST00000407106.1:c.1025C&gt;T</t>
  </si>
  <si>
    <t xml:space="preserve">ENSP00000385080.1:p.Pro342Leu</t>
  </si>
  <si>
    <t xml:space="preserve">MONDO:MONDO:0010161,MedGen:C0268490,OMIM:276700,Orphanet:882|MedGen:CN517202</t>
  </si>
  <si>
    <t xml:space="preserve">Tyrosinemia type I|not provided</t>
  </si>
  <si>
    <t xml:space="preserve">chr9:107556776_T/G</t>
  </si>
  <si>
    <t xml:space="preserve">rs146292819</t>
  </si>
  <si>
    <t xml:space="preserve">possibly_damaging(0.758)</t>
  </si>
  <si>
    <t xml:space="preserve">ENST00000374736.3:c.5398A&gt;C</t>
  </si>
  <si>
    <t xml:space="preserve">ENSP00000363868.3:p.Asn1800His</t>
  </si>
  <si>
    <t xml:space="preserve">MedGen:CN239173|MedGen:CN517202</t>
  </si>
  <si>
    <t xml:space="preserve">ABCA1-Related Disorders|not provided</t>
  </si>
  <si>
    <t xml:space="preserve">chr2:73677806_T/TA</t>
  </si>
  <si>
    <t xml:space="preserve">TA</t>
  </si>
  <si>
    <t xml:space="preserve">rs797045228</t>
  </si>
  <si>
    <t xml:space="preserve">ENST00000264448.6:c.4150dup</t>
  </si>
  <si>
    <t xml:space="preserve">ENSP00000264448.6:p.Thr1384AsnfsTer15</t>
  </si>
  <si>
    <t xml:space="preserve">MONDO:MONDO:0008763,MedGen:C0268425,OMIM:203800,Orphanet:64|MedGen:CN517202</t>
  </si>
  <si>
    <t xml:space="preserve">Alstrom syndrome|not provided</t>
  </si>
  <si>
    <t xml:space="preserve">chr11:116701354_G/A</t>
  </si>
  <si>
    <t xml:space="preserve">ENST00000227667</t>
  </si>
  <si>
    <t xml:space="preserve">splice_donor_variant</t>
  </si>
  <si>
    <t xml:space="preserve">rs138326449</t>
  </si>
  <si>
    <t xml:space="preserve">ENST00000227667.3:c.55+1G&gt;A</t>
  </si>
  <si>
    <t xml:space="preserve">EUR</t>
  </si>
  <si>
    <t xml:space="preserve">Pathogenic, protective</t>
  </si>
  <si>
    <t xml:space="preserve">MedGen:C0010068|MONDO:MONDO:0013534,MedGen:C3151467,OMIM:614028</t>
  </si>
  <si>
    <t xml:space="preserve">Coronary heart disease|Hyperalphalipoproteinemia 2</t>
  </si>
  <si>
    <t xml:space="preserve">no assertion criteria provided</t>
  </si>
  <si>
    <t xml:space="preserve">chr3</t>
  </si>
  <si>
    <t xml:space="preserve">chr3:33099712_C/T</t>
  </si>
  <si>
    <t xml:space="preserve">ENST00000307363</t>
  </si>
  <si>
    <t xml:space="preserve">rs189115557</t>
  </si>
  <si>
    <t xml:space="preserve">probably_damaging(0.999)</t>
  </si>
  <si>
    <t xml:space="preserve">ENST00000307363.5:c.602G&gt;A</t>
  </si>
  <si>
    <t xml:space="preserve">ENSP00000306920.4:p.Arg201His</t>
  </si>
  <si>
    <t xml:space="preserve">eas</t>
  </si>
  <si>
    <t xml:space="preserve">MedGen:CN517202|MONDO:MONDO:0018149,MedGen:C0085131,Orphanet:354|MONDO:MONDO:0009660,MedGen:C0086652,OMIM:253010,Orphanet:309310,Orphanet:582|MONDO:MONDO:0009660,MedGen:C0086652,OMIM:253010,Orphanet:309310,Orphanet:582;MONDO:MONDO:0018149,MedGen:C0085131,Orphanet:354|MONDO:MONDO:0009261,MedGen:C0268272,OMIM:230600,Orphanet:354,Orphanet:79256</t>
  </si>
  <si>
    <t xml:space="preserve">not provided|GM1 gangliosidosis|Mucopolysaccharidosis, MPS-IV-B|Mucopolysaccharidosis, MPS-IV-B;GM1 gangliosidosis|GM1 gangliosidosis type 2</t>
  </si>
  <si>
    <t xml:space="preserve">chr17:78084737_C/G</t>
  </si>
  <si>
    <t xml:space="preserve">ENST00000302262</t>
  </si>
  <si>
    <t xml:space="preserve">rs375470378</t>
  </si>
  <si>
    <t xml:space="preserve">OS</t>
  </si>
  <si>
    <t xml:space="preserve">ENST00000302262.3:c.1552-3C&gt;G</t>
  </si>
  <si>
    <t xml:space="preserve">MedGen:CN517202|MONDO:MONDO:0009290,MedGen:C0017921,OMIM:232300,Orphanet:365</t>
  </si>
  <si>
    <t xml:space="preserve">not provided|Glycogen storage disease, type II</t>
  </si>
  <si>
    <t xml:space="preserve">chr7:107533708_T/TA</t>
  </si>
  <si>
    <t xml:space="preserve">ENST00000205402</t>
  </si>
  <si>
    <t xml:space="preserve">stop_gained,frameshift_variant</t>
  </si>
  <si>
    <t xml:space="preserve">rs753234219</t>
  </si>
  <si>
    <t xml:space="preserve">ENST00000205402.5:c.104dup</t>
  </si>
  <si>
    <t xml:space="preserve">ENSP00000205402.3:p.Tyr35Ter</t>
  </si>
  <si>
    <t xml:space="preserve">MONDO:MONDO:0009529,MedGen:CN043137,OMIM:246900,Orphanet:2394,Orphanet:765</t>
  </si>
  <si>
    <t xml:space="preserve">Maple syrup urine disease, type 3</t>
  </si>
  <si>
    <t xml:space="preserve">chr11:47373058_T/C</t>
  </si>
  <si>
    <t xml:space="preserve">ENST00000545968</t>
  </si>
  <si>
    <t xml:space="preserve">splice_acceptor_variant</t>
  </si>
  <si>
    <t xml:space="preserve">rs376395543</t>
  </si>
  <si>
    <t xml:space="preserve">ENST00000545968.1:c.26-2A&gt;G</t>
  </si>
  <si>
    <t xml:space="preserve">MONDO:MONDO:0024573,MeSH:D024741,MedGen:C0949658,OMIM:PS192600,Orphanet:155|MedGen:CN517202|Human Phenotype Ontology:HP:0001639,MONDO:MONDO:0005045,MeSH:D002312,MedGen:C0007194,Orphanet:217569|MedGen:CN230736|MONDO:MONDO:0007268,MedGen:C1861862,OMIM:115197|Human Phenotype Ontology:HP:0001638,MONDO:MONDO:0004994,MedGen:C0878544,Orphanet:167848|Human Phenotype Ontology:HP:0000730,Human Phenotype Ontology:HP:0001249,Human Phenotype Ontology:HP:0001267,Human Phenotype Ontology:HP:0001286,Human Phenotype Ontology:HP:0002122,Human Phenotype Ontology:HP:0002192,Human Phenotype Ontology:HP:0002316,Human Phenotype Ontology:HP:0002382,Human Phenotype Ontology:HP:0002386,Human Phenotype Ontology:HP:0002402,Human Phenotype Ontology:HP:0002458,Human Phenotype Ontology:HP:0002482,Human Phenotype Ontology:HP:0002499,Human Phenotype Ontology:HP:0002543,Human Phenotype Ontology:HP:0003767,Human Phenotype Ontology:HP:0006833,Human Phenotype Ontology:HP:0007154,Human Phenotype Ontology:HP:0007176,Human Phenotype Ontology:HP:0007180,Human Phenotype Ontology:HP:HP:0001249,MONDO:MONDO:0001071,MedGen:C3714756</t>
  </si>
  <si>
    <t xml:space="preserve">Primary familial hypertrophic cardiomyopathy|not provided|Hypertrophic cardiomyopathy|Cardiovascular phenotype|Familial hypertrophic cardiomyopathy 4|Cardiomyopathy|Intellectual disability</t>
  </si>
  <si>
    <t xml:space="preserve">chr9:136218824_CAG/C</t>
  </si>
  <si>
    <t xml:space="preserve">CAG</t>
  </si>
  <si>
    <t xml:space="preserve">ENST00000371974</t>
  </si>
  <si>
    <t xml:space="preserve">rs782316919</t>
  </si>
  <si>
    <t xml:space="preserve">ENST00000371974.3:c.845_846del</t>
  </si>
  <si>
    <t xml:space="preserve">ENSP00000361042.3:p.Ser282CysfsTer9</t>
  </si>
  <si>
    <t xml:space="preserve">MONDO:MONDO:0009068,MedGen:C0268237,OMIM:220110,Orphanet:254905|MedGen:CN517202|MONDO:MONDO:0009723,MedGen:C0023264,OMIM:256000,Orphanet:506|;MONDO:MONDO:0014733,MedGen:C4225246,OMIM:616684,Orphanet:391351|MeSH:D030342,MedGen:C0950123|Human Phenotype Ontology:HP:0001251,Human Phenotype Ontology:HP:0001253,Human Phenotype Ontology:HP:0002513,Human Phenotype Ontology:HP:0007050,Human Phenotype Ontology:HP:0007157,MONDO:MONDO:0000437,MedGen:C0007758;Human Phenotype Ontology:HP:0001260,Human Phenotype Ontology:HP:0002327,MedGen:C0013362;Human Phenotype Ontology:HP:0003488,Human Phenotype Ontology:HP:0007161,Human Phenotype Ontology:HP:0007225,Human Phenotype Ontology:HP:0007256,Human Phenotype Ontology:HP:0007275,Human Phenotype Ontology:HP:0007324,Human Phenotype Ontology:HP:0007347,MedGen:C0234132;Human Phenotype Ontology:HP:0001324,Human Phenotype Ontology:HP:0002309,Human Phenotype Ontology:HP:0008979,Human Phenotype Ontology:HP:0009012,Human Phenotype Ontology:HP:0009061,MedGen:C0151786</t>
  </si>
  <si>
    <t xml:space="preserve">Mitochondrial complex IV deficiency|not provided|Leigh syndrome|Leigh syndrome due to COX IV deficiency;Charcot-Marie-Tooth disease, type 4k|Inborn genetic diseases|Cerebellar ataxia;Dysarthria;Abnormal pyramidal signs;Muscle weakness</t>
  </si>
  <si>
    <t xml:space="preserve">chr16:8891762_TC/T</t>
  </si>
  <si>
    <t xml:space="preserve">rs768021123</t>
  </si>
  <si>
    <t xml:space="preserve">ENST00000268261.4:c.24del</t>
  </si>
  <si>
    <t xml:space="preserve">ENSP00000268261.4:p.Cys9AlafsTer27</t>
  </si>
  <si>
    <t xml:space="preserve">chr16:8905010_G/A</t>
  </si>
  <si>
    <t xml:space="preserve">rs28936415</t>
  </si>
  <si>
    <t xml:space="preserve">deleterious(0.03)</t>
  </si>
  <si>
    <t xml:space="preserve">benign(0.445)</t>
  </si>
  <si>
    <t xml:space="preserve">ENST00000268261.4:c.422G&gt;A</t>
  </si>
  <si>
    <t xml:space="preserve">ENSP00000268261.4:p.Arg141His</t>
  </si>
  <si>
    <t xml:space="preserve">MONDO:MONDO:0008907,MedGen:C0349653,OMIM:212065,Orphanet:79318|MedGen:CN517202|MeSH:D030342,MedGen:C0950123|MONDO:MONDO:0015286,MedGen:C0282577,Orphanet:137|Human Phenotype Ontology:HP:0003544,Human Phenotype Ontology:HP:0003560,Human Phenotype Ontology:HP:0003806,MONDO:MONDO:0020121,MeSH:D009136,MedGen:C0026850,Orphanet:98473;Human Phenotype Ontology:HP:0001251,Human Phenotype Ontology:HP:0001253,Human Phenotype Ontology:HP:0002513,Human Phenotype Ontology:HP:0007050,Human Phenotype Ontology:HP:0007157,MONDO:MONDO:0000437,MedGen:C0007758;Human Phenotype Ontology:HP:0001321,Human Phenotype Ontology:HP:0006806,Human Phenotype Ontology:HP:0006910,Human Phenotype Ontology:HP:0007038,Human Phenotype Ontology:HP:0007053,MONDO:MONDO:0008939,MedGen:C5231391,OMIM:213000,Orphanet:1398,Orphanet:2246;Human Phenotype Ontology:HP:0000819,Human Phenotype Ontology:HP:0004908,Human Phenotype Ontology:HP:0008217,Human Phenotype Ontology:HP:0008234,Human Phenotype Ontology:HP:0008260,MedGen:C0011849|Human Phenotype Ontology:HP:0001251,Human Phenotype Ontology:HP:0001253,Human Phenotype Ontology:HP:0002513,Human Phenotype Ontology:HP:0007050,Human Phenotype Ontology:HP:0007157,MONDO:MONDO:0000437,MedGen:C0007758|6 conditions|Human Phenotype Ontology:HP:0001321,Human Phenotype Ontology:HP:0006806,Human Phenotype Ontology:HP:0006910,Human Phenotype Ontology:HP:0007038,Human Phenotype Ontology:HP:0007053,MONDO:MONDO:0008939,MedGen:C5231391,OMIM:213000,Orphanet:1398,Orphanet:2246</t>
  </si>
  <si>
    <t xml:space="preserve">Congenital disorder of glycosylation, type Ia|not provided|Inborn genetic diseases|Congenital disorder of glycosylation|Muscular dystrophy;Cerebellar ataxia;Congenital cerebellar hypoplasia;Diabetes mellitus|Cerebellar ataxia|6 conditions|Congenital cerebellar hypoplasia</t>
  </si>
  <si>
    <t xml:space="preserve">germline;inherited;maternal;unknown</t>
  </si>
  <si>
    <t xml:space="preserve">chr6:74191932_G/A</t>
  </si>
  <si>
    <t xml:space="preserve">ENST00000415954</t>
  </si>
  <si>
    <t xml:space="preserve">rs201544686</t>
  </si>
  <si>
    <t xml:space="preserve">probably_damaging(0.994)</t>
  </si>
  <si>
    <t xml:space="preserve">ENST00000415954.2:c.1550G&gt;A</t>
  </si>
  <si>
    <t xml:space="preserve">ENSP00000402038.2:p.Arg517His</t>
  </si>
  <si>
    <t xml:space="preserve">MONDO:MONDO:0013865,MedGen:C3553529,OMIM:614702,Orphanet:314637|MedGen:CN517202</t>
  </si>
  <si>
    <t xml:space="preserve">Combined oxidative phosphorylation deficiency 10|not provided</t>
  </si>
  <si>
    <t xml:space="preserve">germline;maternal;unknown</t>
  </si>
  <si>
    <t xml:space="preserve">chr16:16256935_G/A</t>
  </si>
  <si>
    <t xml:space="preserve">ENST00000205557</t>
  </si>
  <si>
    <t xml:space="preserve">rs72653706</t>
  </si>
  <si>
    <t xml:space="preserve">ENST00000205557.7:c.3421C&gt;T</t>
  </si>
  <si>
    <t xml:space="preserve">ENSP00000205557.7:p.Arg1141Ter</t>
  </si>
  <si>
    <t xml:space="preserve">gnomAD_FIN</t>
  </si>
  <si>
    <t xml:space="preserve">MONDO:MONDO:0009925,MedGen:C0033847,OMIM:264800,Orphanet:758|MONDO:MONDO:0013768,MedGen:C3276161,OMIM:614473,Orphanet:51608|MedGen:CN517202|Human Phenotype Ontology:HP:0000973,MONDO:MONDO:0016175,MedGen:C0010495,OMIM:PS123700,Orphanet:209;Human Phenotype Ontology:HP:0200034,MedGen:C0332563|MONDO:MONDO:0013768,MedGen:C3276161,OMIM:614473,Orphanet:51608;MONDO:MONDO:0009925,MedGen:C0033847,OMIM:264800,Orphanet:758;MONDO:MONDO:0008333,MedGen:C1867450,OMIM:177850,Orphanet:758</t>
  </si>
  <si>
    <t xml:space="preserve">Pseudoxanthoma elasticum|Generalized arterial calcification of infancy 2|not provided|Cutis laxa;Papule|Generalized arterial calcification of infancy 2;Pseudoxanthoma elasticum;Pseudoxanthoma elasticum, forme fruste</t>
  </si>
  <si>
    <t xml:space="preserve">chr7:107559543_C/T</t>
  </si>
  <si>
    <t xml:space="preserve">missense_variant,splice_region_variant</t>
  </si>
  <si>
    <t xml:space="preserve">rs121964988</t>
  </si>
  <si>
    <t xml:space="preserve">ENST00000205402.5:c.1463C&gt;T</t>
  </si>
  <si>
    <t xml:space="preserve">ENSP00000205402.3:p.Pro488Leu</t>
  </si>
  <si>
    <t xml:space="preserve">chr6:74191964_C/T</t>
  </si>
  <si>
    <t xml:space="preserve">rs771939280</t>
  </si>
  <si>
    <t xml:space="preserve">ENST00000415954.2:c.1582C&gt;T</t>
  </si>
  <si>
    <t xml:space="preserve">ENSP00000402038.2:p.Arg528Ter</t>
  </si>
  <si>
    <t xml:space="preserve">gnomAD_EAS</t>
  </si>
  <si>
    <t xml:space="preserve">chr6:129823802_A/G</t>
  </si>
  <si>
    <t xml:space="preserve">rs914395925</t>
  </si>
  <si>
    <t xml:space="preserve">ENST00000421865.2:c.8245-2A&gt;G</t>
  </si>
  <si>
    <t xml:space="preserve">MedGen:CN517202|MedGen:C1842898</t>
  </si>
  <si>
    <t xml:space="preserve">not provided|Congenital muscular dystrophy due to partial LAMA2 deficiency</t>
  </si>
  <si>
    <t xml:space="preserve">chr3:14183165_C/T</t>
  </si>
  <si>
    <t xml:space="preserve">ENST00000306077</t>
  </si>
  <si>
    <t xml:space="preserve">rs63750743</t>
  </si>
  <si>
    <t xml:space="preserve">deleterious(0.01)</t>
  </si>
  <si>
    <t xml:space="preserve">probably_damaging(0.962)</t>
  </si>
  <si>
    <t xml:space="preserve">ENST00000306077.4:c.1073C&gt;T</t>
  </si>
  <si>
    <t xml:space="preserve">ENSP00000303992.4:p.Ser358Leu</t>
  </si>
  <si>
    <t xml:space="preserve">MONDO:MONDO:0011459,MedGen:C1858379,OMIM:604400|MONDO:MONDO:0016587,MedGen:C0349788,OMIM:PS107970,Orphanet:247|MedGen:CN517202|MONDO:MONDO:0016342,MedGen:C4274968,Orphanet:217656|MedGen:CN230736|Human Phenotype Ontology:HP:0001638,MONDO:MONDO:0004994,MedGen:C0878544,Orphanet:167848|Human Phenotype Ontology:HP:0001639,MONDO:MONDO:0005045,MeSH:D002312,MedGen:C0007194,Orphanet:217569</t>
  </si>
  <si>
    <t xml:space="preserve">Arrhythmogenic right ventricular cardiomyopathy, type 5|Arrhythmogenic right ventricular cardiomyopathy|not provided|Familial isolated arrhythmogenic right ventricular dysplasia|Cardiovascular phenotype|Cardiomyopathy|Hypertrophic cardiomyopathy</t>
  </si>
  <si>
    <t xml:space="preserve">chr6:44278885_G/A</t>
  </si>
  <si>
    <t xml:space="preserve">ENST00000244571</t>
  </si>
  <si>
    <t xml:space="preserve">rs200105202</t>
  </si>
  <si>
    <t xml:space="preserve">probably_damaging(0.964)</t>
  </si>
  <si>
    <t xml:space="preserve">ENST00000244571.4:c.595C&gt;T</t>
  </si>
  <si>
    <t xml:space="preserve">ENSP00000244571.4:p.Arg199Cys</t>
  </si>
  <si>
    <t xml:space="preserve">MedGen:CN517202|MONDO:MONDO:0013570,MedGen:C3279793,OMIM:614096,Orphanet:319504</t>
  </si>
  <si>
    <t xml:space="preserve">not provided|Combined oxidative phosphorylation deficiency 8</t>
  </si>
  <si>
    <t xml:space="preserve">chr12</t>
  </si>
  <si>
    <t xml:space="preserve">chr12:102163887_G/A</t>
  </si>
  <si>
    <t xml:space="preserve">ENST00000299314</t>
  </si>
  <si>
    <t xml:space="preserve">rs281865026</t>
  </si>
  <si>
    <t xml:space="preserve">ENST00000299314.7:c.1196C&gt;T</t>
  </si>
  <si>
    <t xml:space="preserve">ENSP00000299314.7:p.Ser399Phe</t>
  </si>
  <si>
    <t xml:space="preserve">gnomAD_SAS</t>
  </si>
  <si>
    <t xml:space="preserve">sas</t>
  </si>
  <si>
    <t xml:space="preserve">MONDO:MONDO:0018931,MedGen:C0033788,OMIM:252600,Orphanet:423461,Orphanet:577|MONDO:MONDO:0009650,MedGen:C2673377,OMIM:252500,Orphanet:576;MONDO:MONDO:0018931,MedGen:C0033788,OMIM:252600,Orphanet:423461,Orphanet:577</t>
  </si>
  <si>
    <t xml:space="preserve">Pseudo-Hurler polydystrophy|Mucolipidosis type II;Pseudo-Hurler polydystrophy</t>
  </si>
  <si>
    <t xml:space="preserve">chr22:50962423_C/T</t>
  </si>
  <si>
    <t xml:space="preserve">ENST00000543927</t>
  </si>
  <si>
    <t xml:space="preserve">rs74315511</t>
  </si>
  <si>
    <t xml:space="preserve">ENST00000543927.1:c.418G&gt;A</t>
  </si>
  <si>
    <t xml:space="preserve">ENSP00000444433.1:p.Glu140Lys</t>
  </si>
  <si>
    <t xml:space="preserve">MONDO:MONDO:0011451,MedGen:C1858424,OMIM:604377,Orphanet:1561|MONDO:MONDO:0012154,MedGen:C1837148,OMIM:608908|MedGen:CN517202|Human Phenotype Ontology:HP:0011344,MedGen:C1837397;Human Phenotype Ontology:HP:0001250,Human Phenotype Ontology:HP:0001275,Human Phenotype Ontology:HP:0001303,Human Phenotype Ontology:HP:0002125,Human Phenotype Ontology:HP:0002182,Human Phenotype Ontology:HP:0002279,Human Phenotype Ontology:HP:0002306,Human Phenotype Ontology:HP:0002348,Human Phenotype Ontology:HP:0002391,Human Phenotype Ontology:HP:0002417,Human Phenotype Ontology:HP:0002430,Human Phenotype Ontology:HP:0002431,Human Phenotype Ontology:HP:0002432,Human Phenotype Ontology:HP:0002434,Human Phenotype Ontology:HP:0002437,Human Phenotype Ontology:HP:0002466,Human Phenotype Ontology:HP:0002479,Human Phenotype Ontology:HP:0002794,Human Phenotype Ontology:HP:0006997,Human Phenotype Ontology:HP:0010520,MedGen:C0036572</t>
  </si>
  <si>
    <t xml:space="preserve">Cardioencephalomyopathy, fatal infantile, due to cytochrome c oxidase deficiency|Myopia 6|not provided|Severe global developmental delay;Seizures</t>
  </si>
  <si>
    <t xml:space="preserve">chr16:16248756_G/A</t>
  </si>
  <si>
    <t xml:space="preserve">rs28939702</t>
  </si>
  <si>
    <t xml:space="preserve">ENST00000205557.7:c.4015C&gt;T</t>
  </si>
  <si>
    <t xml:space="preserve">ENSP00000205557.7:p.Arg1339Cys</t>
  </si>
  <si>
    <t xml:space="preserve">MONDO:MONDO:0009925,MedGen:C0033847,OMIM:264800,Orphanet:758</t>
  </si>
  <si>
    <t xml:space="preserve">Pseudoxanthoma elasticum</t>
  </si>
  <si>
    <t xml:space="preserve">chr3:33093481_A/C</t>
  </si>
  <si>
    <t xml:space="preserve">rs376663785</t>
  </si>
  <si>
    <t xml:space="preserve">ENST00000307363.5:c.808T&gt;G</t>
  </si>
  <si>
    <t xml:space="preserve">ENSP00000306920.4:p.Tyr270Asp</t>
  </si>
  <si>
    <t xml:space="preserve">MedGen:CN517202|MeSH:D030342,MedGen:C0950123|MONDO:MONDO:0009261,MedGen:C0268272,OMIM:230600,Orphanet:354,Orphanet:79256;MONDO:MONDO:0009262,MedGen:C0268273,OMIM:230650,Orphanet:79257;MONDO:MONDO:0009660,MedGen:C0086652,OMIM:253010,Orphanet:309310,Orphanet:582;MONDO:MONDO:0009260,MedGen:C0268271,OMIM:230500,Orphanet:354,Orphanet:79255|MONDO:MONDO:0018149,MedGen:C0085131,Orphanet:354;MONDO:MONDO:0009660,MedGen:C0086652,OMIM:253010,Orphanet:309310,Orphanet:582|MONDO:MONDO:0009660,MedGen:C0086652,OMIM:253010,Orphanet:309310,Orphanet:582</t>
  </si>
  <si>
    <t xml:space="preserve">not provided|Inborn genetic diseases|GM1 gangliosidosis type 2;GM1 gangliosidosis type 3;Mucopolysaccharidosis, MPS-IV-B;Infantile GM1 gangliosidosis|GM1 gangliosidosis;Mucopolysaccharidosis, MPS-IV-B|Mucopolysaccharidosis, MPS-IV-B</t>
  </si>
  <si>
    <t xml:space="preserve">chr1:45974478_G/C</t>
  </si>
  <si>
    <t xml:space="preserve">ENST00000401061</t>
  </si>
  <si>
    <t xml:space="preserve">rs140522266</t>
  </si>
  <si>
    <t xml:space="preserve">benign(0.425)</t>
  </si>
  <si>
    <t xml:space="preserve">ENST00000401061.4:c.440G&gt;C</t>
  </si>
  <si>
    <t xml:space="preserve">ENSP00000383840.4:p.Gly147Ala</t>
  </si>
  <si>
    <t xml:space="preserve">MedGen:CN517202|MedGen:CN043592|MONDO:MONDO:0010184,MedGen:C1848561,OMIM:277400,Orphanet:26,Orphanet:79282|Human Phenotype Ontology:HP:0012120,MedGen:C1855119;Human Phenotype Ontology:HP:0002156,MONDO:MONDO:0004737,MedGen:C0019880|</t>
  </si>
  <si>
    <t xml:space="preserve">not provided|Disorders of Intracellular Cobalamin Metabolism|Cobalamin C disease|Methylmalonic aciduria;Homocystinuria|Methylmalonic aciduria with homocystinuria cblC type</t>
  </si>
  <si>
    <t xml:space="preserve">chr11:2799245_G/T</t>
  </si>
  <si>
    <t xml:space="preserve">ENST00000155840</t>
  </si>
  <si>
    <t xml:space="preserve">rs199472814</t>
  </si>
  <si>
    <t xml:space="preserve">probably_damaging(0.934)</t>
  </si>
  <si>
    <t xml:space="preserve">ENST00000155840.5:c.1772G&gt;T</t>
  </si>
  <si>
    <t xml:space="preserve">ENSP00000155840.2:p.Arg591Leu</t>
  </si>
  <si>
    <t xml:space="preserve">chr17:29560047_CAA/C</t>
  </si>
  <si>
    <t xml:space="preserve">CAA</t>
  </si>
  <si>
    <t xml:space="preserve">ENST00000358273</t>
  </si>
  <si>
    <t xml:space="preserve">rs1131691092</t>
  </si>
  <si>
    <t xml:space="preserve">ENST00000358273.4:c.3525_3526del</t>
  </si>
  <si>
    <t xml:space="preserve">ENSP00000351015.4:p.Arg1176SerfsTer18</t>
  </si>
  <si>
    <t xml:space="preserve">MONDO:MONDO:0015356,MedGen:C0027672,Orphanet:140162|MedGen:CN517202|MONDO:MONDO:0018975,MedGen:C0027831,OMIM:162200,Orphanet:636</t>
  </si>
  <si>
    <t xml:space="preserve">Hereditary cancer-predisposing syndrome|not provided|Neurofibromatosis, type 1</t>
  </si>
  <si>
    <t xml:space="preserve">chr3:81698005_A/G</t>
  </si>
  <si>
    <t xml:space="preserve">ENST00000429644</t>
  </si>
  <si>
    <t xml:space="preserve">rs192044702</t>
  </si>
  <si>
    <t xml:space="preserve">ENST00000429644.2:c.691+2T&gt;C</t>
  </si>
  <si>
    <t xml:space="preserve">MONDO:MONDO:0009292,MedGen:C0017923,OMIM:232500,Orphanet:367|MedGen:CN517202|MedGen:CN239402|MONDO:MONDO:0009897,MedGen:C1849722,OMIM:263570;MONDO:MONDO:0009292,MedGen:C0017923,OMIM:232500,Orphanet:367|MONDO:MONDO:0009292,MedGen:C0017923,OMIM:232500,Orphanet:367;MedGen:C1856301</t>
  </si>
  <si>
    <t xml:space="preserve">Glycogen storage disease, type IV|not provided|GBE1-Related Disorders|Polyglucosan body disease, adult;Glycogen storage disease, type IV|Glycogen storage disease, type IV;Glycogen storage disease IV, classic hepatic</t>
  </si>
  <si>
    <t xml:space="preserve">germline;paternal;unknown</t>
  </si>
  <si>
    <t xml:space="preserve">chr15:48543967_G/A</t>
  </si>
  <si>
    <t xml:space="preserve">ENST00000396577</t>
  </si>
  <si>
    <t xml:space="preserve">rs137853157</t>
  </si>
  <si>
    <t xml:space="preserve">tolerated(0.05)</t>
  </si>
  <si>
    <t xml:space="preserve">probably_damaging(0.917)</t>
  </si>
  <si>
    <t xml:space="preserve">ENST00000396577.3:c.1942G&gt;A</t>
  </si>
  <si>
    <t xml:space="preserve">ENSP00000379822.3:p.Asp648Asn</t>
  </si>
  <si>
    <t xml:space="preserve">gnomAD_AFR</t>
  </si>
  <si>
    <t xml:space="preserve">afr</t>
  </si>
  <si>
    <t xml:space="preserve">MONDO:MONDO:0011127,MedGen:C1866495,OMIM:601678,Orphanet:112</t>
  </si>
  <si>
    <t xml:space="preserve">Bartter syndrome, type 1, antenatal</t>
  </si>
  <si>
    <t xml:space="preserve">chr15:100230605_C/T</t>
  </si>
  <si>
    <t xml:space="preserve">ENST00000354410</t>
  </si>
  <si>
    <t xml:space="preserve">rs121918529</t>
  </si>
  <si>
    <t xml:space="preserve">possibly_damaging(0.844)</t>
  </si>
  <si>
    <t xml:space="preserve">ENST00000354410.5:c.836C&gt;T</t>
  </si>
  <si>
    <t xml:space="preserve">ENSP00000346389.5:p.Pro279Leu</t>
  </si>
  <si>
    <t xml:space="preserve">-</t>
  </si>
  <si>
    <t xml:space="preserve">Coronary artery disease/myocardial infarction</t>
  </si>
  <si>
    <t xml:space="preserve">chr16:16255312_CAG/C</t>
  </si>
  <si>
    <t xml:space="preserve">rs745900279</t>
  </si>
  <si>
    <t xml:space="preserve">ENST00000205557.7:c.3614_3615del</t>
  </si>
  <si>
    <t xml:space="preserve">ENSP00000205557.7:p.Ser1205CysfsTer72</t>
  </si>
  <si>
    <t xml:space="preserve">chr19:46270331_C/T</t>
  </si>
  <si>
    <t xml:space="preserve">ENST00000317578</t>
  </si>
  <si>
    <t xml:space="preserve">rs80356462</t>
  </si>
  <si>
    <t xml:space="preserve">tolerated(0.62)</t>
  </si>
  <si>
    <t xml:space="preserve">benign(0)</t>
  </si>
  <si>
    <t xml:space="preserve">ENST00000317578.6:c.886G&gt;A</t>
  </si>
  <si>
    <t xml:space="preserve">ENSP00000316842.4:p.Ala296Thr</t>
  </si>
  <si>
    <t xml:space="preserve">MONDO:MONDO:0012575,MedGen:C1970479,OMIM:610896,Orphanet:107</t>
  </si>
  <si>
    <t xml:space="preserve">Branchiootorenal syndrome 2</t>
  </si>
  <si>
    <t xml:space="preserve">chr17:7125608_G/A</t>
  </si>
  <si>
    <t xml:space="preserve">ENST00000543245</t>
  </si>
  <si>
    <t xml:space="preserve">rs200788251</t>
  </si>
  <si>
    <t xml:space="preserve">probably_damaging(0.968)</t>
  </si>
  <si>
    <t xml:space="preserve">ENST00000543245.2:c.934G&gt;A</t>
  </si>
  <si>
    <t xml:space="preserve">ENSP00000438689.2:p.Gly312Arg</t>
  </si>
  <si>
    <t xml:space="preserve">MONDO:MONDO:0008723,MedGen:C3887523,OMIM:201475,Orphanet:26793|MedGen:CN517202</t>
  </si>
  <si>
    <t xml:space="preserve">Very long chain acyl-CoA dehydrogenase deficiency|not provided</t>
  </si>
  <si>
    <t xml:space="preserve">chr19:15302993_G/A</t>
  </si>
  <si>
    <t xml:space="preserve">rs797045014</t>
  </si>
  <si>
    <t xml:space="preserve">deleterious(0.04)</t>
  </si>
  <si>
    <t xml:space="preserve">possibly_damaging(0.846)</t>
  </si>
  <si>
    <t xml:space="preserve">ENST00000263388.2:c.457C&gt;T</t>
  </si>
  <si>
    <t xml:space="preserve">ENSP00000263388.1:p.Arg153Cys</t>
  </si>
  <si>
    <t xml:space="preserve">MONDO:MONDO:0000914,MedGen:C4551768,OMIM:125310,Orphanet:136|Human Phenotype Ontology:HP:0002140,MedGen:C0948008,OMIM:601367;Human Phenotype Ontology:HP:0002326,MedGen:C0007787|MedGen:CN169374</t>
  </si>
  <si>
    <t xml:space="preserve">Cerebral autosomal dominant arteriopathy with subcortical infarcts and leukoencephalopathy type 1|Ischemic stroke;Transient ischemic attack|not specified</t>
  </si>
  <si>
    <t xml:space="preserve">chr16:16256866_G/A</t>
  </si>
  <si>
    <t xml:space="preserve">rs72653744</t>
  </si>
  <si>
    <t xml:space="preserve">ENST00000205557.7:c.3490C&gt;T</t>
  </si>
  <si>
    <t xml:space="preserve">ENSP00000205557.7:p.Arg1164Ter</t>
  </si>
  <si>
    <t xml:space="preserve">MONDO:MONDO:0009925,MedGen:C0033847,OMIM:264800,Orphanet:758|MedGen:CN517202</t>
  </si>
  <si>
    <t xml:space="preserve">Pseudoxanthoma elasticum|not provided</t>
  </si>
  <si>
    <t xml:space="preserve">chr1:100368302_C/T</t>
  </si>
  <si>
    <t xml:space="preserve">ENST00000294724</t>
  </si>
  <si>
    <t xml:space="preserve">rs771853367</t>
  </si>
  <si>
    <t xml:space="preserve">ENST00000294724.4:c.3652C&gt;T</t>
  </si>
  <si>
    <t xml:space="preserve">ENSP00000294724.4:p.Arg1218Ter</t>
  </si>
  <si>
    <t xml:space="preserve">MONDO:MONDO:0009291,MedGen:C0017922,OMIM:232400,Orphanet:366|MedGen:CN517202</t>
  </si>
  <si>
    <t xml:space="preserve">Glycogen storage disease type III|not provided</t>
  </si>
  <si>
    <t xml:space="preserve">chr4:84205788_G/A</t>
  </si>
  <si>
    <t xml:space="preserve">ENST00000311469</t>
  </si>
  <si>
    <t xml:space="preserve">rs1348127604</t>
  </si>
  <si>
    <t xml:space="preserve">ENST00000311469.4:c.280C&gt;T</t>
  </si>
  <si>
    <t xml:space="preserve">ENSP00000310873.4:p.Gln94Ter</t>
  </si>
  <si>
    <t xml:space="preserve">chr2:44099233_G/A</t>
  </si>
  <si>
    <t xml:space="preserve">ENST00000272286</t>
  </si>
  <si>
    <t xml:space="preserve">rs137852987</t>
  </si>
  <si>
    <t xml:space="preserve">ENST00000272286.2:c.1083G&gt;A</t>
  </si>
  <si>
    <t xml:space="preserve">ENSP00000272286.2:p.Trp361Ter</t>
  </si>
  <si>
    <t xml:space="preserve">MONDO:MONDO:0008863,MedGen:C0342907,OMIM:PS210250,OMIM:PS215250,Orphanet:2882|MedGen:CN517202|MONDO:MONDO:0020747,MedGen:C5231390,OMIM:210250</t>
  </si>
  <si>
    <t xml:space="preserve">Sitosterolemia|not provided|Sitosterolemia 1</t>
  </si>
  <si>
    <t xml:space="preserve">chr16:16256943_C/T</t>
  </si>
  <si>
    <t xml:space="preserve">rs60791294</t>
  </si>
  <si>
    <t xml:space="preserve">probably_damaging(0.958)</t>
  </si>
  <si>
    <t xml:space="preserve">ENST00000205557.7:c.3413G&gt;A</t>
  </si>
  <si>
    <t xml:space="preserve">ENSP00000205557.7:p.Arg1138Gln</t>
  </si>
  <si>
    <t xml:space="preserve">chr9:139409122_C/T</t>
  </si>
  <si>
    <t xml:space="preserve">rs756434709</t>
  </si>
  <si>
    <t xml:space="preserve">probably_damaging(0.947)</t>
  </si>
  <si>
    <t xml:space="preserve">ENST00000277541.6:c.2047G&gt;A</t>
  </si>
  <si>
    <t xml:space="preserve">ENSP00000277541.6:p.Ala683Thr</t>
  </si>
  <si>
    <t xml:space="preserve">MONDO:MONDO:0003900,MedGen:C0009782</t>
  </si>
  <si>
    <t xml:space="preserve">Connective tissue disease</t>
  </si>
  <si>
    <t xml:space="preserve">chr12:102147247_TGA/T</t>
  </si>
  <si>
    <t xml:space="preserve">TGA</t>
  </si>
  <si>
    <t xml:space="preserve">rs34002892</t>
  </si>
  <si>
    <t xml:space="preserve">ENST00000299314.7:c.3503_3504del</t>
  </si>
  <si>
    <t xml:space="preserve">ENSP00000299314.7:p.Leu1168GlnfsTer5</t>
  </si>
  <si>
    <t xml:space="preserve">MONDO:MONDO:0009650,MedGen:C2673377,OMIM:252500,Orphanet:576|MONDO:MONDO:0018931,MedGen:C0033788,OMIM:252600,Orphanet:423461,Orphanet:577|MedGen:CN517202|MedGen:CN239375|MeSH:D030342,MedGen:C0950123|MONDO:MONDO:0009650,MedGen:C2673377,OMIM:252500,Orphanet:576;MONDO:MONDO:0018931,MedGen:C0033788,OMIM:252600,Orphanet:423461,Orphanet:577</t>
  </si>
  <si>
    <t xml:space="preserve">Mucolipidosis type II|Pseudo-Hurler polydystrophy|not provided|GNPTAB-Related Disorders|Inborn genetic diseases|Mucolipidosis type II;Pseudo-Hurler polydystrophy</t>
  </si>
  <si>
    <t xml:space="preserve">chr17:78081665_G/A</t>
  </si>
  <si>
    <t xml:space="preserve">rs543300039</t>
  </si>
  <si>
    <t xml:space="preserve">ENST00000302262.3:c.925G&gt;A</t>
  </si>
  <si>
    <t xml:space="preserve">ENSP00000305692.3:p.Gly309Arg</t>
  </si>
  <si>
    <t xml:space="preserve">MONDO:MONDO:0009290,MedGen:C0017921,OMIM:232300,Orphanet:365|MedGen:CN517202</t>
  </si>
  <si>
    <t xml:space="preserve">Glycogen storage disease, type II|not provided</t>
  </si>
  <si>
    <t xml:space="preserve">reviewed by expert panel</t>
  </si>
  <si>
    <t xml:space="preserve">chr17:78081504_C/T</t>
  </si>
  <si>
    <t xml:space="preserve">rs142967546</t>
  </si>
  <si>
    <t xml:space="preserve">ENST00000302262.3:c.841C&gt;T</t>
  </si>
  <si>
    <t xml:space="preserve">ENSP00000305692.3:p.Arg281Trp</t>
  </si>
  <si>
    <t xml:space="preserve">chr2:179569673_CCTCT/C</t>
  </si>
  <si>
    <t xml:space="preserve">CCTCT</t>
  </si>
  <si>
    <t xml:space="preserve">rs777924443</t>
  </si>
  <si>
    <t xml:space="preserve">ENST00000589042.1:c.29621_29624del</t>
  </si>
  <si>
    <t xml:space="preserve">ENSP00000467141.1:p.Glu9874GlyfsTer28</t>
  </si>
  <si>
    <t xml:space="preserve">MONDO:MONDO:0012127,MedGen:C1837342,OMIM:608807,Orphanet:140922</t>
  </si>
  <si>
    <t xml:space="preserve">Limb-girdle muscular dystrophy, type 2J</t>
  </si>
  <si>
    <t xml:space="preserve">chr14:23884861_G/A</t>
  </si>
  <si>
    <t xml:space="preserve">ENST00000355349</t>
  </si>
  <si>
    <t xml:space="preserve">rs121913650</t>
  </si>
  <si>
    <t xml:space="preserve">ENST00000355349.3:c.5134C&gt;T</t>
  </si>
  <si>
    <t xml:space="preserve">ENSP00000347507.3:p.Arg1712Trp</t>
  </si>
  <si>
    <t xml:space="preserve">gnomAD_AFR,gnomAD_AMR,gnomAD_ASJ,gnomAD_EAS,gnomAD_FIN,gnomAD_NFE,gnomAD_OTH,gnomAD_SAS</t>
  </si>
  <si>
    <t xml:space="preserve">MONDO:MONDO:0008647,MedGen:C3495498,OMIM:192600|MedGen:CN517202|Human Phenotype Ontology:HP:0001639,MONDO:MONDO:0005045,MeSH:D002312,MedGen:C0007194,Orphanet:217569</t>
  </si>
  <si>
    <t xml:space="preserve">Familial hypertrophic cardiomyopathy 1|not provided|Hypertrophic cardiomyopathy</t>
  </si>
  <si>
    <t xml:space="preserve">chr16:56919276_G/A</t>
  </si>
  <si>
    <t xml:space="preserve">ENST00000438926</t>
  </si>
  <si>
    <t xml:space="preserve">rs147901432</t>
  </si>
  <si>
    <t xml:space="preserve">ENST00000438926.2:c.1925G&gt;A</t>
  </si>
  <si>
    <t xml:space="preserve">ENSP00000402152.2:p.Arg642His</t>
  </si>
  <si>
    <t xml:space="preserve">MONDO:MONDO:0009904,MedGen:C0268450,OMIM:263800,Orphanet:358|MedGen:CN517202</t>
  </si>
  <si>
    <t xml:space="preserve">Familial hypokalemia-hypomagnesemia|not provided</t>
  </si>
  <si>
    <t xml:space="preserve">chr5:131705914_T/TACCGGCTCGCC</t>
  </si>
  <si>
    <t xml:space="preserve">TACCGGCTCGCC</t>
  </si>
  <si>
    <t xml:space="preserve">rs377767449</t>
  </si>
  <si>
    <t xml:space="preserve">ENST00000245407.3:c.254_264dup</t>
  </si>
  <si>
    <t xml:space="preserve">ENSP00000245407.3:p.Ile89GlyfsTer45</t>
  </si>
  <si>
    <t xml:space="preserve">MONDO:MONDO:0008919,MedGen:C0342788,OMIM:212140,Orphanet:158|MedGen:CN517202</t>
  </si>
  <si>
    <t xml:space="preserve">Renal carnitine transport defect|not provided</t>
  </si>
  <si>
    <t xml:space="preserve">chr16:56928470_T/C</t>
  </si>
  <si>
    <t xml:space="preserve">rs121909379</t>
  </si>
  <si>
    <t xml:space="preserve">ENST00000438926.2:c.2576T&gt;C</t>
  </si>
  <si>
    <t xml:space="preserve">ENSP00000402152.2:p.Leu859Pro</t>
  </si>
  <si>
    <t xml:space="preserve">germline;paternal</t>
  </si>
  <si>
    <t xml:space="preserve">chr1:26387675_ACT/A</t>
  </si>
  <si>
    <t xml:space="preserve">ACT</t>
  </si>
  <si>
    <t xml:space="preserve">rs540072010</t>
  </si>
  <si>
    <t xml:space="preserve">ENST00000374272.3:c.481_482del</t>
  </si>
  <si>
    <t xml:space="preserve">ENSP00000363390.3:p.Ser161CysfsTer8</t>
  </si>
  <si>
    <t xml:space="preserve">MeSH:D030342,MedGen:C0950123</t>
  </si>
  <si>
    <t xml:space="preserve">Inborn genetic diseases</t>
  </si>
  <si>
    <t xml:space="preserve">chr6:7580222_C/T</t>
  </si>
  <si>
    <t xml:space="preserve">ENST00000379802</t>
  </si>
  <si>
    <t xml:space="preserve">rs121912997</t>
  </si>
  <si>
    <t xml:space="preserve">ENST00000379802.3:c.3799C&gt;T</t>
  </si>
  <si>
    <t xml:space="preserve">ENSP00000369129.3:p.Arg1267Ter</t>
  </si>
  <si>
    <t xml:space="preserve">MONDO:MONDO:0011581,MedGen:C1854063,OMIM:605676,Orphanet:65282|EFO:EFO_0000407,Human Phenotype Ontology:HP:0001644,Human Phenotype Ontology:HP:0001725,Human Phenotype Ontology:HP:0005159,Human Phenotype Ontology:HP:0200130,MONDO:MONDO:0005021,MedGen:C0007193,Orphanet:217604;MONDO:MONDO:0002442,MeSH:D008133,MedGen:C0023976,OMIM:PS192500|MedGen:CN517202</t>
  </si>
  <si>
    <t xml:space="preserve">Dilated cardiomyopathy with woolly hair and keratoderma|Primary dilated cardiomyopathy;Long QT syndrome|not provided</t>
  </si>
  <si>
    <t xml:space="preserve">chr7:107557794_G/A</t>
  </si>
  <si>
    <t xml:space="preserve">rs121964992</t>
  </si>
  <si>
    <t xml:space="preserve">ENST00000205402.5:c.1123G&gt;A</t>
  </si>
  <si>
    <t xml:space="preserve">ENSP00000205402.3:p.Glu375Lys</t>
  </si>
  <si>
    <t xml:space="preserve">gnomAD_ASJ</t>
  </si>
  <si>
    <t xml:space="preserve">MONDO:MONDO:0009529,MedGen:CN043137,OMIM:246900,Orphanet:2394,Orphanet:765|MedGen:CN517202|MedGen:CN239383|MeSH:D030342,MedGen:C0950123</t>
  </si>
  <si>
    <t xml:space="preserve">Maple syrup urine disease, type 3|not provided|DLD-Related Disorders|Inborn genetic diseases</t>
  </si>
  <si>
    <t xml:space="preserve">chr17:7125591_T/C</t>
  </si>
  <si>
    <t xml:space="preserve">rs113994167</t>
  </si>
  <si>
    <t xml:space="preserve">benign(0.406)</t>
  </si>
  <si>
    <t xml:space="preserve">ENST00000543245.2:c.917T&gt;C</t>
  </si>
  <si>
    <t xml:space="preserve">ENSP00000438689.2:p.Val306Ala</t>
  </si>
  <si>
    <t xml:space="preserve">chr12:102163960_G/A</t>
  </si>
  <si>
    <t xml:space="preserve">rs397507447</t>
  </si>
  <si>
    <t xml:space="preserve">ENST00000299314.7:c.1123C&gt;T</t>
  </si>
  <si>
    <t xml:space="preserve">ENSP00000299314.7:p.Arg375Ter</t>
  </si>
  <si>
    <t xml:space="preserve">MONDO:MONDO:0009650,MedGen:C2673377,OMIM:252500,Orphanet:576|MedGen:CN239375|MedGen:CN517202|MONDO:MONDO:0018931,MedGen:C0033788,OMIM:252600,Orphanet:423461,Orphanet:577|MONDO:MONDO:0009650,MedGen:C2673377,OMIM:252500,Orphanet:576;MONDO:MONDO:0018931,MedGen:C0033788,OMIM:252600,Orphanet:423461,Orphanet:577</t>
  </si>
  <si>
    <t xml:space="preserve">Mucolipidosis type II|GNPTAB-Related Disorders|not provided|Pseudo-Hurler polydystrophy|Mucolipidosis type II;Pseudo-Hurler polydystrophy</t>
  </si>
  <si>
    <t xml:space="preserve">chr9:108358912_C/T</t>
  </si>
  <si>
    <t xml:space="preserve">ENST00000223528</t>
  </si>
  <si>
    <t xml:space="preserve">rs119463990</t>
  </si>
  <si>
    <t xml:space="preserve">ENST00000223528.2:c.139C&gt;T</t>
  </si>
  <si>
    <t xml:space="preserve">ENSP00000223528.2:p.Arg47Ter</t>
  </si>
  <si>
    <t xml:space="preserve">MedGen:CN355827|MedGen:CN517202|MedGen:C0265221,OMIM:PS236670,Orphanet:899</t>
  </si>
  <si>
    <t xml:space="preserve">Congenital muscular dystrophy-dystroglycanopathy with brain and eye anomalies, type A4|not provided|Walker-Warburg congenital muscular dystrophy</t>
  </si>
  <si>
    <t xml:space="preserve">chr16:56913065_T/C</t>
  </si>
  <si>
    <t xml:space="preserve">rs28936387</t>
  </si>
  <si>
    <t xml:space="preserve">ENST00000438926.2:c.1261T&gt;C</t>
  </si>
  <si>
    <t xml:space="preserve">ENSP00000402152.2:p.Cys421Arg</t>
  </si>
  <si>
    <t xml:space="preserve">chr16:56913505_G/A</t>
  </si>
  <si>
    <t xml:space="preserve">rs374163823</t>
  </si>
  <si>
    <t xml:space="preserve">probably_damaging(0.98)</t>
  </si>
  <si>
    <t xml:space="preserve">ENST00000438926.2:c.1387G&gt;A</t>
  </si>
  <si>
    <t xml:space="preserve">ENSP00000402152.2:p.Gly463Arg</t>
  </si>
  <si>
    <t xml:space="preserve">chr16:56947189_G/A</t>
  </si>
  <si>
    <t xml:space="preserve">rs34803727</t>
  </si>
  <si>
    <t xml:space="preserve">possibly_damaging(0.894)</t>
  </si>
  <si>
    <t xml:space="preserve">ENST00000438926.2:c.2965G&gt;A</t>
  </si>
  <si>
    <t xml:space="preserve">ENSP00000402152.2:p.Gly989Arg</t>
  </si>
  <si>
    <t xml:space="preserve">MedGen:CN517202|MONDO:MONDO:0009904,MedGen:C0268450,OMIM:263800,Orphanet:358</t>
  </si>
  <si>
    <t xml:space="preserve">not provided|Familial hypokalemia-hypomagnesemia</t>
  </si>
  <si>
    <t xml:space="preserve">chr5:223624_C/T</t>
  </si>
  <si>
    <t xml:space="preserve">ENST00000264932</t>
  </si>
  <si>
    <t xml:space="preserve">rs142441643</t>
  </si>
  <si>
    <t xml:space="preserve">ENST00000264932.6:c.91C&gt;T</t>
  </si>
  <si>
    <t xml:space="preserve">ENSP00000264932.6:p.Arg31Ter</t>
  </si>
  <si>
    <t xml:space="preserve">MONDO:MONDO:0015356,MedGen:C0027672,Orphanet:140162|MONDO:MONDO:0013602,MedGen:C3279992,OMIM:614165,Orphanet:29072|MONDO:MONDO:0011424,MedGen:C1858592,OMIM:604287,Orphanet:139411|MedGen:CN517202|MONDO:MONDO:0009641,MedGen:C1855008,OMIM:252011,Orphanet:3208;MONDO:MONDO:0013602,MedGen:C3279992,OMIM:614165,Orphanet:29072|MONDO:MONDO:0016691,MedGen:C0334583,Orphanet:251612|MONDO:MONDO:0009723,MedGen:C0023264,OMIM:256000,Orphanet:506;MONDO:MONDO:0009641,MedGen:C1855008,OMIM:252011,Orphanet:3208;MONDO:MONDO:0013602,MedGen:C3279992,OMIM:614165,Orphanet:29072;MONDO:MONDO:0013339,MedGen:C3150898,OMIM:613642,Orphanet:154|MONDO:MONDO:0009723,MedGen:C0023264,OMIM:256000,Orphanet:506|Human Phenotype Ontology:HP:0002859,MONDO:MONDO:0005212,MeSH:D012208,MedGen:C0035412,Orphanet:780</t>
  </si>
  <si>
    <t xml:space="preserve">Hereditary cancer-predisposing syndrome|Paragangliomas 5|Carney triad|not provided|Mitochondrial complex II deficiency;Paragangliomas 5|Pilocytic astrocytoma|Leigh syndrome;Mitochondrial complex II deficiency;Paragangliomas 5;Dilated cardiomyopathy 1GG|Leigh syndrome|Rhabdomyosarcoma (disease)</t>
  </si>
  <si>
    <t xml:space="preserve">chr16:8891792_C/G</t>
  </si>
  <si>
    <t xml:space="preserve">rs760265100</t>
  </si>
  <si>
    <t xml:space="preserve">tolerated(0.08)</t>
  </si>
  <si>
    <t xml:space="preserve">possibly_damaging(0.83)</t>
  </si>
  <si>
    <t xml:space="preserve">ENST00000268261.4:c.53C&gt;G</t>
  </si>
  <si>
    <t xml:space="preserve">ENSP00000268261.4:p.Thr18Ser</t>
  </si>
  <si>
    <t xml:space="preserve">MeSH:D030342,MedGen:C0950123|MONDO:MONDO:0008907,MedGen:C0349653,OMIM:212065,Orphanet:79318</t>
  </si>
  <si>
    <t xml:space="preserve">Inborn genetic diseases|Congenital disorder of glycosylation, type Ia</t>
  </si>
  <si>
    <t xml:space="preserve">chr17:78090814_G/C</t>
  </si>
  <si>
    <t xml:space="preserve">rs752921215</t>
  </si>
  <si>
    <t xml:space="preserve">ENST00000302262.3:c.2237G&gt;C</t>
  </si>
  <si>
    <t xml:space="preserve">ENSP00000305692.3:p.Trp746Ser</t>
  </si>
  <si>
    <t xml:space="preserve">MONDO:MONDO:0009290,MedGen:C0017921,OMIM:232300,Orphanet:365</t>
  </si>
  <si>
    <t xml:space="preserve">Glycogen storage disease, type II</t>
  </si>
  <si>
    <t xml:space="preserve">chr12:2702421_G/A</t>
  </si>
  <si>
    <t xml:space="preserve">ENST00000347598</t>
  </si>
  <si>
    <t xml:space="preserve">rs786205753</t>
  </si>
  <si>
    <t xml:space="preserve">ENST00000347598.4:c.2573G&gt;A</t>
  </si>
  <si>
    <t xml:space="preserve">ENSP00000266376.6:p.Arg858His</t>
  </si>
  <si>
    <t xml:space="preserve">MONDO:MONDO:0002442,MeSH:D008133,MedGen:C0023976,OMIM:PS192500|MONDO:MONDO:0032756,MedGen:CN260585,OMIM:618447</t>
  </si>
  <si>
    <t xml:space="preserve">Long QT syndrome|Long QT syndrome 8</t>
  </si>
  <si>
    <t xml:space="preserve">chr11:2466615_C/G</t>
  </si>
  <si>
    <t xml:space="preserve">rs1337409061</t>
  </si>
  <si>
    <t xml:space="preserve">tolerated(0.34)</t>
  </si>
  <si>
    <t xml:space="preserve">benign(0.094)</t>
  </si>
  <si>
    <t xml:space="preserve">ENST00000155840.5:c.287C&gt;G</t>
  </si>
  <si>
    <t xml:space="preserve">ENSP00000155840.2:p.Thr96Arg</t>
  </si>
  <si>
    <t xml:space="preserve">MedGen:C4551647,OMIM:192500,Orphanet:101016,Orphanet:768</t>
  </si>
  <si>
    <t xml:space="preserve">Long QT syndrome 1</t>
  </si>
  <si>
    <t xml:space="preserve">unknown</t>
  </si>
  <si>
    <t xml:space="preserve">chr16:16284103_C/T</t>
  </si>
  <si>
    <t xml:space="preserve">rs72653772</t>
  </si>
  <si>
    <t xml:space="preserve">ENST00000205557.7:c.1553G&gt;A</t>
  </si>
  <si>
    <t xml:space="preserve">ENSP00000205557.7:p.Arg518Gln</t>
  </si>
  <si>
    <t xml:space="preserve">MedGen:CN517202|MONDO:MONDO:0009925,MedGen:C0033847,OMIM:264800,Orphanet:758|MONDO:MONDO:0009925,MedGen:C0033847,OMIM:264800,Orphanet:758;MONDO:MONDO:0013768,MedGen:C3276161,OMIM:614473,Orphanet:51608;MONDO:MONDO:0008333,MedGen:C1867450,OMIM:177850,Orphanet:758</t>
  </si>
  <si>
    <t xml:space="preserve">not provided|Pseudoxanthoma elasticum|Pseudoxanthoma elasticum;Generalized arterial calcification of infancy 2;Pseudoxanthoma elasticum, forme fruste</t>
  </si>
  <si>
    <t xml:space="preserve">chr3:158369914_CT/C</t>
  </si>
  <si>
    <t xml:space="preserve">CT</t>
  </si>
  <si>
    <t xml:space="preserve">ENST00000486715</t>
  </si>
  <si>
    <t xml:space="preserve">rs745718158</t>
  </si>
  <si>
    <t xml:space="preserve">ENST00000486715.1:c.720del</t>
  </si>
  <si>
    <t xml:space="preserve">ENSP00000419038.1:p.Glu241AsnfsTer2</t>
  </si>
  <si>
    <t xml:space="preserve">MedGen:CN517202|MONDO:MONDO:0012191,MedGen:C1836797,OMIM:609060,Orphanet:137681</t>
  </si>
  <si>
    <t xml:space="preserve">not provided|Combined oxidative phosphorylation deficiency 1</t>
  </si>
  <si>
    <t xml:space="preserve">chr2:73680886_T/TA</t>
  </si>
  <si>
    <t xml:space="preserve">rs1553404426</t>
  </si>
  <si>
    <t xml:space="preserve">ENST00000264448.6:c.7234dup</t>
  </si>
  <si>
    <t xml:space="preserve">ENSP00000264448.6:p.Ser2412LysfsTer2</t>
  </si>
  <si>
    <t xml:space="preserve">chr16:56919275_C/T</t>
  </si>
  <si>
    <t xml:space="preserve">rs200697179</t>
  </si>
  <si>
    <t xml:space="preserve">ENST00000438926.2:c.1924C&gt;T</t>
  </si>
  <si>
    <t xml:space="preserve">ENSP00000402152.2:p.Arg642Cys</t>
  </si>
  <si>
    <t xml:space="preserve">EAS</t>
  </si>
  <si>
    <t xml:space="preserve">chr2:73800314_TAGAG/T</t>
  </si>
  <si>
    <t xml:space="preserve">TAGAG</t>
  </si>
  <si>
    <t xml:space="preserve">rs747272625</t>
  </si>
  <si>
    <t xml:space="preserve">ENST00000264448.6:c.11310_11313del</t>
  </si>
  <si>
    <t xml:space="preserve">ENSP00000264448.6:p.Glu3771TrpfsTer18</t>
  </si>
  <si>
    <t xml:space="preserve">chr16:56920275_G/T</t>
  </si>
  <si>
    <t xml:space="preserve">rs755560627</t>
  </si>
  <si>
    <t xml:space="preserve">ENST00000438926.2:c.1926-1G&gt;T</t>
  </si>
  <si>
    <t xml:space="preserve">chr1:100381954_A/G</t>
  </si>
  <si>
    <t xml:space="preserve">rs369973784</t>
  </si>
  <si>
    <t xml:space="preserve">ENST00000294724.4:c.4260-12A&gt;G</t>
  </si>
  <si>
    <t xml:space="preserve">AA</t>
  </si>
  <si>
    <t xml:space="preserve">MedGen:C1968740|MedGen:C1968739|MONDO:MONDO:0009291,MedGen:C0017922,OMIM:232400,Orphanet:366|MedGen:CN517202</t>
  </si>
  <si>
    <t xml:space="preserve">Glycogen storage disease IIIb|Glycogen storage disease IIIa|Glycogen storage disease type III|not provided</t>
  </si>
  <si>
    <t xml:space="preserve">chr11:119155742_C/T</t>
  </si>
  <si>
    <t xml:space="preserve">ENST00000264033</t>
  </si>
  <si>
    <t xml:space="preserve">rs778927765</t>
  </si>
  <si>
    <t xml:space="preserve">ENST00000264033.4:c.1495C&gt;T</t>
  </si>
  <si>
    <t xml:space="preserve">ENSP00000264033.3:p.Arg499Ter</t>
  </si>
  <si>
    <t xml:space="preserve">Human Phenotype Ontology:HP:0002859,MONDO:MONDO:0005212,MeSH:D012208,MedGen:C0035412,Orphanet:780</t>
  </si>
  <si>
    <t xml:space="preserve">Rhabdomyosarcoma (disease)</t>
  </si>
  <si>
    <t xml:space="preserve">chr2:44102516_G/A</t>
  </si>
  <si>
    <t xml:space="preserve">rs137852988</t>
  </si>
  <si>
    <t xml:space="preserve">probably_damaging(0.978)</t>
  </si>
  <si>
    <t xml:space="preserve">ENST00000272286.2:c.1720G&gt;A</t>
  </si>
  <si>
    <t xml:space="preserve">ENSP00000272286.2:p.Gly574Arg</t>
  </si>
  <si>
    <t xml:space="preserve">chr6:129588365_G/C</t>
  </si>
  <si>
    <t xml:space="preserve">rs945091158</t>
  </si>
  <si>
    <t xml:space="preserve">ENST00000421865.2:c.2322+1G&gt;C</t>
  </si>
  <si>
    <t xml:space="preserve">MONDO:MONDO:0011925,MedGen:C1263858,OMIM:607855,Orphanet:258|MedGen:CN117977</t>
  </si>
  <si>
    <t xml:space="preserve">Merosin deficient congenital muscular dystrophy|Laminin alpha 2-related dystrophy</t>
  </si>
  <si>
    <t xml:space="preserve">chr6:74191892_C/T</t>
  </si>
  <si>
    <t xml:space="preserve">rs1459252796</t>
  </si>
  <si>
    <t xml:space="preserve">probably_damaging(0.998)</t>
  </si>
  <si>
    <t xml:space="preserve">ENST00000415954.2:c.1510C&gt;T</t>
  </si>
  <si>
    <t xml:space="preserve">ENSP00000402038.2:p.Arg504Cys</t>
  </si>
  <si>
    <t xml:space="preserve">MONDO:MONDO:0013865,MedGen:C3553529,OMIM:614702,Orphanet:314637</t>
  </si>
  <si>
    <t xml:space="preserve">Combined oxidative phosphorylation deficiency 10</t>
  </si>
  <si>
    <t xml:space="preserve">chr5:131705800_C/T</t>
  </si>
  <si>
    <t xml:space="preserve">rs202088921</t>
  </si>
  <si>
    <t xml:space="preserve">ENST00000245407.3:c.136C&gt;T</t>
  </si>
  <si>
    <t xml:space="preserve">ENSP00000245407.3:p.Pro46Ser</t>
  </si>
  <si>
    <t xml:space="preserve">chr2:73651985_TGGACACA/T</t>
  </si>
  <si>
    <t xml:space="preserve">TGGACACA</t>
  </si>
  <si>
    <t xml:space="preserve">rs761292021</t>
  </si>
  <si>
    <t xml:space="preserve">ENST00000264448.6:c.1196_1202del</t>
  </si>
  <si>
    <t xml:space="preserve">ENSP00000264448.6:p.Thr399LysfsTer11</t>
  </si>
  <si>
    <t xml:space="preserve">MONDO:MONDO:0008763,MedGen:C0268425,OMIM:203800,Orphanet:64|Human Phenotype Ontology:HP:0000556,Human Phenotype Ontology:HP:0007736,Human Phenotype Ontology:HP:0007910,Human Phenotype Ontology:HP:0007974,Human Phenotype Ontology:HP:0007982,MONDO:MONDO:0019118,MeSH:D058499,MedGen:C0854723,Orphanet:71862|MedGen:CN517202</t>
  </si>
  <si>
    <t xml:space="preserve">Alstrom syndrome|Retinal dystrophy|not provided</t>
  </si>
  <si>
    <t xml:space="preserve">chr3:81586172_G/A</t>
  </si>
  <si>
    <t xml:space="preserve">rs552094593</t>
  </si>
  <si>
    <t xml:space="preserve">ENST00000429644.2:c.1693C&gt;T</t>
  </si>
  <si>
    <t xml:space="preserve">ENSP00000410833.2:p.Arg565Trp</t>
  </si>
  <si>
    <t xml:space="preserve">MedGen:CN517202|Human Phenotype Ontology:HP:0001989,MedGen:C3151520;Human Phenotype Ontology:HP:0001389,Human Phenotype Ontology:HP:0001390,Human Phenotype Ontology:HP:0002759,Human Phenotype Ontology:HP:0002804,Human Phenotype Ontology:HP:0005188,Human Phenotype Ontology:HP:0005663,Human Phenotype Ontology:HP:0005809,Human Phenotype Ontology:HP:0005859,MeSH:D001176,MedGen:C0003886,Orphanet:1037</t>
  </si>
  <si>
    <t xml:space="preserve">not provided|Fetal akinesia sequence;Arthrogryposis multiplex congenita</t>
  </si>
  <si>
    <t xml:space="preserve">germline;inherited</t>
  </si>
  <si>
    <t xml:space="preserve">chr1:237947295_G/A</t>
  </si>
  <si>
    <t xml:space="preserve">rs753850982</t>
  </si>
  <si>
    <t xml:space="preserve">benign(0.109)</t>
  </si>
  <si>
    <t xml:space="preserve">ENST00000366574.2:c.12283G&gt;A</t>
  </si>
  <si>
    <t xml:space="preserve">ENSP00000355533.2:p.Gly4095Ser</t>
  </si>
  <si>
    <t xml:space="preserve">chr11:2606505_C/T</t>
  </si>
  <si>
    <t xml:space="preserve">rs199473411</t>
  </si>
  <si>
    <t xml:space="preserve">ENST00000155840.5:c.1096C&gt;T</t>
  </si>
  <si>
    <t xml:space="preserve">ENSP00000155840.2:p.Arg366Trp</t>
  </si>
  <si>
    <t xml:space="preserve">MONDO:MONDO:0002442,MeSH:D008133,MedGen:C0023976,OMIM:PS192500|MONDO:MONDO:0019171,MedGen:C1141890,OMIM:PS192500,Orphanet:768|MedGen:CN517202|MedGen:C4551647,OMIM:192500,Orphanet:101016,Orphanet:768|MedGen:CN230736</t>
  </si>
  <si>
    <t xml:space="preserve">Long QT syndrome|Congenital long QT syndrome|not provided|Long QT syndrome 1|Cardiovascular phenotype</t>
  </si>
  <si>
    <t xml:space="preserve">chr6:44278832_G/GC</t>
  </si>
  <si>
    <t xml:space="preserve">GC</t>
  </si>
  <si>
    <t xml:space="preserve">rs587777589</t>
  </si>
  <si>
    <t xml:space="preserve">ENST00000244571.4:c.647dup</t>
  </si>
  <si>
    <t xml:space="preserve">ENSP00000244571.4:p.Cys218LeufsTer6</t>
  </si>
  <si>
    <t xml:space="preserve">MONDO:MONDO:0013570,MedGen:C3279793,OMIM:614096,Orphanet:319504|Human Phenotype Ontology:HP:0002089,MedGen:C0265783|MedGen:CN517202</t>
  </si>
  <si>
    <t xml:space="preserve">Combined oxidative phosphorylation deficiency 8|Pulmonary hypoplasia|not provided</t>
  </si>
  <si>
    <t xml:space="preserve">germline;maternal</t>
  </si>
  <si>
    <t xml:space="preserve">chr2:179406990_C/G</t>
  </si>
  <si>
    <t xml:space="preserve">rs727505319</t>
  </si>
  <si>
    <t xml:space="preserve">ENST00000589042.1:c.97492+1G&gt;C</t>
  </si>
  <si>
    <t xml:space="preserve">EFO:EFO_0000407,Human Phenotype Ontology:HP:0001644,Human Phenotype Ontology:HP:0001725,Human Phenotype Ontology:HP:0005159,Human Phenotype Ontology:HP:0200130,MONDO:MONDO:0005021,MedGen:C0007193,Orphanet:217604|MedGen:CN517202|MONDO:MONDO:0011400,MedGen:C1858763,OMIM:604145,Orphanet:154;MONDO:MONDO:0012127,MedGen:C1837342,OMIM:608807,Orphanet:140922|Human Phenotype Ontology:HP:0001638,MONDO:MONDO:0004994,MedGen:C0878544,Orphanet:167848</t>
  </si>
  <si>
    <t xml:space="preserve">Primary dilated cardiomyopathy|not provided|Dilated cardiomyopathy 1G;Limb-girdle muscular dystrophy, type 2J|Cardiomyopathy</t>
  </si>
  <si>
    <t xml:space="preserve">chr1:100353665_G/T</t>
  </si>
  <si>
    <t xml:space="preserve">ENST00000294724.4:c.2812+1G&gt;T</t>
  </si>
  <si>
    <t xml:space="preserve">chr11:119149218_AGG/A</t>
  </si>
  <si>
    <t xml:space="preserve">splice_acceptor_variant,coding_sequence_variant</t>
  </si>
  <si>
    <t xml:space="preserve">ENST00000264033.4:c.1228-1_1228del</t>
  </si>
  <si>
    <t xml:space="preserve">chr11:119149226_G/GAAGGTCAGGGCTGTCCTTTCTGCCGATGTGAAATT</t>
  </si>
  <si>
    <t xml:space="preserve">GAAGGTCAGGGCTGTCCTTTCTGCCGATGTGAAATT</t>
  </si>
  <si>
    <t xml:space="preserve">ENST00000264033.4:c.1237_1271dup</t>
  </si>
  <si>
    <t xml:space="preserve">ENSP00000264033.3:p.Gly425ValfsTer19</t>
  </si>
  <si>
    <t xml:space="preserve">chr13</t>
  </si>
  <si>
    <t xml:space="preserve">chr13:110827576_G/A</t>
  </si>
  <si>
    <t xml:space="preserve">ENST00000375820</t>
  </si>
  <si>
    <t xml:space="preserve">ENST00000375820.4:c.3187C&gt;T</t>
  </si>
  <si>
    <t xml:space="preserve">ENSP00000364979.4:p.Arg1063Ter</t>
  </si>
  <si>
    <t xml:space="preserve">chr6:152545716_G/C</t>
  </si>
  <si>
    <t xml:space="preserve">ENST00000367255.5:c.21435C&gt;G</t>
  </si>
  <si>
    <t xml:space="preserve">ENSP00000356224.5:p.Tyr7145Ter</t>
  </si>
  <si>
    <t xml:space="preserve">chr12:22063164_A/T</t>
  </si>
  <si>
    <t xml:space="preserve">ENST00000261200</t>
  </si>
  <si>
    <t xml:space="preserve">ENST00000261200.4:c.1247T&gt;A</t>
  </si>
  <si>
    <t xml:space="preserve">ENSP00000261200.4:p.Leu416Ter</t>
  </si>
  <si>
    <t xml:space="preserve">chr1:100327271_T/A</t>
  </si>
  <si>
    <t xml:space="preserve">ENST00000294724.4:c.293+2T&gt;A</t>
  </si>
  <si>
    <t xml:space="preserve">chr2:44051559_G/GAC</t>
  </si>
  <si>
    <t xml:space="preserve">GAC</t>
  </si>
  <si>
    <t xml:space="preserve">ENST00000260645</t>
  </si>
  <si>
    <t xml:space="preserve">ENST00000260645.1:c.915_916dup</t>
  </si>
  <si>
    <t xml:space="preserve">ENSP00000260645.1:p.Ser306CysfsTer12</t>
  </si>
  <si>
    <t xml:space="preserve">chr16:15917230_A/T</t>
  </si>
  <si>
    <t xml:space="preserve">ENST00000396324.3:c.384T&gt;A</t>
  </si>
  <si>
    <t xml:space="preserve">ENSP00000379616.3:p.Tyr128Ter</t>
  </si>
  <si>
    <t xml:space="preserve">chr2:44079911_AC/A</t>
  </si>
  <si>
    <t xml:space="preserve">ENST00000272286.2:c.873del</t>
  </si>
  <si>
    <t xml:space="preserve">ENSP00000272286.2:p.Ile292SerfsTer3</t>
  </si>
  <si>
    <t xml:space="preserve">chr2:179436920_G/A</t>
  </si>
  <si>
    <t xml:space="preserve">ENST00000589042.1:c.73939C&gt;T</t>
  </si>
  <si>
    <t xml:space="preserve">ENSP00000467141.1:p.Arg24647Ter</t>
  </si>
  <si>
    <t xml:space="preserve">chr2:179598174_G/T</t>
  </si>
  <si>
    <t xml:space="preserve">ENST00000589042.1:c.15846C&gt;A</t>
  </si>
  <si>
    <t xml:space="preserve">ENSP00000467141.1:p.Tyr5282Ter</t>
  </si>
  <si>
    <t xml:space="preserve">chr6:112454629_CT/C</t>
  </si>
  <si>
    <t xml:space="preserve">ENST00000230538</t>
  </si>
  <si>
    <t xml:space="preserve">ENST00000230538.7:c.3617del</t>
  </si>
  <si>
    <t xml:space="preserve">ENSP00000230538.7:p.Gln1206ArgfsTer90</t>
  </si>
  <si>
    <t xml:space="preserve">chr22:19754297_CG/C</t>
  </si>
  <si>
    <t xml:space="preserve">CG</t>
  </si>
  <si>
    <t xml:space="preserve">ENST00000332710.4:c.1396del</t>
  </si>
  <si>
    <t xml:space="preserve">ENSP00000331791.4:p.Ala466ProfsTer?</t>
  </si>
  <si>
    <t xml:space="preserve">chr1:147231223_C/A</t>
  </si>
  <si>
    <t xml:space="preserve">ENST00000271348</t>
  </si>
  <si>
    <t xml:space="preserve">ENST00000271348.2:c.124G&gt;T</t>
  </si>
  <si>
    <t xml:space="preserve">ENSP00000271348.2:p.Glu42Ter</t>
  </si>
  <si>
    <t xml:space="preserve">chr12:32832395_C/CGCAGGTGAGAGCA</t>
  </si>
  <si>
    <t xml:space="preserve">CGCAGGTGAGAGCA</t>
  </si>
  <si>
    <t xml:space="preserve">ENST00000549701</t>
  </si>
  <si>
    <t xml:space="preserve">ENST00000549701.1:c.102+2_102+14dup</t>
  </si>
  <si>
    <t xml:space="preserve">chr2:44059152_CTCCCCCAGGAAGG/C</t>
  </si>
  <si>
    <t xml:space="preserve">CTCCCCCAGGAAGG</t>
  </si>
  <si>
    <t xml:space="preserve">ENST00000260645.1:c.323_335del</t>
  </si>
  <si>
    <t xml:space="preserve">ENSP00000260645.1:p.Thr108ArgfsTer4</t>
  </si>
  <si>
    <t xml:space="preserve">chr1:237433817_G/GT</t>
  </si>
  <si>
    <t xml:space="preserve">GT</t>
  </si>
  <si>
    <t xml:space="preserve">ENST00000366574.2:c.70dup</t>
  </si>
  <si>
    <t xml:space="preserve">ENSP00000355533.2:p.Cys24LeufsTer61</t>
  </si>
  <si>
    <t xml:space="preserve">chr6:152763338_G/A</t>
  </si>
  <si>
    <t xml:space="preserve">ENST00000367255.5:c.3880C&gt;T</t>
  </si>
  <si>
    <t xml:space="preserve">ENSP00000356224.5:p.Gln1294Ter</t>
  </si>
  <si>
    <t xml:space="preserve">chr20</t>
  </si>
  <si>
    <t xml:space="preserve">chr20:33568395_CT/C</t>
  </si>
  <si>
    <t xml:space="preserve">ENST00000262873</t>
  </si>
  <si>
    <t xml:space="preserve">ENST00000262873.7:c.485del</t>
  </si>
  <si>
    <t xml:space="preserve">ENSP00000262873.7:p.Phe162SerfsTer18</t>
  </si>
  <si>
    <t xml:space="preserve">chr5:43609449_G/T</t>
  </si>
  <si>
    <t xml:space="preserve">ENST00000264663</t>
  </si>
  <si>
    <t xml:space="preserve">ENST00000264663.5:c.151+1G&gt;T</t>
  </si>
  <si>
    <t xml:space="preserve">chr6:161010593_G/T</t>
  </si>
  <si>
    <t xml:space="preserve">ENST00000447678</t>
  </si>
  <si>
    <t xml:space="preserve">ENST00000447678.1:c.3939C&gt;A</t>
  </si>
  <si>
    <t xml:space="preserve">ENSP00000395608.1:p.Tyr1313Ter</t>
  </si>
  <si>
    <t xml:space="preserve">chr2:179412221_C/A</t>
  </si>
  <si>
    <t xml:space="preserve">ENST00000589042.1:c.94132G&gt;T</t>
  </si>
  <si>
    <t xml:space="preserve">ENSP00000467141.1:p.Glu31378Ter</t>
  </si>
  <si>
    <t xml:space="preserve">chr6:44271984_GC/G</t>
  </si>
  <si>
    <t xml:space="preserve">ENST00000244571.4:c.1940del</t>
  </si>
  <si>
    <t xml:space="preserve">ENSP00000244571.4:p.Gly647AlafsTer20</t>
  </si>
  <si>
    <t xml:space="preserve">chr20:33585186_TCCGCGGGGCAGCGCGAGGGCTG/T</t>
  </si>
  <si>
    <t xml:space="preserve">TCCGCGGGGCAGCGCGAGGGCTG</t>
  </si>
  <si>
    <t xml:space="preserve">ENST00000262873.7:c.3621_3642del</t>
  </si>
  <si>
    <t xml:space="preserve">ENSP00000262873.7:p.Gly1208SerfsTer73</t>
  </si>
  <si>
    <t xml:space="preserve">chr8</t>
  </si>
  <si>
    <t xml:space="preserve">chr8:72267027_AT/A</t>
  </si>
  <si>
    <t xml:space="preserve">AT</t>
  </si>
  <si>
    <t xml:space="preserve">ENST00000340726</t>
  </si>
  <si>
    <t xml:space="preserve">ENST00000340726.3:c.113del</t>
  </si>
  <si>
    <t xml:space="preserve">ENSP00000342626.3:p.Asn38MetfsTer10</t>
  </si>
  <si>
    <t xml:space="preserve">chr6:152644869_T/A</t>
  </si>
  <si>
    <t xml:space="preserve">ENST00000367255.5:c.15661A&gt;T</t>
  </si>
  <si>
    <t xml:space="preserve">ENSP00000356224.5:p.Lys5221Ter</t>
  </si>
  <si>
    <t xml:space="preserve">chr18:19399609_T/C</t>
  </si>
  <si>
    <t xml:space="preserve">ENST00000261537</t>
  </si>
  <si>
    <t xml:space="preserve">ENST00000261537.6:c.1829+2T&gt;C</t>
  </si>
  <si>
    <t xml:space="preserve">chr1:115222283_G/A</t>
  </si>
  <si>
    <t xml:space="preserve">ENST00000520113</t>
  </si>
  <si>
    <t xml:space="preserve">ENST00000520113.2:c.913C&gt;T</t>
  </si>
  <si>
    <t xml:space="preserve">ENSP00000430075.2:p.Gln305Ter</t>
  </si>
  <si>
    <t xml:space="preserve">chr1:26387765_G/GTT</t>
  </si>
  <si>
    <t xml:space="preserve">GTT</t>
  </si>
  <si>
    <t xml:space="preserve">ENST00000374272.3:c.391_392dup</t>
  </si>
  <si>
    <t xml:space="preserve">ENSP00000363390.3:p.Asn131LysfsTer41</t>
  </si>
  <si>
    <t xml:space="preserve">chr6:26091068_G/C</t>
  </si>
  <si>
    <t xml:space="preserve">ENST00000357618</t>
  </si>
  <si>
    <t xml:space="preserve">ENST00000357618.5:c.77-1G&gt;C</t>
  </si>
  <si>
    <t xml:space="preserve">chr1:63064478_G/C</t>
  </si>
  <si>
    <t xml:space="preserve">ENST00000371129</t>
  </si>
  <si>
    <t xml:space="preserve">ENST00000371129.3:c.606+1G&gt;C</t>
  </si>
  <si>
    <t xml:space="preserve">chr6:74192170_A/T</t>
  </si>
  <si>
    <t xml:space="preserve">ENST00000415954.2:c.1586-2A&gt;T</t>
  </si>
  <si>
    <t xml:space="preserve">chr6:112461961_C/A</t>
  </si>
  <si>
    <t xml:space="preserve">ENST00000230538.7:c.2976+1G&gt;T</t>
  </si>
  <si>
    <t xml:space="preserve">chr2:179391864_CT/C</t>
  </si>
  <si>
    <t xml:space="preserve">ENST00000589042.1:c.107850del</t>
  </si>
  <si>
    <t xml:space="preserve">ENSP00000467141.1:p.Asp35951MetfsTer3</t>
  </si>
  <si>
    <t xml:space="preserve">chr2:179446316_G/A</t>
  </si>
  <si>
    <t xml:space="preserve">ENST00000589042.1:c.66679C&gt;T</t>
  </si>
  <si>
    <t xml:space="preserve">ENSP00000467141.1:p.Gln22227Ter</t>
  </si>
  <si>
    <t xml:space="preserve">chr11:2466373_G/A</t>
  </si>
  <si>
    <t xml:space="preserve">ENST00000155840.5:c.45G&gt;A</t>
  </si>
  <si>
    <t xml:space="preserve">ENSP00000155840.2:p.Trp15Ter</t>
  </si>
  <si>
    <t xml:space="preserve">chr14:23889261_CT/C</t>
  </si>
  <si>
    <t xml:space="preserve">ENST00000355349.3:c.3518del</t>
  </si>
  <si>
    <t xml:space="preserve">ENSP00000347507.3:p.Lys1173ArgfsTer41</t>
  </si>
  <si>
    <t xml:space="preserve">chr22:19885592_CATCAT/C</t>
  </si>
  <si>
    <t xml:space="preserve">CATCAT</t>
  </si>
  <si>
    <t xml:space="preserve">ENST00000400521</t>
  </si>
  <si>
    <t xml:space="preserve">ENST00000400521.1:c.739_743del</t>
  </si>
  <si>
    <t xml:space="preserve">ENSP00000383365.1:p.Met247AlafsTer41</t>
  </si>
  <si>
    <t xml:space="preserve">chr22:19885597_T/TGGAGGGG</t>
  </si>
  <si>
    <t xml:space="preserve">TGGAGGGG</t>
  </si>
  <si>
    <t xml:space="preserve">ENST00000400521.1:c.738_739insCCCCTCC</t>
  </si>
  <si>
    <t xml:space="preserve">ENSP00000383365.1:p.Met247ProfsTer45</t>
  </si>
  <si>
    <t xml:space="preserve">chr2:179418687_AC/A</t>
  </si>
  <si>
    <t xml:space="preserve">ENST00000589042.1:c.89150del</t>
  </si>
  <si>
    <t xml:space="preserve">ENSP00000467141.1:p.Gly29717ValfsTer25</t>
  </si>
  <si>
    <t xml:space="preserve">chr1:227069688_C/CTG</t>
  </si>
  <si>
    <t xml:space="preserve">CTG</t>
  </si>
  <si>
    <t xml:space="preserve">ENST00000366783</t>
  </si>
  <si>
    <t xml:space="preserve">ENST00000366783.3:c.80_81insTG</t>
  </si>
  <si>
    <t xml:space="preserve">ENSP00000355747.3:p.Pro28GlyfsTer53</t>
  </si>
  <si>
    <t xml:space="preserve">chr1:227069694_GCTCC/G</t>
  </si>
  <si>
    <t xml:space="preserve">GCTCC</t>
  </si>
  <si>
    <t xml:space="preserve">ENST00000366783.3:c.87_90del</t>
  </si>
  <si>
    <t xml:space="preserve">ENSP00000355747.3:p.Ser30AlafsTer49</t>
  </si>
  <si>
    <t xml:space="preserve">chr17:7124268_ACG/A</t>
  </si>
  <si>
    <t xml:space="preserve">ACG</t>
  </si>
  <si>
    <t xml:space="preserve">ENST00000543245.2:c.439_440del</t>
  </si>
  <si>
    <t xml:space="preserve">ENSP00000438689.2:p.Ala147SerfsTer25</t>
  </si>
  <si>
    <t xml:space="preserve">chr6:152583223_AT/A</t>
  </si>
  <si>
    <t xml:space="preserve">ENST00000367255.5:c.18915del</t>
  </si>
  <si>
    <t xml:space="preserve">ENSP00000356224.5:p.Glu6305AspfsTer54</t>
  </si>
  <si>
    <t xml:space="preserve">chr2:220416484_TCG/T</t>
  </si>
  <si>
    <t xml:space="preserve">TCG</t>
  </si>
  <si>
    <t xml:space="preserve">ENST00000404537</t>
  </si>
  <si>
    <t xml:space="preserve">ENST00000404537.1:c.5448_5449del</t>
  </si>
  <si>
    <t xml:space="preserve">ENSP00000385636.1:p.Lys1818AspfsTer35</t>
  </si>
  <si>
    <t xml:space="preserve">chr12:56101274_G/A</t>
  </si>
  <si>
    <t xml:space="preserve">ENST00000553804</t>
  </si>
  <si>
    <t xml:space="preserve">ENST00000553804.1:c.193C&gt;T</t>
  </si>
  <si>
    <t xml:space="preserve">ENSP00000452120.1:p.Arg65Ter</t>
  </si>
  <si>
    <t xml:space="preserve">chr11:6631814_CTA/C</t>
  </si>
  <si>
    <t xml:space="preserve">CTA</t>
  </si>
  <si>
    <t xml:space="preserve">ENST00000396751.2:c.1333_1334del</t>
  </si>
  <si>
    <t xml:space="preserve">ENSP00000379975.2:p.Ile445ProfsTer2</t>
  </si>
  <si>
    <t xml:space="preserve">chr14:64619435_G/A</t>
  </si>
  <si>
    <t xml:space="preserve">ENST00000358025.3:c.15792+1G&gt;A</t>
  </si>
  <si>
    <t xml:space="preserve">chr6:7580077_GACCA/G</t>
  </si>
  <si>
    <t xml:space="preserve">GACCA</t>
  </si>
  <si>
    <t xml:space="preserve">ENST00000379802.3:c.3655_3658del</t>
  </si>
  <si>
    <t xml:space="preserve">ENSP00000369129.3:p.Thr1219ProfsTer30</t>
  </si>
  <si>
    <t xml:space="preserve">chr9:113265326_C/CTGTACATGTGGATATGTATTTATACTCATTACCAGCTAGTGTTTAGTTTTA</t>
  </si>
  <si>
    <t xml:space="preserve">CTGTACATGTGGATATGTATTTATACTCATTACCAGCTAGTGTTTAGTTTTA</t>
  </si>
  <si>
    <t xml:space="preserve">ENST00000401783</t>
  </si>
  <si>
    <t xml:space="preserve">ENST00000401783.2:c.1474_1475insTAAAACTAAACACTAGCTGGTAATGAGTATAAATACATATCCACATGTACA</t>
  </si>
  <si>
    <t xml:space="preserve">ENSP00000384917.2:p.Pro491_Arg492insLeuLysLeuAsnThrSerTrpTer</t>
  </si>
  <si>
    <t xml:space="preserve">chr5:127641518_C/A</t>
  </si>
  <si>
    <t xml:space="preserve">ENST00000508053</t>
  </si>
  <si>
    <t xml:space="preserve">ENST00000508053.1:c.5545G&gt;T</t>
  </si>
  <si>
    <t xml:space="preserve">ENSP00000424571.1:p.Glu1849Ter</t>
  </si>
  <si>
    <t xml:space="preserve">chr15:48500148_G/T</t>
  </si>
  <si>
    <t xml:space="preserve">ENST00000396577.3:c.232G&gt;T</t>
  </si>
  <si>
    <t xml:space="preserve">ENSP00000379822.3:p.Glu78Ter</t>
  </si>
  <si>
    <t xml:space="preserve">chr1:16060299_TC/T</t>
  </si>
  <si>
    <t xml:space="preserve">ENST00000375799</t>
  </si>
  <si>
    <t xml:space="preserve">ENST00000375799.3:c.2935del</t>
  </si>
  <si>
    <t xml:space="preserve">ENSP00000364956.3:p.His979ThrfsTer17</t>
  </si>
  <si>
    <t xml:space="preserve">chr6:129785434_G/C</t>
  </si>
  <si>
    <t xml:space="preserve">ENST00000421865.2:c.6993-1G&gt;C</t>
  </si>
  <si>
    <t xml:space="preserve">chr12:22035786_TCCTGTTTATAG/T</t>
  </si>
  <si>
    <t xml:space="preserve">TCCTGTTTATAG</t>
  </si>
  <si>
    <t xml:space="preserve">ENST00000261200.4:c.1922_1932del</t>
  </si>
  <si>
    <t xml:space="preserve">ENSP00000261200.4:p.Thr641LysfsTer12</t>
  </si>
  <si>
    <t xml:space="preserve">chr19:45411984_TCGGCCAGAGCACCGAGGAGCTGCGGGTG/T</t>
  </si>
  <si>
    <t xml:space="preserve">TCGGCCAGAGCACCGAGGAGCTGCGGGTG</t>
  </si>
  <si>
    <t xml:space="preserve">ENST00000252486</t>
  </si>
  <si>
    <t xml:space="preserve">ENST00000252486.4:c.434_461del</t>
  </si>
  <si>
    <t xml:space="preserve">ENSP00000252486.3:p.Gly145AlafsTer97</t>
  </si>
  <si>
    <t xml:space="preserve">chr2:179642563_G/A</t>
  </si>
  <si>
    <t xml:space="preserve">ENST00000589042.1:c.4348C&gt;T</t>
  </si>
  <si>
    <t xml:space="preserve">ENSP00000467141.1:p.Gln1450Ter</t>
  </si>
  <si>
    <t xml:space="preserve">chr2:179444577_T/C</t>
  </si>
  <si>
    <t xml:space="preserve">ENST00000589042.1:c.67349-2A&gt;G</t>
  </si>
  <si>
    <t xml:space="preserve">chr1:116247884_G/A</t>
  </si>
  <si>
    <t xml:space="preserve">ENST00000261448</t>
  </si>
  <si>
    <t xml:space="preserve">ENST00000261448.5:c.868C&gt;T</t>
  </si>
  <si>
    <t xml:space="preserve">ENSP00000261448.5:p.Gln290Ter</t>
  </si>
  <si>
    <t xml:space="preserve">chr2:21234967_GA/G</t>
  </si>
  <si>
    <t xml:space="preserve">GA</t>
  </si>
  <si>
    <t xml:space="preserve">ENST00000233242.1:c.4772del</t>
  </si>
  <si>
    <t xml:space="preserve">ENSP00000233242.1:p.Phe1591SerfsTer19</t>
  </si>
  <si>
    <t xml:space="preserve">chr13:111158828_AC/A</t>
  </si>
  <si>
    <t xml:space="preserve">ENST00000360467</t>
  </si>
  <si>
    <t xml:space="preserve">ENST00000360467.5:c.4471del</t>
  </si>
  <si>
    <t xml:space="preserve">ENSP00000353654.5:p.Leu1491SerfsTer3</t>
  </si>
  <si>
    <t xml:space="preserve">chr6:129759836_C/CTGATGCTAGAAATGGGGATCTCTTGAGAACTT</t>
  </si>
  <si>
    <t xml:space="preserve">CTGATGCTAGAAATGGGGATCTCTTGAGAACTT</t>
  </si>
  <si>
    <t xml:space="preserve">ENST00000421865.2:c.6018_6049dup</t>
  </si>
  <si>
    <t xml:space="preserve">ENSP00000400365.2:p.Asn2017MetfsTer8</t>
  </si>
  <si>
    <t xml:space="preserve">chr2:21232683_G/A</t>
  </si>
  <si>
    <t xml:space="preserve">ENST00000233242.1:c.7057C&gt;T</t>
  </si>
  <si>
    <t xml:space="preserve">ENSP00000233242.1:p.Gln2353Ter</t>
  </si>
  <si>
    <t xml:space="preserve">chr9:108397352_CACTGTGCTGG/C</t>
  </si>
  <si>
    <t xml:space="preserve">CACTGTGCTGG</t>
  </si>
  <si>
    <t xml:space="preserve">ENST00000223528.2:c.1198_1207del</t>
  </si>
  <si>
    <t xml:space="preserve">ENSP00000223528.2:p.Cys400SerfsTer3</t>
  </si>
  <si>
    <t xml:space="preserve">chr2:21260870_AC/A</t>
  </si>
  <si>
    <t xml:space="preserve">ENST00000233242.1:c.496del</t>
  </si>
  <si>
    <t xml:space="preserve">ENSP00000233242.1:p.Val166PhefsTer66</t>
  </si>
  <si>
    <t xml:space="preserve">chr1:55529040_A/T</t>
  </si>
  <si>
    <t xml:space="preserve">ENST00000302118</t>
  </si>
  <si>
    <t xml:space="preserve">ENST00000302118.5:c.1864-2A&gt;T</t>
  </si>
  <si>
    <t xml:space="preserve">chr16:8905024_G/T</t>
  </si>
  <si>
    <t xml:space="preserve">ENST00000268261.4:c.436G&gt;T</t>
  </si>
  <si>
    <t xml:space="preserve">ENSP00000268261.4:p.Glu146Ter</t>
  </si>
  <si>
    <t xml:space="preserve">chr3:52485316_AG/A</t>
  </si>
  <si>
    <t xml:space="preserve">AG</t>
  </si>
  <si>
    <t xml:space="preserve">ENST00000232975</t>
  </si>
  <si>
    <t xml:space="preserve">ENST00000232975.3:c.460del</t>
  </si>
  <si>
    <t xml:space="preserve">ENSP00000232975.3:p.Leu154TrpfsTer4</t>
  </si>
  <si>
    <t xml:space="preserve">chr18:19424174_TG/T</t>
  </si>
  <si>
    <t xml:space="preserve">TG</t>
  </si>
  <si>
    <t xml:space="preserve">rs1229231511</t>
  </si>
  <si>
    <t xml:space="preserve">ENST00000261537.6:c.2175del</t>
  </si>
  <si>
    <t xml:space="preserve">ENSP00000261537.6:p.Lys726ArgfsTer13</t>
  </si>
  <si>
    <t xml:space="preserve">chr18:3151746_G/A</t>
  </si>
  <si>
    <t xml:space="preserve">rs1450406375</t>
  </si>
  <si>
    <t xml:space="preserve">ENST00000356443.4:c.1789C&gt;T</t>
  </si>
  <si>
    <t xml:space="preserve">ENSP00000348821.4:p.Arg597Ter</t>
  </si>
  <si>
    <t xml:space="preserve">chr18:3089210_C/A</t>
  </si>
  <si>
    <t xml:space="preserve">rs752653048</t>
  </si>
  <si>
    <t xml:space="preserve">ENST00000356443.4:c.4099G&gt;T</t>
  </si>
  <si>
    <t xml:space="preserve">ENSP00000348821.4:p.Glu1367Ter</t>
  </si>
  <si>
    <t xml:space="preserve">chr19:38951154_CG/C</t>
  </si>
  <si>
    <t xml:space="preserve">ENST00000359596</t>
  </si>
  <si>
    <t xml:space="preserve">rs797045932</t>
  </si>
  <si>
    <t xml:space="preserve">ENST00000359596.3:c.2505del</t>
  </si>
  <si>
    <t xml:space="preserve">ENSP00000352608.2:p.Pro836LeufsTer48</t>
  </si>
  <si>
    <t xml:space="preserve">Conflicting interpretations of pathogenicity</t>
  </si>
  <si>
    <t xml:space="preserve">Conflict</t>
  </si>
  <si>
    <t xml:space="preserve">Human Phenotype Ontology:HP:0003198,Human Phenotype Ontology:HP:0003569,Human Phenotype Ontology:HP:0003705,Human Phenotype Ontology:HP:0003742,Human Phenotype Ontology:HP:0003802,MONDO:MONDO:0005336,MedGen:C0026848|MedGen:CN517202|MONDO:MONDO:0007294,MedGen:C0751951,OMIM:117000,Orphanet:597;Human Phenotype Ontology:HP:0003789,Human Phenotype Ontology:HP:0003804,MONDO:MONDO:0009712,MedGen:C1850674,OMIM:255320,Orphanet:598,Orphanet:98905|MeSH:D030342,MedGen:C0950123</t>
  </si>
  <si>
    <t xml:space="preserve">Myopathy|not provided|Central core myopathy;Minicore myopathy with external ophthalmoplegia|Inborn genetic diseases</t>
  </si>
  <si>
    <t xml:space="preserve">criteria provided, conflicting interpretations</t>
  </si>
  <si>
    <t xml:space="preserve">chr11:126144895_G/GGAGT</t>
  </si>
  <si>
    <t xml:space="preserve">GGAGT</t>
  </si>
  <si>
    <t xml:space="preserve">ENST00000263578</t>
  </si>
  <si>
    <t xml:space="preserve">rs398124308</t>
  </si>
  <si>
    <t xml:space="preserve">ENST00000263578.5:c.612_615dup</t>
  </si>
  <si>
    <t xml:space="preserve">ENSP00000263578.5:p.Ala206SerfsTer15</t>
  </si>
  <si>
    <t xml:space="preserve">MedGen:CN517202|MONDO:MONDO:0009640,MedGen:C1838979,Orphanet:2609|MONDO:MONDO:0009723,MedGen:C0023264,OMIM:256000,Orphanet:506|MONDO:MONDO:0100224,MedGen:CN257533,OMIM:252010|MONDO:MONDO:0032624,MedGen:C4748791,OMIM:618241</t>
  </si>
  <si>
    <t xml:space="preserve">not provided|Mitochondrial complex I deficiency|Leigh syndrome|Mitochondrial complex I deficiency, nuclear type 1|Mitochondrial complex 1 deficiency, nuclear type 19</t>
  </si>
  <si>
    <t xml:space="preserve">chr6:112435865_C/T</t>
  </si>
  <si>
    <t xml:space="preserve">rs368035482</t>
  </si>
  <si>
    <t xml:space="preserve">ENST00000230538.7:c.5206+1G&gt;A</t>
  </si>
  <si>
    <t xml:space="preserve">Uncertain significance</t>
  </si>
  <si>
    <t xml:space="preserve">MedGen:CN517202|MONDO:MONDO:0014095,MedGen:C3808935,OMIM:615235,Orphanet:154</t>
  </si>
  <si>
    <t xml:space="preserve">not provided|Dilated cardiomyopathy 1JJ</t>
  </si>
  <si>
    <t xml:space="preserve">chr12:50497834_A/G</t>
  </si>
  <si>
    <t xml:space="preserve">ENST00000301149</t>
  </si>
  <si>
    <t xml:space="preserve">start_lost</t>
  </si>
  <si>
    <t xml:space="preserve">rs144009925</t>
  </si>
  <si>
    <t xml:space="preserve">benign(0.084)</t>
  </si>
  <si>
    <t xml:space="preserve">ENST00000301149.3:c.1A&gt;G</t>
  </si>
  <si>
    <t xml:space="preserve">ENSP00000301149.3:p.Met1?</t>
  </si>
  <si>
    <t xml:space="preserve">chr14:21161726_G/A</t>
  </si>
  <si>
    <t xml:space="preserve">ENST00000336811</t>
  </si>
  <si>
    <t xml:space="preserve">rs201068740</t>
  </si>
  <si>
    <t xml:space="preserve">benign(0.444)</t>
  </si>
  <si>
    <t xml:space="preserve">ENST00000336811.6:c.3G&gt;A</t>
  </si>
  <si>
    <t xml:space="preserve">ENSP00000336762.6:p.Met1?</t>
  </si>
  <si>
    <t xml:space="preserve">B</t>
  </si>
  <si>
    <t xml:space="preserve">MedGen:CN517202|MONDO:MONDO:0012753,MedGen:C2678468,OMIM:611895,Orphanet:803</t>
  </si>
  <si>
    <t xml:space="preserve">not provided|Amyotrophic lateral sclerosis type 9</t>
  </si>
  <si>
    <t xml:space="preserve">chr20:33565895_G/A</t>
  </si>
  <si>
    <t xml:space="preserve">rs370258432</t>
  </si>
  <si>
    <t xml:space="preserve">ENST00000262873.7:c.213G&gt;A</t>
  </si>
  <si>
    <t xml:space="preserve">ENSP00000262873.7:p.Trp71Ter</t>
  </si>
  <si>
    <t xml:space="preserve">chr6:160962215_T/C</t>
  </si>
  <si>
    <t xml:space="preserve">rs535519951</t>
  </si>
  <si>
    <t xml:space="preserve">ENST00000447678.1:c.5520-2A&gt;G</t>
  </si>
  <si>
    <t xml:space="preserve">chr19:55666147_ATC/A</t>
  </si>
  <si>
    <t xml:space="preserve">ATC</t>
  </si>
  <si>
    <t xml:space="preserve">ENST00000344887</t>
  </si>
  <si>
    <t xml:space="preserve">rs1555863715</t>
  </si>
  <si>
    <t xml:space="preserve">ENST00000344887.5:c.332_333del</t>
  </si>
  <si>
    <t xml:space="preserve">ENSP00000341838.5:p.Arg111IlefsTer23</t>
  </si>
  <si>
    <t xml:space="preserve">Human Phenotype Ontology:HP:0001639,MONDO:MONDO:0005045,MeSH:D002312,MedGen:C0007194,Orphanet:217569</t>
  </si>
  <si>
    <t xml:space="preserve">chr19:38939152_GTCAGTGGGGTTTGTGGCGCCCTCCC/G</t>
  </si>
  <si>
    <t xml:space="preserve">GTCAGTGGGGTTTGTGGCGCCCTCCC</t>
  </si>
  <si>
    <t xml:space="preserve">splice_donor_variant,intron_variant</t>
  </si>
  <si>
    <t xml:space="preserve">rs794726982</t>
  </si>
  <si>
    <t xml:space="preserve">ENST00000359596.3:c.957+5_957+29del</t>
  </si>
  <si>
    <t xml:space="preserve">MedGen:CN169374|MedGen:CN239331|MedGen:CN517202</t>
  </si>
  <si>
    <t xml:space="preserve">not specified|RYR1-Related Disorders|not provided</t>
  </si>
  <si>
    <t xml:space="preserve">chr6:161056283_CAA/C</t>
  </si>
  <si>
    <t xml:space="preserve">rs756905256</t>
  </si>
  <si>
    <t xml:space="preserve">ENST00000447678.1:c.945_946del</t>
  </si>
  <si>
    <t xml:space="preserve">ENSP00000395608.1:p.Tyr315Ter</t>
  </si>
  <si>
    <t xml:space="preserve">chr6:161056287_AAGGAGCTGCCACAGCAT/A</t>
  </si>
  <si>
    <t xml:space="preserve">AAGGAGCTGCCACAGCAT</t>
  </si>
  <si>
    <t xml:space="preserve">rs767809248</t>
  </si>
  <si>
    <t xml:space="preserve">ENST00000447678.1:c.926_942del</t>
  </si>
  <si>
    <t xml:space="preserve">ENSP00000395608.1:p.Asp309ValfsTer48</t>
  </si>
  <si>
    <t xml:space="preserve">chr20:33573901_A/T</t>
  </si>
  <si>
    <t xml:space="preserve">rs776001396</t>
  </si>
  <si>
    <t xml:space="preserve">ENST00000262873.7:c.932-2A&gt;T</t>
  </si>
  <si>
    <t xml:space="preserve">chr16:943050_T/TC</t>
  </si>
  <si>
    <t xml:space="preserve">ENST00000262301</t>
  </si>
  <si>
    <t xml:space="preserve">rs779869841</t>
  </si>
  <si>
    <t xml:space="preserve">ENST00000262301.11:c.685dup</t>
  </si>
  <si>
    <t xml:space="preserve">ENSP00000262301.11:p.Asp229GlyfsTer15</t>
  </si>
  <si>
    <t xml:space="preserve">chr3:131208866_ACTGT/A</t>
  </si>
  <si>
    <t xml:space="preserve">ACTGT</t>
  </si>
  <si>
    <t xml:space="preserve">ENST00000264995</t>
  </si>
  <si>
    <t xml:space="preserve">rs779632643</t>
  </si>
  <si>
    <t xml:space="preserve">ENST00000264995.3:c.523_526del</t>
  </si>
  <si>
    <t xml:space="preserve">ENSP00000264995.2:p.Thr175LeufsTer6</t>
  </si>
  <si>
    <t xml:space="preserve">chr15:58834751_C/T</t>
  </si>
  <si>
    <t xml:space="preserve">ENST00000356113</t>
  </si>
  <si>
    <t xml:space="preserve">rs376354109</t>
  </si>
  <si>
    <t xml:space="preserve">ENST00000356113.6:c.475C&gt;T</t>
  </si>
  <si>
    <t xml:space="preserve">ENSP00000348425.6:p.Arg159Ter</t>
  </si>
  <si>
    <t xml:space="preserve">chr1:25883699_C/T</t>
  </si>
  <si>
    <t xml:space="preserve">ENST00000374338</t>
  </si>
  <si>
    <t xml:space="preserve">rs751920586</t>
  </si>
  <si>
    <t xml:space="preserve">ENST00000374338.4:c.400C&gt;T</t>
  </si>
  <si>
    <t xml:space="preserve">ENSP00000363458.4:p.Gln134Ter</t>
  </si>
  <si>
    <t xml:space="preserve">chr22:19903367_C/T</t>
  </si>
  <si>
    <t xml:space="preserve">rs755703700</t>
  </si>
  <si>
    <t xml:space="preserve">ENST00000400521.1:c.450-1G&gt;A</t>
  </si>
  <si>
    <t xml:space="preserve">EFO:EFO_0000407,Human Phenotype Ontology:HP:0001644,Human Phenotype Ontology:HP:0001725,Human Phenotype Ontology:HP:0005159,Human Phenotype Ontology:HP:0200130,MONDO:MONDO:0005021,MedGen:C0007193,Orphanet:217604</t>
  </si>
  <si>
    <t xml:space="preserve">chr16:56996966_GC/G</t>
  </si>
  <si>
    <t xml:space="preserve">ENST00000200676</t>
  </si>
  <si>
    <t xml:space="preserve">rs753876598</t>
  </si>
  <si>
    <t xml:space="preserve">ENST00000200676.3:c.165del</t>
  </si>
  <si>
    <t xml:space="preserve">ENSP00000200676.3:p.Ser56AlafsTer11</t>
  </si>
  <si>
    <t xml:space="preserve">chr17:48253071_A/G</t>
  </si>
  <si>
    <t xml:space="preserve">ENST00000262018</t>
  </si>
  <si>
    <t xml:space="preserve">rs1437217193</t>
  </si>
  <si>
    <t xml:space="preserve">ENST00000262018.3:c.*13-2A&gt;G</t>
  </si>
  <si>
    <t xml:space="preserve">chr3:158370021_A/AT</t>
  </si>
  <si>
    <t xml:space="preserve">rs771865940</t>
  </si>
  <si>
    <t xml:space="preserve">ENST00000486715.1:c.829dup</t>
  </si>
  <si>
    <t xml:space="preserve">ENSP00000419038.1:p.Ser277PhefsTer2</t>
  </si>
  <si>
    <t xml:space="preserve">chr1:78399075_G/T</t>
  </si>
  <si>
    <t xml:space="preserve">ENST00000334785</t>
  </si>
  <si>
    <t xml:space="preserve">rs768303624</t>
  </si>
  <si>
    <t xml:space="preserve">ENST00000334785.7:c.1162G&gt;T</t>
  </si>
  <si>
    <t xml:space="preserve">ENSP00000333938.7:p.Glu388Ter</t>
  </si>
  <si>
    <t xml:space="preserve">chr6:161032593_C/A</t>
  </si>
  <si>
    <t xml:space="preserve">rs559580002</t>
  </si>
  <si>
    <t xml:space="preserve">ENST00000447678.1:c.2603+1G&gt;T</t>
  </si>
  <si>
    <t xml:space="preserve">chr9:103348094_CCTAA/C</t>
  </si>
  <si>
    <t xml:space="preserve">CCTAA</t>
  </si>
  <si>
    <t xml:space="preserve">ENST00000307584</t>
  </si>
  <si>
    <t xml:space="preserve">rs766811573</t>
  </si>
  <si>
    <t xml:space="preserve">ENST00000307584.5:c.459_462del</t>
  </si>
  <si>
    <t xml:space="preserve">ENSP00000418668.1:p.Thr154ArgfsTer15</t>
  </si>
  <si>
    <t xml:space="preserve">chr6:112466073_G/A</t>
  </si>
  <si>
    <t xml:space="preserve">rs373382793</t>
  </si>
  <si>
    <t xml:space="preserve">ENST00000230538.7:c.2416C&gt;T</t>
  </si>
  <si>
    <t xml:space="preserve">ENSP00000230538.7:p.Arg806Ter</t>
  </si>
  <si>
    <t xml:space="preserve">chr1:25890150_A/G</t>
  </si>
  <si>
    <t xml:space="preserve">rs1294326404</t>
  </si>
  <si>
    <t xml:space="preserve">ENST00000374338.4:c.617-2A&gt;G</t>
  </si>
  <si>
    <t xml:space="preserve">chr14:21162078_C/T</t>
  </si>
  <si>
    <t xml:space="preserve">rs201135457</t>
  </si>
  <si>
    <t xml:space="preserve">ENST00000336811.6:c.355C&gt;T</t>
  </si>
  <si>
    <t xml:space="preserve">ENSP00000336762.6:p.Arg119Ter</t>
  </si>
  <si>
    <t xml:space="preserve">chr1:147230542_G/A</t>
  </si>
  <si>
    <t xml:space="preserve">rs1487414005</t>
  </si>
  <si>
    <t xml:space="preserve">ENST00000271348.2:c.805C&gt;T</t>
  </si>
  <si>
    <t xml:space="preserve">ENSP00000271348.2:p.Gln269Ter</t>
  </si>
  <si>
    <t xml:space="preserve">chr1:115222212_A/T</t>
  </si>
  <si>
    <t xml:space="preserve">rs762806667</t>
  </si>
  <si>
    <t xml:space="preserve">ENST00000520113.2:c.984T&gt;A</t>
  </si>
  <si>
    <t xml:space="preserve">ENSP00000430075.2:p.Tyr328Ter</t>
  </si>
  <si>
    <t xml:space="preserve">chr8:74893790_CAAAG/C</t>
  </si>
  <si>
    <t xml:space="preserve">CAAAG</t>
  </si>
  <si>
    <t xml:space="preserve">ENST00000312184</t>
  </si>
  <si>
    <t xml:space="preserve">rs746973761</t>
  </si>
  <si>
    <t xml:space="preserve">ENST00000312184.5:c.720_723del</t>
  </si>
  <si>
    <t xml:space="preserve">ENSP00000312599.5:p.Glu241AsnfsTer24</t>
  </si>
  <si>
    <t xml:space="preserve">MedGen:CN517202|MONDO:MONDO:0013546,MedGen:C3279699,OMIM:614052,Orphanet:1194</t>
  </si>
  <si>
    <t xml:space="preserve">not provided|Nuclearly-encoded mitochondrial complex V (ATP synthase) deficiency 2</t>
  </si>
  <si>
    <t xml:space="preserve">chr10:21124554_T/C</t>
  </si>
  <si>
    <t xml:space="preserve">ENST00000377122</t>
  </si>
  <si>
    <t xml:space="preserve">rs758412281</t>
  </si>
  <si>
    <t xml:space="preserve">ENST00000377122.4:c.1339-2A&gt;G</t>
  </si>
  <si>
    <t xml:space="preserve">chr6:152861133_G/A</t>
  </si>
  <si>
    <t xml:space="preserve">rs199708211</t>
  </si>
  <si>
    <t xml:space="preserve">ENST00000367255.5:c.91C&gt;T</t>
  </si>
  <si>
    <t xml:space="preserve">ENSP00000356224.5:p.Arg31Ter</t>
  </si>
  <si>
    <t xml:space="preserve">MONDO:MONDO:0013071,MedGen:C2751807,OMIM:612998,Orphanet:261</t>
  </si>
  <si>
    <t xml:space="preserve">Emery-Dreifuss muscular dystrophy 4, autosomal dominant</t>
  </si>
  <si>
    <t xml:space="preserve">chr19:16595969_GTTACC/G</t>
  </si>
  <si>
    <t xml:space="preserve">GTTACC</t>
  </si>
  <si>
    <t xml:space="preserve">ENST00000269881</t>
  </si>
  <si>
    <t xml:space="preserve">splice_donor_variant,coding_sequence_variant,intron_variant</t>
  </si>
  <si>
    <t xml:space="preserve">rs777384464</t>
  </si>
  <si>
    <t xml:space="preserve">ENST00000269881.3:c.492_492+4del</t>
  </si>
  <si>
    <t xml:space="preserve">chr19:15311716_T/C</t>
  </si>
  <si>
    <t xml:space="preserve">rs1487767112</t>
  </si>
  <si>
    <t xml:space="preserve">deleterious_low_confidence(0)</t>
  </si>
  <si>
    <t xml:space="preserve">ENST00000263388.2:c.1A&gt;G</t>
  </si>
  <si>
    <t xml:space="preserve">ENSP00000263388.1:p.Met1?</t>
  </si>
  <si>
    <t xml:space="preserve">chr10:101486855_G/C</t>
  </si>
  <si>
    <t xml:space="preserve">ENST00000016171</t>
  </si>
  <si>
    <t xml:space="preserve">rs149718203</t>
  </si>
  <si>
    <t xml:space="preserve">ENST00000016171.5:c.452C&gt;G</t>
  </si>
  <si>
    <t xml:space="preserve">ENSP00000016171.5:p.Ser151Ter</t>
  </si>
  <si>
    <t xml:space="preserve">MONDO:MONDO:0014051,MedGen:C3554534,OMIM:615119,Orphanet:1561|MONDO:MONDO:0009723,MedGen:C0023264,OMIM:256000,Orphanet:506|MedGen:CN517202</t>
  </si>
  <si>
    <t xml:space="preserve">Cardioencephalomyopathy, fatal infantile, due to cytochrome c oxidase deficiency 2|Leigh syndrome|not provided</t>
  </si>
  <si>
    <t xml:space="preserve">Mitochondrial</t>
  </si>
  <si>
    <t xml:space="preserve">chr16:56938352_C/T</t>
  </si>
  <si>
    <t xml:space="preserve">rs765609579</t>
  </si>
  <si>
    <t xml:space="preserve">ENST00000438926.2:c.2929C&gt;T</t>
  </si>
  <si>
    <t xml:space="preserve">ENSP00000402152.2:p.Arg977Ter</t>
  </si>
  <si>
    <t xml:space="preserve">chr15:100252966_G/A</t>
  </si>
  <si>
    <t xml:space="preserve">rs761387435</t>
  </si>
  <si>
    <t xml:space="preserve">ENST00000354410.5:c.1490G&gt;A</t>
  </si>
  <si>
    <t xml:space="preserve">ENSP00000346389.5:p.Trp497Ter</t>
  </si>
  <si>
    <t xml:space="preserve">chr1:201332519_G/A</t>
  </si>
  <si>
    <t xml:space="preserve">ENST00000509001</t>
  </si>
  <si>
    <t xml:space="preserve">rs397516469</t>
  </si>
  <si>
    <t xml:space="preserve">ENST00000509001.1:c.475C&gt;T</t>
  </si>
  <si>
    <t xml:space="preserve">ENSP00000422031.1:p.Arg159Ter</t>
  </si>
  <si>
    <t xml:space="preserve">MedGen:CN169374</t>
  </si>
  <si>
    <t xml:space="preserve">not specified</t>
  </si>
  <si>
    <t xml:space="preserve">chr7:44578780_G/A</t>
  </si>
  <si>
    <t xml:space="preserve">ENST00000289547</t>
  </si>
  <si>
    <t xml:space="preserve">rs145297799</t>
  </si>
  <si>
    <t xml:space="preserve">ENST00000289547.4:c.1216C&gt;T</t>
  </si>
  <si>
    <t xml:space="preserve">ENSP00000289547.4:p.Arg406Ter</t>
  </si>
  <si>
    <t xml:space="preserve">association</t>
  </si>
  <si>
    <t xml:space="preserve">MedGen:C4693795,OMIM:617966</t>
  </si>
  <si>
    <t xml:space="preserve">LOW DENSITY LIPOPROTEIN CHOLESTEROL LEVEL QUANTITATIVE TRAIT LOCUS 7</t>
  </si>
  <si>
    <t xml:space="preserve">chr3:9984581_G/T</t>
  </si>
  <si>
    <t xml:space="preserve">ENST00000326434</t>
  </si>
  <si>
    <t xml:space="preserve">rs750717859</t>
  </si>
  <si>
    <t xml:space="preserve">ENST00000326434.5:c.817+1G&gt;T</t>
  </si>
  <si>
    <t xml:space="preserve">chr17:17921889_CTG/C</t>
  </si>
  <si>
    <t xml:space="preserve">ENST00000474627</t>
  </si>
  <si>
    <t xml:space="preserve">rs780135033</t>
  </si>
  <si>
    <t xml:space="preserve">ENST00000474627.3:c.842_843del</t>
  </si>
  <si>
    <t xml:space="preserve">ENSP00000417190.2:p.Thr281SerfsTer69</t>
  </si>
  <si>
    <t xml:space="preserve">chr6:152841678_C/CT</t>
  </si>
  <si>
    <t xml:space="preserve">rs774388631</t>
  </si>
  <si>
    <t xml:space="preserve">ENST00000367255.5:c.226-2dup</t>
  </si>
  <si>
    <t xml:space="preserve">MedGen:CN517202|MONDO:MONDO:0012549,MedGen:C1853116,OMIM:610743,Orphanet:88644;MONDO:MONDO:0013071,MedGen:C2751807,OMIM:612998,Orphanet:261|MONDO:MONDO:0032778,MedGen:C5193121,OMIM:618484;MONDO:MONDO:0012549,MedGen:C1853116,OMIM:610743,Orphanet:88644;MONDO:MONDO:0013071,MedGen:C2751807,OMIM:612998,Orphanet:261</t>
  </si>
  <si>
    <t xml:space="preserve">not provided|Spinocerebellar ataxia, autosomal recessive 8;Emery-Dreifuss muscular dystrophy 4, autosomal dominant|ARTHROGRYPOSIS MULTIPLEX CONGENITA 3, MYOGENIC TYPE;Spinocerebellar ataxia, autosomal recessive 8;Emery-Dreifuss muscular dystrophy 4, autosomal dominant</t>
  </si>
  <si>
    <t xml:space="preserve">chr18:3142063_T/C</t>
  </si>
  <si>
    <t xml:space="preserve">rs762743464</t>
  </si>
  <si>
    <t xml:space="preserve">ENST00000356443.4:c.1901-2A&gt;G</t>
  </si>
  <si>
    <t xml:space="preserve">chr22:19898899_C/T</t>
  </si>
  <si>
    <t xml:space="preserve">rs1317400468</t>
  </si>
  <si>
    <t xml:space="preserve">ENST00000400521.1:c.662+1G&gt;A</t>
  </si>
  <si>
    <t xml:space="preserve">chr3:38655514_G/A</t>
  </si>
  <si>
    <t xml:space="preserve">ENST00000413689</t>
  </si>
  <si>
    <t xml:space="preserve">rs577421914</t>
  </si>
  <si>
    <t xml:space="preserve">ENST00000413689.1:c.655C&gt;T</t>
  </si>
  <si>
    <t xml:space="preserve">ENSP00000410257.1:p.Arg219Ter</t>
  </si>
  <si>
    <t xml:space="preserve">EFO:EFO_0004269,Human Phenotype Ontology:HP:0001656,Human Phenotype Ontology:HP:0001661,Human Phenotype Ontology:HP:0001665,Human Phenotype Ontology:HP:0001666,Human Phenotype Ontology:HP:0001687,Human Phenotype Ontology:HP:0001721,Human Phenotype Ontology:HP:0004351,Human Phenotype Ontology:HP:0005158,Human Phenotype Ontology:HP:0011675,MedGen:C0855329|MONDO:MONDO:0024562,MedGen:C1837845,OMIM:608567,Orphanet:166282</t>
  </si>
  <si>
    <t xml:space="preserve">Arrhythmia|Sick sinus syndrome 1, autosomal recessive</t>
  </si>
  <si>
    <t xml:space="preserve">chr20:33578035_A/G</t>
  </si>
  <si>
    <t xml:space="preserve">rs1287407562</t>
  </si>
  <si>
    <t xml:space="preserve">ENST00000262873.7:c.2027-2A&gt;G</t>
  </si>
  <si>
    <t xml:space="preserve">chr16:57005910_TC/T</t>
  </si>
  <si>
    <t xml:space="preserve">rs759929211</t>
  </si>
  <si>
    <t xml:space="preserve">ENST00000200676.3:c.667del</t>
  </si>
  <si>
    <t xml:space="preserve">ENSP00000200676.3:p.Leu223PhefsTer12</t>
  </si>
  <si>
    <t xml:space="preserve">MedGen:C3149462,OMIM:143470</t>
  </si>
  <si>
    <t xml:space="preserve">Hyperalphalipoproteinemia 1</t>
  </si>
  <si>
    <t xml:space="preserve">chr15:58838103_A/ACG</t>
  </si>
  <si>
    <t xml:space="preserve">rs749932377</t>
  </si>
  <si>
    <t xml:space="preserve">ENST00000356113.6:c.738_739dup</t>
  </si>
  <si>
    <t xml:space="preserve">ENSP00000348425.6:p.Gly247AlafsTer12</t>
  </si>
  <si>
    <t xml:space="preserve">MONDO:MONDO:0013533,MedGen:C3151466,OMIM:614025,Orphanet:140905</t>
  </si>
  <si>
    <t xml:space="preserve">Hepatic lipase deficiency</t>
  </si>
  <si>
    <t xml:space="preserve">chr20:33567201_C/T</t>
  </si>
  <si>
    <t xml:space="preserve">rs780174991</t>
  </si>
  <si>
    <t xml:space="preserve">ENST00000262873.7:c.226C&gt;T</t>
  </si>
  <si>
    <t xml:space="preserve">ENSP00000262873.7:p.Arg76Ter</t>
  </si>
  <si>
    <t xml:space="preserve">chr13:111102753_C/T</t>
  </si>
  <si>
    <t xml:space="preserve">rs747324600</t>
  </si>
  <si>
    <t xml:space="preserve">ENST00000360467.5:c.1291C&gt;T</t>
  </si>
  <si>
    <t xml:space="preserve">ENSP00000353654.5:p.Arg431Ter</t>
  </si>
  <si>
    <t xml:space="preserve">chr14:64580287_C/T</t>
  </si>
  <si>
    <t xml:space="preserve">stop_gained,splice_region_variant</t>
  </si>
  <si>
    <t xml:space="preserve">rs972000513</t>
  </si>
  <si>
    <t xml:space="preserve">ENST00000358025.3:c.12838C&gt;T</t>
  </si>
  <si>
    <t xml:space="preserve">ENSP00000350719.3:p.Gln4280Ter</t>
  </si>
  <si>
    <t xml:space="preserve">chr6:152832196_G/A</t>
  </si>
  <si>
    <t xml:space="preserve">rs1473936270</t>
  </si>
  <si>
    <t xml:space="preserve">ENST00000367255.5:c.352C&gt;T</t>
  </si>
  <si>
    <t xml:space="preserve">ENSP00000356224.5:p.Arg118Ter</t>
  </si>
  <si>
    <t xml:space="preserve">chr6:161071424_C/T</t>
  </si>
  <si>
    <t xml:space="preserve">rs751841836</t>
  </si>
  <si>
    <t xml:space="preserve">ENST00000447678.1:c.155G&gt;A</t>
  </si>
  <si>
    <t xml:space="preserve">ENSP00000395608.1:p.Trp52Ter</t>
  </si>
  <si>
    <t xml:space="preserve">chr6:161071369_C/T</t>
  </si>
  <si>
    <t xml:space="preserve">rs533200556</t>
  </si>
  <si>
    <t xml:space="preserve">ENST00000447678.1:c.209+1G&gt;A</t>
  </si>
  <si>
    <t xml:space="preserve">chr10:75855509_C/T</t>
  </si>
  <si>
    <t xml:space="preserve">ENST00000211998</t>
  </si>
  <si>
    <t xml:space="preserve">rs397517234</t>
  </si>
  <si>
    <t xml:space="preserve">ENST00000211998.4:c.1639C&gt;T</t>
  </si>
  <si>
    <t xml:space="preserve">ENSP00000211998.4:p.Arg547Ter</t>
  </si>
  <si>
    <t xml:space="preserve">chr19:35524976_C/T</t>
  </si>
  <si>
    <t xml:space="preserve">ENST00000415950</t>
  </si>
  <si>
    <t xml:space="preserve">rs946024438</t>
  </si>
  <si>
    <t xml:space="preserve">ENST00000415950.3:c.781C&gt;T</t>
  </si>
  <si>
    <t xml:space="preserve">ENSP00000396915.2:p.Arg261Ter</t>
  </si>
  <si>
    <t xml:space="preserve">chr6:152652490_G/A</t>
  </si>
  <si>
    <t xml:space="preserve">rs1251202658</t>
  </si>
  <si>
    <t xml:space="preserve">ENST00000367255.5:c.13330C&gt;T</t>
  </si>
  <si>
    <t xml:space="preserve">ENSP00000356224.5:p.Arg4444Ter</t>
  </si>
  <si>
    <t xml:space="preserve">chr6:26093008_A/T</t>
  </si>
  <si>
    <t xml:space="preserve">rs1383450519</t>
  </si>
  <si>
    <t xml:space="preserve">ENST00000357618.5:c.712A&gt;T</t>
  </si>
  <si>
    <t xml:space="preserve">ENSP00000417404.1:p.Lys238Ter</t>
  </si>
  <si>
    <t xml:space="preserve">chr13:111114732_G/T</t>
  </si>
  <si>
    <t xml:space="preserve">rs886039602</t>
  </si>
  <si>
    <t xml:space="preserve">ENST00000360467.5:c.1776+1G&gt;T</t>
  </si>
  <si>
    <t xml:space="preserve">chr16:57007345_C/T</t>
  </si>
  <si>
    <t xml:space="preserve">rs748488549</t>
  </si>
  <si>
    <t xml:space="preserve">ENST00000200676.3:c.853C&gt;T</t>
  </si>
  <si>
    <t xml:space="preserve">ENSP00000200676.3:p.Arg285Ter</t>
  </si>
  <si>
    <t xml:space="preserve">chr2:73676118_C/T</t>
  </si>
  <si>
    <t xml:space="preserve">rs568037602</t>
  </si>
  <si>
    <t xml:space="preserve">ENST00000264448.6:c.2461C&gt;T</t>
  </si>
  <si>
    <t xml:space="preserve">ENSP00000264448.6:p.Gln821Ter</t>
  </si>
  <si>
    <t xml:space="preserve">chr13:111111190_AGGGCTTC/A</t>
  </si>
  <si>
    <t xml:space="preserve">AGGGCTTC</t>
  </si>
  <si>
    <t xml:space="preserve">rs769841712</t>
  </si>
  <si>
    <t xml:space="preserve">ENST00000360467.5:c.1507_1513del</t>
  </si>
  <si>
    <t xml:space="preserve">ENSP00000353654.5:p.Gly503GlnfsTer66</t>
  </si>
  <si>
    <t xml:space="preserve">chr6:161007664_T/C</t>
  </si>
  <si>
    <t xml:space="preserve">rs764008333</t>
  </si>
  <si>
    <t xml:space="preserve">ENST00000447678.1:c.3948-2A&gt;G</t>
  </si>
  <si>
    <t xml:space="preserve">chr20:33586609_C/T</t>
  </si>
  <si>
    <t xml:space="preserve">rs757697240</t>
  </si>
  <si>
    <t xml:space="preserve">ENST00000262873.7:c.4207C&gt;T</t>
  </si>
  <si>
    <t xml:space="preserve">ENSP00000262873.7:p.Gln1403Ter</t>
  </si>
  <si>
    <t xml:space="preserve">chr16:1004565_G/A</t>
  </si>
  <si>
    <t xml:space="preserve">rs752473648</t>
  </si>
  <si>
    <t xml:space="preserve">ENST00000262301.11:c.295C&gt;T</t>
  </si>
  <si>
    <t xml:space="preserve">ENSP00000262301.11:p.Gln99Ter</t>
  </si>
  <si>
    <t xml:space="preserve">chr11:2869088_G/GC</t>
  </si>
  <si>
    <t xml:space="preserve">rs397508104</t>
  </si>
  <si>
    <t xml:space="preserve">ENST00000155840.5:c.1893dup</t>
  </si>
  <si>
    <t xml:space="preserve">ENSP00000155840.2:p.Arg632GlnfsTer20</t>
  </si>
  <si>
    <t xml:space="preserve">MedGen:C4551647,OMIM:192500,Orphanet:101016,Orphanet:768|MONDO:MONDO:0002442,MeSH:D008133,MedGen:C0023976,OMIM:PS192500|MedGen:CN517202|MedGen:CN230736|EFO:EFO_0004269,Human Phenotype Ontology:HP:0001656,Human Phenotype Ontology:HP:0001661,Human Phenotype Ontology:HP:0001665,Human Phenotype Ontology:HP:0001666,Human Phenotype Ontology:HP:0001687,Human Phenotype Ontology:HP:0001721,Human Phenotype Ontology:HP:0004351,Human Phenotype Ontology:HP:0005158,Human Phenotype Ontology:HP:0011675,MedGen:C0855329|MONDO:MONDO:0019171,MedGen:C1141890,OMIM:PS192500,Orphanet:768</t>
  </si>
  <si>
    <t xml:space="preserve">Long QT syndrome 1|Long QT syndrome|not provided|Cardiovascular phenotype|Arrhythmia|Congenital long QT syndrome</t>
  </si>
  <si>
    <t xml:space="preserve">chr17:7077122_C/T</t>
  </si>
  <si>
    <t xml:space="preserve">ENST00000269299</t>
  </si>
  <si>
    <t xml:space="preserve">rs200584799</t>
  </si>
  <si>
    <t xml:space="preserve">ENST00000269299.3:c.732G&gt;A</t>
  </si>
  <si>
    <t xml:space="preserve">ENSP00000269299.3:p.Trp244Ter</t>
  </si>
  <si>
    <t xml:space="preserve">chr14:64519144_A/AT</t>
  </si>
  <si>
    <t xml:space="preserve">rs1472135873</t>
  </si>
  <si>
    <t xml:space="preserve">ENST00000358025.3:c.8520dup</t>
  </si>
  <si>
    <t xml:space="preserve">ENSP00000350719.3:p.Ala2841CysfsTer14</t>
  </si>
  <si>
    <t xml:space="preserve">chr20:33575990_C/A</t>
  </si>
  <si>
    <t xml:space="preserve">rs774079276</t>
  </si>
  <si>
    <t xml:space="preserve">ENST00000262873.7:c.1638C&gt;A</t>
  </si>
  <si>
    <t xml:space="preserve">ENSP00000262873.7:p.Tyr546Ter</t>
  </si>
  <si>
    <t xml:space="preserve">chr10:69407277_C/CT</t>
  </si>
  <si>
    <t xml:space="preserve">rs759539517</t>
  </si>
  <si>
    <t xml:space="preserve">ENST00000433211.2:c.-5-2dup</t>
  </si>
  <si>
    <t xml:space="preserve">chr16:56997025_T/G</t>
  </si>
  <si>
    <t xml:space="preserve">rs201790757</t>
  </si>
  <si>
    <t xml:space="preserve">ENST00000200676.3:c.222T&gt;G</t>
  </si>
  <si>
    <t xml:space="preserve">ENSP00000200676.3:p.Tyr74Ter</t>
  </si>
  <si>
    <t xml:space="preserve">chr3:9691269_T/G</t>
  </si>
  <si>
    <t xml:space="preserve">ENST00000296003</t>
  </si>
  <si>
    <t xml:space="preserve">rs1302780121</t>
  </si>
  <si>
    <t xml:space="preserve">benign(0.001)</t>
  </si>
  <si>
    <t xml:space="preserve">ENST00000296003.4:c.2T&gt;G</t>
  </si>
  <si>
    <t xml:space="preserve">ENSP00000296003.4:p.Met1?</t>
  </si>
  <si>
    <t xml:space="preserve">chr6:152576134_G/A</t>
  </si>
  <si>
    <t xml:space="preserve">rs755740366</t>
  </si>
  <si>
    <t xml:space="preserve">ENST00000367255.5:c.19351C&gt;T</t>
  </si>
  <si>
    <t xml:space="preserve">ENSP00000356224.5:p.Arg6451Ter</t>
  </si>
  <si>
    <t xml:space="preserve">chr6:161006199_G/A</t>
  </si>
  <si>
    <t xml:space="preserve">rs146024102</t>
  </si>
  <si>
    <t xml:space="preserve">ENST00000447678.1:c.4168C&gt;T</t>
  </si>
  <si>
    <t xml:space="preserve">ENSP00000395608.1:p.Arg1390Ter</t>
  </si>
  <si>
    <t xml:space="preserve">chr6:7586009_C/CAG</t>
  </si>
  <si>
    <t xml:space="preserve">rs771302783</t>
  </si>
  <si>
    <t xml:space="preserve">ENST00000379802.3:c.8514_8515insAG</t>
  </si>
  <si>
    <t xml:space="preserve">ENSP00000369129.3:p.Gly2840ProfsTer44</t>
  </si>
  <si>
    <t xml:space="preserve">chr6:7586010_TCC/T</t>
  </si>
  <si>
    <t xml:space="preserve">TCC</t>
  </si>
  <si>
    <t xml:space="preserve">rs777040031</t>
  </si>
  <si>
    <t xml:space="preserve">ENST00000379802.3:c.8516_8517del</t>
  </si>
  <si>
    <t xml:space="preserve">ENSP00000369129.3:p.Ser2839TrpfsTer12</t>
  </si>
  <si>
    <t xml:space="preserve">chr10:88441526_C/T</t>
  </si>
  <si>
    <t xml:space="preserve">ENST00000429277</t>
  </si>
  <si>
    <t xml:space="preserve">rs727503123</t>
  </si>
  <si>
    <t xml:space="preserve">ENST00000429277.2:c.655C&gt;T</t>
  </si>
  <si>
    <t xml:space="preserve">ENSP00000401437.2:p.Arg219Ter</t>
  </si>
  <si>
    <t xml:space="preserve">MedGen:CN169374|MedGen:CN517202|MONDO:MONDO:0012277,MedGen:C4721886,OMIM:609452,Orphanet:98912</t>
  </si>
  <si>
    <t xml:space="preserve">not specified|not provided|Myofibrillar myopathy, ZASP-related</t>
  </si>
  <si>
    <t xml:space="preserve">chr18:29126403_AAGAG/A</t>
  </si>
  <si>
    <t xml:space="preserve">AAGAG</t>
  </si>
  <si>
    <t xml:space="preserve">ENST00000261590</t>
  </si>
  <si>
    <t xml:space="preserve">rs397516706</t>
  </si>
  <si>
    <t xml:space="preserve">ENST00000261590.8:c.3059_3062del</t>
  </si>
  <si>
    <t xml:space="preserve">ENSP00000261590.8:p.Glu1020AlafsTer18</t>
  </si>
  <si>
    <t xml:space="preserve">EFO:EFO_0000407,Human Phenotype Ontology:HP:0001644,Human Phenotype Ontology:HP:0001725,Human Phenotype Ontology:HP:0005159,Human Phenotype Ontology:HP:0200130,MONDO:MONDO:0005021,MedGen:C0007193,Orphanet:217604|MedGen:CN230736|MONDO:MONDO:0013030,MedGen:C2752072,OMIM:612877,Orphanet:154|MONDO:MONDO:0012434,MedGen:C1857777,OMIM:610193|Human Phenotype Ontology:HP:0001638,MONDO:MONDO:0004994,MedGen:C0878544,Orphanet:167848|</t>
  </si>
  <si>
    <t xml:space="preserve">Primary dilated cardiomyopathy|Cardiovascular phenotype|Dilated cardiomyopathy 1BB|Arrhythmogenic right ventricular cardiomyopathy, type 10|Cardiomyopathy|Arrhythmogenic right ventricular dysplasia/cardiomyopathy, type 10</t>
  </si>
  <si>
    <t xml:space="preserve">chr1:115226961_CA/C</t>
  </si>
  <si>
    <t xml:space="preserve">CA</t>
  </si>
  <si>
    <t xml:space="preserve">rs746228424</t>
  </si>
  <si>
    <t xml:space="preserve">ENST00000520113.2:c.504del</t>
  </si>
  <si>
    <t xml:space="preserve">ENSP00000430075.2:p.Ile168MetfsTer41</t>
  </si>
  <si>
    <t xml:space="preserve">chr6:160969576_CTG/C</t>
  </si>
  <si>
    <t xml:space="preserve">rs754796697</t>
  </si>
  <si>
    <t xml:space="preserve">ENST00000447678.1:c.5087_5088del</t>
  </si>
  <si>
    <t xml:space="preserve">ENSP00000395608.1:p.Thr1696ArgfsTer21</t>
  </si>
  <si>
    <t xml:space="preserve">HGVS</t>
  </si>
  <si>
    <t xml:space="preserve">gnomAD AF</t>
  </si>
  <si>
    <t xml:space="preserve">Ivanovo AC</t>
  </si>
  <si>
    <t xml:space="preserve">Ivanovo AF</t>
  </si>
  <si>
    <t xml:space="preserve">Ivanovo/gnomAD</t>
  </si>
  <si>
    <t xml:space="preserve">P-value</t>
  </si>
  <si>
    <t xml:space="preserve">P-value after Bonferroni correction</t>
  </si>
  <si>
    <t xml:space="preserve">P-value after Benjamini-Hochberg correction</t>
  </si>
  <si>
    <t xml:space="preserve">Lower bound for the AF 95% CI</t>
  </si>
  <si>
    <t xml:space="preserve">Upper bound for the AF 95% CI</t>
  </si>
  <si>
    <t xml:space="preserve">NWR</t>
  </si>
  <si>
    <t xml:space="preserve">Long QT syndrome (AD, OMIM:192500)</t>
  </si>
  <si>
    <t xml:space="preserve">N/A</t>
  </si>
  <si>
    <t xml:space="preserve">Hypertrophic cardiomyopathy (AD, OMIM:115197)</t>
  </si>
  <si>
    <t xml:space="preserve">Glycogen storage disease (Pompe disease) (AR, OMIM:232300)</t>
  </si>
  <si>
    <t xml:space="preserve">GM1-gangliosidosis (AR, OMIM:253010, 230600)</t>
  </si>
  <si>
    <t xml:space="preserve">Merosin-deficient congenital muscular dystrophy type 1A (AR, OMIM:607855)</t>
  </si>
  <si>
    <t xml:space="preserve">Combined oxidative phosphorylation deficiency (AR, OMIM:614702)</t>
  </si>
  <si>
    <t xml:space="preserve">Mitochondrial complex IV deficiency, Leigh syndrome (AR, OMIM:220110)</t>
  </si>
  <si>
    <t xml:space="preserve">Alstrom syndrome (AR, OMIM:203800)</t>
  </si>
  <si>
    <t xml:space="preserve">Cardioencephalomyopathy (AR, OMIM:604377)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MM/DD/YY"/>
    <numFmt numFmtId="166" formatCode="0.00E+00"/>
    <numFmt numFmtId="167" formatCode="0.00000"/>
    <numFmt numFmtId="168" formatCode="0.0"/>
    <numFmt numFmtId="169" formatCode="0.000000"/>
    <numFmt numFmtId="170" formatCode="0.0000"/>
  </numFmts>
  <fonts count="7">
    <font>
      <sz val="10"/>
      <name val="Arial"/>
      <family val="2"/>
      <charset val="204"/>
    </font>
    <font>
      <sz val="10"/>
      <name val="Arial"/>
      <family val="0"/>
      <charset val="204"/>
    </font>
    <font>
      <sz val="10"/>
      <name val="Arial"/>
      <family val="0"/>
      <charset val="204"/>
    </font>
    <font>
      <sz val="10"/>
      <name val="Arial"/>
      <family val="0"/>
      <charset val="204"/>
    </font>
    <font>
      <b val="true"/>
      <sz val="10"/>
      <name val="Arial"/>
      <family val="2"/>
      <charset val="204"/>
    </font>
    <font>
      <i val="true"/>
      <sz val="10"/>
      <name val="Arial"/>
      <family val="2"/>
      <charset val="204"/>
    </font>
    <font>
      <sz val="10"/>
      <name val="Times New Roman"/>
      <family val="1"/>
      <charset val="20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9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R2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N1" activeCellId="0" sqref="N1"/>
    </sheetView>
  </sheetViews>
  <sheetFormatPr defaultRowHeight="12.8" zeroHeight="false" outlineLevelRow="0" outlineLevelCol="0"/>
  <cols>
    <col collapsed="false" customWidth="true" hidden="false" outlineLevel="0" max="1" min="1" style="0" width="9.56"/>
    <col collapsed="false" customWidth="true" hidden="false" outlineLevel="0" max="2" min="2" style="0" width="13.1"/>
    <col collapsed="false" customWidth="true" hidden="false" outlineLevel="0" max="3" min="3" style="0" width="20.11"/>
    <col collapsed="false" customWidth="true" hidden="false" outlineLevel="0" max="4" min="4" style="0" width="13.02"/>
    <col collapsed="false" customWidth="true" hidden="false" outlineLevel="0" max="5" min="5" style="0" width="20.01"/>
    <col collapsed="false" customWidth="true" hidden="false" outlineLevel="0" max="6" min="6" style="0" width="11.72"/>
    <col collapsed="false" customWidth="true" hidden="false" outlineLevel="0" max="7" min="7" style="0" width="18.65"/>
    <col collapsed="false" customWidth="true" hidden="false" outlineLevel="0" max="8" min="8" style="0" width="16.1"/>
    <col collapsed="false" customWidth="true" hidden="false" outlineLevel="0" max="9" min="9" style="0" width="15.73"/>
    <col collapsed="false" customWidth="true" hidden="false" outlineLevel="0" max="10" min="10" style="0" width="14.55"/>
    <col collapsed="false" customWidth="true" hidden="false" outlineLevel="0" max="11" min="11" style="0" width="12.9"/>
    <col collapsed="false" customWidth="true" hidden="false" outlineLevel="0" max="12" min="12" style="0" width="11.11"/>
    <col collapsed="false" customWidth="true" hidden="false" outlineLevel="0" max="13" min="13" style="0" width="10.65"/>
    <col collapsed="false" customWidth="true" hidden="false" outlineLevel="0" max="15" min="14" style="0" width="14.64"/>
    <col collapsed="false" customWidth="true" hidden="false" outlineLevel="0" max="16" min="16" style="0" width="13.73"/>
    <col collapsed="false" customWidth="true" hidden="false" outlineLevel="0" max="17" min="17" style="0" width="12.9"/>
    <col collapsed="false" customWidth="true" hidden="false" outlineLevel="0" max="18" min="18" style="0" width="57.04"/>
    <col collapsed="false" customWidth="false" hidden="false" outlineLevel="0" max="1025" min="19" style="0" width="11.52"/>
  </cols>
  <sheetData>
    <row r="1" customFormat="false" ht="12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</row>
    <row r="2" customFormat="false" ht="12.8" hidden="false" customHeight="false" outlineLevel="0" collapsed="false">
      <c r="A2" s="0" t="s">
        <v>18</v>
      </c>
      <c r="B2" s="0" t="n">
        <v>2</v>
      </c>
      <c r="C2" s="0" t="n">
        <v>2</v>
      </c>
      <c r="D2" s="0" t="n">
        <v>9</v>
      </c>
      <c r="E2" s="0" t="n">
        <v>14</v>
      </c>
      <c r="F2" s="0" t="n">
        <v>1</v>
      </c>
      <c r="G2" s="0" t="n">
        <v>1</v>
      </c>
      <c r="H2" s="0" t="n">
        <v>0</v>
      </c>
      <c r="I2" s="0" t="n">
        <v>1</v>
      </c>
      <c r="J2" s="0" t="n">
        <v>0</v>
      </c>
      <c r="K2" s="0" t="n">
        <v>4</v>
      </c>
      <c r="L2" s="0" t="n">
        <v>45</v>
      </c>
      <c r="M2" s="0" t="s">
        <v>19</v>
      </c>
      <c r="N2" s="0" t="n">
        <v>0.949</v>
      </c>
      <c r="O2" s="0" t="n">
        <v>1.063</v>
      </c>
      <c r="P2" s="0" t="n">
        <v>0.835</v>
      </c>
      <c r="Q2" s="0" t="s">
        <v>20</v>
      </c>
      <c r="R2" s="0" t="s">
        <v>21</v>
      </c>
    </row>
    <row r="3" customFormat="false" ht="12.8" hidden="false" customHeight="false" outlineLevel="0" collapsed="false">
      <c r="A3" s="0" t="s">
        <v>22</v>
      </c>
      <c r="B3" s="0" t="n">
        <v>1</v>
      </c>
      <c r="C3" s="0" t="n">
        <v>5</v>
      </c>
      <c r="D3" s="0" t="n">
        <v>10</v>
      </c>
      <c r="E3" s="0" t="n">
        <v>38</v>
      </c>
      <c r="F3" s="0" t="n">
        <v>0</v>
      </c>
      <c r="G3" s="0" t="n">
        <v>0</v>
      </c>
      <c r="H3" s="0" t="n">
        <v>4</v>
      </c>
      <c r="I3" s="0" t="n">
        <v>8</v>
      </c>
      <c r="J3" s="0" t="n">
        <v>0</v>
      </c>
      <c r="K3" s="0" t="n">
        <v>8</v>
      </c>
      <c r="L3" s="0" t="n">
        <v>86</v>
      </c>
      <c r="M3" s="0" t="s">
        <v>19</v>
      </c>
      <c r="N3" s="0" t="n">
        <v>1.164</v>
      </c>
      <c r="O3" s="0" t="n">
        <v>0.903</v>
      </c>
      <c r="P3" s="0" t="n">
        <v>0.486</v>
      </c>
      <c r="Q3" s="0" t="s">
        <v>20</v>
      </c>
      <c r="R3" s="0" t="s">
        <v>23</v>
      </c>
    </row>
    <row r="4" customFormat="false" ht="12.8" hidden="false" customHeight="false" outlineLevel="0" collapsed="false">
      <c r="A4" s="0" t="s">
        <v>24</v>
      </c>
      <c r="B4" s="0" t="n">
        <v>6</v>
      </c>
      <c r="C4" s="0" t="n">
        <v>12</v>
      </c>
      <c r="D4" s="0" t="n">
        <v>10</v>
      </c>
      <c r="E4" s="0" t="n">
        <v>254</v>
      </c>
      <c r="F4" s="0" t="n">
        <v>0</v>
      </c>
      <c r="G4" s="0" t="n">
        <v>0</v>
      </c>
      <c r="H4" s="0" t="n">
        <v>2</v>
      </c>
      <c r="I4" s="0" t="n">
        <v>0</v>
      </c>
      <c r="J4" s="0" t="n">
        <v>0</v>
      </c>
      <c r="K4" s="0" t="n">
        <v>4</v>
      </c>
      <c r="L4" s="0" t="n">
        <v>74</v>
      </c>
      <c r="M4" s="0" t="s">
        <v>19</v>
      </c>
      <c r="N4" s="0" t="n">
        <v>1.166</v>
      </c>
      <c r="O4" s="0" t="n">
        <v>1.167</v>
      </c>
      <c r="P4" s="0" t="n">
        <v>1.026</v>
      </c>
      <c r="Q4" s="0" t="s">
        <v>25</v>
      </c>
      <c r="R4" s="0" t="s">
        <v>26</v>
      </c>
    </row>
    <row r="5" customFormat="false" ht="12.8" hidden="false" customHeight="false" outlineLevel="0" collapsed="false">
      <c r="A5" s="0" t="s">
        <v>27</v>
      </c>
      <c r="B5" s="0" t="n">
        <v>0</v>
      </c>
      <c r="C5" s="0" t="n">
        <v>0</v>
      </c>
      <c r="D5" s="0" t="n">
        <v>11</v>
      </c>
      <c r="E5" s="0" t="n">
        <v>82</v>
      </c>
      <c r="F5" s="0" t="n">
        <v>2</v>
      </c>
      <c r="G5" s="0" t="n">
        <v>2</v>
      </c>
      <c r="H5" s="0" t="n">
        <v>0</v>
      </c>
      <c r="I5" s="0" t="n">
        <v>3</v>
      </c>
      <c r="J5" s="0" t="n">
        <v>0</v>
      </c>
      <c r="K5" s="0" t="n">
        <v>1</v>
      </c>
      <c r="L5" s="0" t="n">
        <v>41</v>
      </c>
      <c r="M5" s="0" t="s">
        <v>19</v>
      </c>
      <c r="N5" s="0" t="n">
        <v>1.1</v>
      </c>
      <c r="O5" s="0" t="n">
        <v>0.559</v>
      </c>
      <c r="P5" s="0" t="n">
        <v>0.482</v>
      </c>
      <c r="Q5" s="0" t="s">
        <v>28</v>
      </c>
      <c r="R5" s="0" t="s">
        <v>29</v>
      </c>
    </row>
    <row r="6" customFormat="false" ht="12.8" hidden="false" customHeight="false" outlineLevel="0" collapsed="false">
      <c r="A6" s="0" t="s">
        <v>30</v>
      </c>
      <c r="B6" s="0" t="n">
        <v>0</v>
      </c>
      <c r="C6" s="0" t="n">
        <v>0</v>
      </c>
      <c r="D6" s="0" t="n">
        <v>13</v>
      </c>
      <c r="E6" s="0" t="n">
        <v>76</v>
      </c>
      <c r="F6" s="0" t="n">
        <v>2</v>
      </c>
      <c r="G6" s="0" t="n">
        <v>2</v>
      </c>
      <c r="H6" s="0" t="n">
        <v>0</v>
      </c>
      <c r="I6" s="0" t="n">
        <v>2</v>
      </c>
      <c r="J6" s="0" t="n">
        <v>0</v>
      </c>
      <c r="K6" s="0" t="n">
        <v>0</v>
      </c>
      <c r="L6" s="0" t="n">
        <v>34</v>
      </c>
      <c r="M6" s="0" t="s">
        <v>19</v>
      </c>
      <c r="N6" s="0" t="n">
        <v>1.302</v>
      </c>
      <c r="O6" s="0" t="n">
        <v>1.203</v>
      </c>
      <c r="P6" s="0" t="n">
        <v>1.385</v>
      </c>
      <c r="Q6" s="0" t="s">
        <v>20</v>
      </c>
      <c r="R6" s="0" t="s">
        <v>31</v>
      </c>
    </row>
    <row r="7" customFormat="false" ht="12.8" hidden="false" customHeight="false" outlineLevel="0" collapsed="false">
      <c r="A7" s="0" t="s">
        <v>32</v>
      </c>
      <c r="B7" s="0" t="n">
        <v>2</v>
      </c>
      <c r="C7" s="0" t="n">
        <v>2</v>
      </c>
      <c r="D7" s="0" t="n">
        <v>15</v>
      </c>
      <c r="E7" s="0" t="n">
        <v>78</v>
      </c>
      <c r="F7" s="0" t="n">
        <v>1</v>
      </c>
      <c r="G7" s="0" t="n">
        <v>1</v>
      </c>
      <c r="H7" s="0" t="n">
        <v>2</v>
      </c>
      <c r="I7" s="0" t="n">
        <v>0</v>
      </c>
      <c r="J7" s="0" t="n">
        <v>0</v>
      </c>
      <c r="K7" s="0" t="n">
        <v>2</v>
      </c>
      <c r="L7" s="0" t="n">
        <v>49</v>
      </c>
      <c r="M7" s="0" t="s">
        <v>19</v>
      </c>
      <c r="N7" s="0" t="n">
        <v>1.368</v>
      </c>
      <c r="O7" s="0" t="n">
        <v>1.461</v>
      </c>
      <c r="P7" s="0" t="n">
        <v>1.365</v>
      </c>
      <c r="Q7" s="0" t="s">
        <v>20</v>
      </c>
      <c r="R7" s="0" t="s">
        <v>33</v>
      </c>
    </row>
    <row r="8" customFormat="false" ht="12.8" hidden="false" customHeight="false" outlineLevel="0" collapsed="false">
      <c r="A8" s="0" t="s">
        <v>34</v>
      </c>
      <c r="B8" s="0" t="n">
        <v>0</v>
      </c>
      <c r="C8" s="0" t="n">
        <v>0</v>
      </c>
      <c r="D8" s="0" t="n">
        <v>6</v>
      </c>
      <c r="E8" s="0" t="n">
        <v>238</v>
      </c>
      <c r="F8" s="0" t="n">
        <v>0</v>
      </c>
      <c r="G8" s="0" t="n">
        <v>0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37</v>
      </c>
      <c r="M8" s="0" t="s">
        <v>19</v>
      </c>
      <c r="N8" s="0" t="n">
        <v>1.167</v>
      </c>
      <c r="O8" s="0" t="n">
        <v>1.119</v>
      </c>
      <c r="P8" s="0" t="n">
        <v>0.814</v>
      </c>
      <c r="Q8" s="0" t="s">
        <v>20</v>
      </c>
      <c r="R8" s="0" t="s">
        <v>35</v>
      </c>
    </row>
    <row r="9" customFormat="false" ht="12.8" hidden="false" customHeight="false" outlineLevel="0" collapsed="false">
      <c r="A9" s="0" t="s">
        <v>36</v>
      </c>
      <c r="B9" s="0" t="n">
        <v>2</v>
      </c>
      <c r="C9" s="0" t="n">
        <v>3</v>
      </c>
      <c r="D9" s="0" t="n">
        <v>13</v>
      </c>
      <c r="E9" s="0" t="n">
        <v>40</v>
      </c>
      <c r="F9" s="0" t="n">
        <v>1</v>
      </c>
      <c r="G9" s="0" t="n">
        <v>1</v>
      </c>
      <c r="H9" s="0" t="n">
        <v>2</v>
      </c>
      <c r="I9" s="0" t="n">
        <v>1</v>
      </c>
      <c r="J9" s="0" t="n">
        <v>0</v>
      </c>
      <c r="K9" s="0" t="n">
        <v>1</v>
      </c>
      <c r="L9" s="0" t="n">
        <v>28</v>
      </c>
      <c r="M9" s="0" t="s">
        <v>19</v>
      </c>
      <c r="N9" s="0" t="n">
        <v>1.345</v>
      </c>
      <c r="O9" s="0" t="n">
        <v>1.12</v>
      </c>
      <c r="P9" s="0" t="n">
        <v>1.05</v>
      </c>
      <c r="Q9" s="0" t="s">
        <v>20</v>
      </c>
      <c r="R9" s="0" t="s">
        <v>37</v>
      </c>
    </row>
    <row r="10" customFormat="false" ht="12.8" hidden="false" customHeight="false" outlineLevel="0" collapsed="false">
      <c r="A10" s="0" t="s">
        <v>38</v>
      </c>
      <c r="B10" s="0" t="n">
        <v>0</v>
      </c>
      <c r="C10" s="0" t="n">
        <v>0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1</v>
      </c>
      <c r="L10" s="0" t="n">
        <v>11</v>
      </c>
      <c r="M10" s="0" t="s">
        <v>19</v>
      </c>
      <c r="N10" s="0" t="n">
        <v>1.025</v>
      </c>
      <c r="O10" s="0" t="n">
        <v>0.264</v>
      </c>
      <c r="P10" s="0" t="n">
        <v>1.223</v>
      </c>
      <c r="Q10" s="0" t="s">
        <v>25</v>
      </c>
      <c r="R10" s="0" t="s">
        <v>39</v>
      </c>
    </row>
    <row r="11" customFormat="false" ht="12.8" hidden="false" customHeight="false" outlineLevel="0" collapsed="false">
      <c r="A11" s="0" t="s">
        <v>40</v>
      </c>
      <c r="B11" s="0" t="n">
        <v>0</v>
      </c>
      <c r="C11" s="0" t="n">
        <v>0</v>
      </c>
      <c r="D11" s="0" t="n">
        <v>1</v>
      </c>
      <c r="E11" s="0" t="n">
        <v>1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v>0</v>
      </c>
      <c r="K11" s="0" t="n">
        <v>3</v>
      </c>
      <c r="L11" s="0" t="n">
        <v>2</v>
      </c>
      <c r="M11" s="0" t="s">
        <v>12</v>
      </c>
      <c r="N11" s="0" t="n">
        <v>1.035</v>
      </c>
      <c r="O11" s="0" t="n">
        <v>0.478</v>
      </c>
      <c r="P11" s="0" t="n">
        <v>0.364</v>
      </c>
      <c r="Q11" s="0" t="s">
        <v>28</v>
      </c>
      <c r="R11" s="0" t="s">
        <v>41</v>
      </c>
    </row>
    <row r="12" customFormat="false" ht="12.8" hidden="false" customHeight="false" outlineLevel="0" collapsed="false">
      <c r="A12" s="0" t="s">
        <v>42</v>
      </c>
      <c r="B12" s="0" t="n">
        <v>0</v>
      </c>
      <c r="C12" s="0" t="n">
        <v>0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2</v>
      </c>
      <c r="L12" s="0" t="n">
        <v>4</v>
      </c>
      <c r="M12" s="0" t="s">
        <v>12</v>
      </c>
      <c r="N12" s="0" t="n">
        <v>1.182</v>
      </c>
      <c r="O12" s="0" t="n">
        <v>0.221</v>
      </c>
      <c r="P12" s="0" t="n">
        <v>0.48</v>
      </c>
      <c r="Q12" s="0" t="s">
        <v>28</v>
      </c>
      <c r="R12" s="0" t="s">
        <v>43</v>
      </c>
    </row>
    <row r="13" customFormat="false" ht="12.8" hidden="false" customHeight="false" outlineLevel="0" collapsed="false">
      <c r="A13" s="0" t="s">
        <v>44</v>
      </c>
      <c r="B13" s="0" t="n">
        <v>0</v>
      </c>
      <c r="C13" s="0" t="n">
        <v>0</v>
      </c>
      <c r="D13" s="0" t="n">
        <v>20</v>
      </c>
      <c r="E13" s="0" t="n">
        <v>41</v>
      </c>
      <c r="F13" s="0" t="n">
        <v>0</v>
      </c>
      <c r="G13" s="0" t="n">
        <v>0</v>
      </c>
      <c r="H13" s="0" t="n">
        <v>0</v>
      </c>
      <c r="I13" s="0" t="n">
        <v>1</v>
      </c>
      <c r="J13" s="0" t="n">
        <v>0</v>
      </c>
      <c r="K13" s="0" t="n">
        <v>1</v>
      </c>
      <c r="L13" s="0" t="n">
        <v>51</v>
      </c>
      <c r="M13" s="0" t="s">
        <v>19</v>
      </c>
      <c r="N13" s="0" t="n">
        <v>1.091</v>
      </c>
      <c r="O13" s="0" t="n">
        <v>0.911</v>
      </c>
      <c r="P13" s="0" t="n">
        <v>0.239</v>
      </c>
      <c r="Q13" s="0" t="s">
        <v>28</v>
      </c>
      <c r="R13" s="0" t="s">
        <v>45</v>
      </c>
    </row>
    <row r="14" customFormat="false" ht="12.8" hidden="false" customHeight="false" outlineLevel="0" collapsed="false">
      <c r="A14" s="0" t="s">
        <v>46</v>
      </c>
      <c r="B14" s="0" t="n">
        <v>0</v>
      </c>
      <c r="C14" s="0" t="n">
        <v>0</v>
      </c>
      <c r="D14" s="0" t="n">
        <v>8</v>
      </c>
      <c r="E14" s="0" t="n">
        <v>21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1</v>
      </c>
      <c r="K14" s="0" t="n">
        <v>2</v>
      </c>
      <c r="L14" s="0" t="n">
        <v>24</v>
      </c>
      <c r="M14" s="0" t="s">
        <v>19</v>
      </c>
      <c r="N14" s="0" t="n">
        <v>1.095</v>
      </c>
      <c r="O14" s="0" t="n">
        <v>0.967</v>
      </c>
      <c r="P14" s="0" t="n">
        <v>0.878</v>
      </c>
      <c r="Q14" s="0" t="s">
        <v>20</v>
      </c>
      <c r="R14" s="0" t="s">
        <v>47</v>
      </c>
    </row>
    <row r="15" customFormat="false" ht="12.8" hidden="false" customHeight="false" outlineLevel="0" collapsed="false">
      <c r="A15" s="0" t="s">
        <v>48</v>
      </c>
      <c r="B15" s="0" t="n">
        <v>2</v>
      </c>
      <c r="C15" s="0" t="n">
        <v>3</v>
      </c>
      <c r="D15" s="0" t="n">
        <v>17</v>
      </c>
      <c r="E15" s="0" t="n">
        <v>93</v>
      </c>
      <c r="F15" s="0" t="n">
        <v>2</v>
      </c>
      <c r="G15" s="0" t="n">
        <v>2</v>
      </c>
      <c r="H15" s="0" t="n">
        <v>1</v>
      </c>
      <c r="I15" s="0" t="n">
        <v>4</v>
      </c>
      <c r="J15" s="0" t="n">
        <v>0</v>
      </c>
      <c r="K15" s="0" t="n">
        <v>3</v>
      </c>
      <c r="L15" s="0" t="n">
        <v>67</v>
      </c>
      <c r="M15" s="0" t="s">
        <v>19</v>
      </c>
      <c r="N15" s="0" t="n">
        <v>1.124</v>
      </c>
      <c r="O15" s="0" t="n">
        <v>1.108</v>
      </c>
      <c r="P15" s="0" t="n">
        <v>0.795</v>
      </c>
      <c r="Q15" s="0" t="s">
        <v>20</v>
      </c>
      <c r="R15" s="0" t="s">
        <v>49</v>
      </c>
    </row>
    <row r="16" customFormat="false" ht="12.8" hidden="false" customHeight="false" outlineLevel="0" collapsed="false">
      <c r="A16" s="0" t="s">
        <v>50</v>
      </c>
      <c r="B16" s="0" t="n">
        <v>0</v>
      </c>
      <c r="C16" s="0" t="n">
        <v>0</v>
      </c>
      <c r="D16" s="0" t="n">
        <v>3</v>
      </c>
      <c r="E16" s="0" t="n">
        <v>3</v>
      </c>
      <c r="F16" s="0" t="n">
        <v>0</v>
      </c>
      <c r="G16" s="0" t="n">
        <v>0</v>
      </c>
      <c r="H16" s="0" t="n">
        <v>1</v>
      </c>
      <c r="I16" s="0" t="n">
        <v>0</v>
      </c>
      <c r="J16" s="0" t="n">
        <v>0</v>
      </c>
      <c r="K16" s="0" t="n">
        <v>0</v>
      </c>
      <c r="L16" s="0" t="n">
        <v>11</v>
      </c>
      <c r="M16" s="0" t="s">
        <v>19</v>
      </c>
      <c r="N16" s="0" t="n">
        <v>1.439</v>
      </c>
      <c r="O16" s="0" t="n">
        <v>1.299</v>
      </c>
      <c r="P16" s="0" t="n">
        <v>1.539</v>
      </c>
      <c r="Q16" s="0" t="s">
        <v>20</v>
      </c>
      <c r="R16" s="0" t="s">
        <v>51</v>
      </c>
    </row>
    <row r="17" customFormat="false" ht="12.8" hidden="false" customHeight="false" outlineLevel="0" collapsed="false">
      <c r="A17" s="0" t="s">
        <v>52</v>
      </c>
      <c r="B17" s="0" t="n">
        <v>5</v>
      </c>
      <c r="C17" s="0" t="n">
        <v>9</v>
      </c>
      <c r="D17" s="0" t="n">
        <v>35</v>
      </c>
      <c r="E17" s="0" t="n">
        <v>124</v>
      </c>
      <c r="F17" s="0" t="n">
        <v>0</v>
      </c>
      <c r="G17" s="0" t="n">
        <v>0</v>
      </c>
      <c r="H17" s="0" t="n">
        <v>3</v>
      </c>
      <c r="I17" s="0" t="n">
        <v>6</v>
      </c>
      <c r="J17" s="0" t="n">
        <v>1</v>
      </c>
      <c r="K17" s="0" t="n">
        <v>4</v>
      </c>
      <c r="L17" s="0" t="n">
        <v>143</v>
      </c>
      <c r="M17" s="0" t="s">
        <v>19</v>
      </c>
      <c r="N17" s="0" t="n">
        <v>1.206</v>
      </c>
      <c r="O17" s="0" t="n">
        <v>1.226</v>
      </c>
      <c r="P17" s="0" t="n">
        <v>0.874</v>
      </c>
      <c r="Q17" s="0" t="s">
        <v>20</v>
      </c>
      <c r="R17" s="0" t="s">
        <v>53</v>
      </c>
    </row>
    <row r="18" customFormat="false" ht="12.8" hidden="false" customHeight="false" outlineLevel="0" collapsed="false">
      <c r="A18" s="0" t="s">
        <v>54</v>
      </c>
      <c r="B18" s="0" t="n">
        <v>0</v>
      </c>
      <c r="C18" s="0" t="n">
        <v>0</v>
      </c>
      <c r="D18" s="0" t="n">
        <v>11</v>
      </c>
      <c r="E18" s="0" t="n">
        <v>224</v>
      </c>
      <c r="F18" s="0" t="n">
        <v>1</v>
      </c>
      <c r="G18" s="0" t="n">
        <v>1</v>
      </c>
      <c r="H18" s="0" t="n">
        <v>0</v>
      </c>
      <c r="I18" s="0" t="n">
        <v>1</v>
      </c>
      <c r="J18" s="0" t="n">
        <v>0</v>
      </c>
      <c r="K18" s="0" t="n">
        <v>2</v>
      </c>
      <c r="L18" s="0" t="n">
        <v>38</v>
      </c>
      <c r="M18" s="0" t="s">
        <v>19</v>
      </c>
      <c r="N18" s="0" t="n">
        <v>1.199</v>
      </c>
      <c r="O18" s="0" t="n">
        <v>1.148</v>
      </c>
      <c r="P18" s="0" t="n">
        <v>1.202</v>
      </c>
      <c r="Q18" s="0" t="s">
        <v>20</v>
      </c>
      <c r="R18" s="0" t="s">
        <v>55</v>
      </c>
    </row>
    <row r="19" customFormat="false" ht="12.8" hidden="false" customHeight="false" outlineLevel="0" collapsed="false">
      <c r="A19" s="0" t="s">
        <v>56</v>
      </c>
      <c r="B19" s="0" t="n">
        <v>0</v>
      </c>
      <c r="C19" s="0" t="n">
        <v>0</v>
      </c>
      <c r="D19" s="0" t="n">
        <v>5</v>
      </c>
      <c r="E19" s="0" t="n">
        <v>20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11</v>
      </c>
      <c r="M19" s="0" t="s">
        <v>19</v>
      </c>
      <c r="N19" s="0" t="n">
        <v>1.249</v>
      </c>
      <c r="O19" s="0" t="n">
        <v>1.172</v>
      </c>
      <c r="P19" s="0" t="n">
        <v>1.893</v>
      </c>
      <c r="Q19" s="0" t="s">
        <v>57</v>
      </c>
      <c r="R19" s="0" t="s">
        <v>58</v>
      </c>
    </row>
    <row r="20" customFormat="false" ht="12.8" hidden="false" customHeight="false" outlineLevel="0" collapsed="false">
      <c r="A20" s="0" t="s">
        <v>59</v>
      </c>
      <c r="B20" s="0" t="n">
        <v>0</v>
      </c>
      <c r="C20" s="0" t="n">
        <v>0</v>
      </c>
      <c r="D20" s="0" t="n">
        <v>0</v>
      </c>
      <c r="E20" s="0" t="n">
        <v>0</v>
      </c>
      <c r="F20" s="0" t="n">
        <v>1</v>
      </c>
      <c r="G20" s="0" t="n">
        <v>1</v>
      </c>
      <c r="H20" s="0" t="n">
        <v>0</v>
      </c>
      <c r="I20" s="0" t="n">
        <v>1</v>
      </c>
      <c r="J20" s="0" t="n">
        <v>0</v>
      </c>
      <c r="K20" s="0" t="n">
        <v>1</v>
      </c>
      <c r="L20" s="0" t="n">
        <v>13</v>
      </c>
      <c r="M20" s="0" t="s">
        <v>19</v>
      </c>
      <c r="N20" s="0" t="n">
        <v>1.295</v>
      </c>
      <c r="O20" s="0" t="n">
        <v>1.134</v>
      </c>
      <c r="P20" s="0" t="n">
        <v>1.301</v>
      </c>
      <c r="Q20" s="0" t="s">
        <v>20</v>
      </c>
      <c r="R20" s="0" t="s">
        <v>60</v>
      </c>
    </row>
    <row r="21" customFormat="false" ht="12.8" hidden="false" customHeight="false" outlineLevel="0" collapsed="false">
      <c r="A21" s="0" t="s">
        <v>61</v>
      </c>
      <c r="B21" s="0" t="n">
        <v>0</v>
      </c>
      <c r="C21" s="0" t="n">
        <v>0</v>
      </c>
      <c r="D21" s="0" t="n">
        <v>1</v>
      </c>
      <c r="E21" s="0" t="n">
        <v>82</v>
      </c>
      <c r="F21" s="0" t="n">
        <v>0</v>
      </c>
      <c r="G21" s="0" t="n">
        <v>0</v>
      </c>
      <c r="H21" s="0" t="n">
        <v>0</v>
      </c>
      <c r="I21" s="0" t="n">
        <v>2</v>
      </c>
      <c r="J21" s="0" t="n">
        <v>0</v>
      </c>
      <c r="K21" s="0" t="n">
        <v>0</v>
      </c>
      <c r="L21" s="0" t="n">
        <v>24</v>
      </c>
      <c r="M21" s="0" t="s">
        <v>19</v>
      </c>
      <c r="N21" s="0" t="n">
        <v>1.095</v>
      </c>
      <c r="O21" s="0" t="n">
        <v>1.028</v>
      </c>
      <c r="P21" s="0" t="n">
        <v>1.283</v>
      </c>
      <c r="Q21" s="0" t="s">
        <v>28</v>
      </c>
      <c r="R21" s="0" t="s">
        <v>62</v>
      </c>
    </row>
    <row r="22" customFormat="false" ht="12.8" hidden="false" customHeight="false" outlineLevel="0" collapsed="false">
      <c r="A22" s="0" t="s">
        <v>63</v>
      </c>
      <c r="B22" s="0" t="n">
        <v>0</v>
      </c>
      <c r="C22" s="0" t="n">
        <v>0</v>
      </c>
      <c r="D22" s="0" t="n">
        <v>38</v>
      </c>
      <c r="E22" s="0" t="n">
        <v>121</v>
      </c>
      <c r="F22" s="0" t="n">
        <v>0</v>
      </c>
      <c r="G22" s="0" t="n">
        <v>0</v>
      </c>
      <c r="H22" s="0" t="n">
        <v>4</v>
      </c>
      <c r="I22" s="0" t="n">
        <v>3</v>
      </c>
      <c r="J22" s="0" t="n">
        <v>0</v>
      </c>
      <c r="K22" s="0" t="n">
        <v>9</v>
      </c>
      <c r="L22" s="0" t="n">
        <v>129</v>
      </c>
      <c r="M22" s="0" t="s">
        <v>19</v>
      </c>
      <c r="N22" s="0" t="n">
        <v>1.087</v>
      </c>
      <c r="O22" s="0" t="n">
        <v>0.913</v>
      </c>
      <c r="P22" s="0" t="n">
        <v>0.106</v>
      </c>
      <c r="Q22" s="0" t="s">
        <v>28</v>
      </c>
      <c r="R22" s="0" t="s">
        <v>64</v>
      </c>
    </row>
    <row r="23" customFormat="false" ht="12.8" hidden="false" customHeight="false" outlineLevel="0" collapsed="false">
      <c r="A23" s="0" t="s">
        <v>65</v>
      </c>
      <c r="B23" s="0" t="n">
        <v>0</v>
      </c>
      <c r="C23" s="0" t="n">
        <v>0</v>
      </c>
      <c r="D23" s="0" t="n">
        <v>3</v>
      </c>
      <c r="E23" s="0" t="n">
        <v>32</v>
      </c>
      <c r="F23" s="0" t="n">
        <v>0</v>
      </c>
      <c r="G23" s="0" t="n">
        <v>0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8</v>
      </c>
      <c r="M23" s="0" t="s">
        <v>19</v>
      </c>
      <c r="N23" s="0" t="n">
        <v>1.168</v>
      </c>
      <c r="O23" s="0" t="n">
        <v>1.09</v>
      </c>
      <c r="P23" s="0" t="n">
        <v>1.336</v>
      </c>
      <c r="Q23" s="0" t="s">
        <v>57</v>
      </c>
      <c r="R23" s="0" t="s">
        <v>66</v>
      </c>
    </row>
    <row r="24" customFormat="false" ht="12.8" hidden="false" customHeight="false" outlineLevel="0" collapsed="false">
      <c r="A24" s="0" t="s">
        <v>67</v>
      </c>
      <c r="B24" s="0" t="n">
        <v>0</v>
      </c>
      <c r="C24" s="0" t="n">
        <v>0</v>
      </c>
      <c r="D24" s="0" t="n">
        <v>0</v>
      </c>
      <c r="E24" s="0" t="n">
        <v>0</v>
      </c>
      <c r="F24" s="0" t="n">
        <v>0</v>
      </c>
      <c r="G24" s="0" t="n">
        <v>0</v>
      </c>
      <c r="H24" s="0" t="n">
        <v>1</v>
      </c>
      <c r="I24" s="0" t="n">
        <v>1</v>
      </c>
      <c r="J24" s="0" t="n">
        <v>0</v>
      </c>
      <c r="K24" s="0" t="n">
        <v>1</v>
      </c>
      <c r="L24" s="0" t="n">
        <v>10</v>
      </c>
      <c r="M24" s="0" t="s">
        <v>19</v>
      </c>
      <c r="N24" s="0" t="n">
        <v>1.357</v>
      </c>
      <c r="O24" s="0" t="n">
        <v>1.02</v>
      </c>
      <c r="P24" s="0" t="n">
        <v>1.338</v>
      </c>
      <c r="Q24" s="0" t="s">
        <v>28</v>
      </c>
      <c r="R24" s="0" t="s">
        <v>68</v>
      </c>
    </row>
    <row r="25" customFormat="false" ht="12.8" hidden="false" customHeight="false" outlineLevel="0" collapsed="false">
      <c r="A25" s="0" t="s">
        <v>69</v>
      </c>
      <c r="B25" s="0" t="n">
        <v>1</v>
      </c>
      <c r="C25" s="0" t="n">
        <v>1</v>
      </c>
      <c r="D25" s="0" t="n">
        <v>2</v>
      </c>
      <c r="E25" s="0" t="n">
        <v>229</v>
      </c>
      <c r="F25" s="0" t="n">
        <v>0</v>
      </c>
      <c r="G25" s="0" t="n">
        <v>0</v>
      </c>
      <c r="H25" s="0" t="n">
        <v>1</v>
      </c>
      <c r="I25" s="0" t="n">
        <v>0</v>
      </c>
      <c r="J25" s="0" t="n">
        <v>0</v>
      </c>
      <c r="K25" s="0" t="n">
        <v>1</v>
      </c>
      <c r="L25" s="0" t="n">
        <v>14</v>
      </c>
      <c r="M25" s="0" t="s">
        <v>19</v>
      </c>
      <c r="N25" s="0" t="n">
        <v>0.953</v>
      </c>
      <c r="O25" s="0" t="n">
        <v>0.948</v>
      </c>
      <c r="P25" s="0" t="n">
        <v>1.596</v>
      </c>
      <c r="Q25" s="0" t="s">
        <v>28</v>
      </c>
      <c r="R25" s="0" t="s">
        <v>70</v>
      </c>
    </row>
    <row r="26" customFormat="false" ht="12.8" hidden="false" customHeight="false" outlineLevel="0" collapsed="false">
      <c r="A26" s="0" t="s">
        <v>71</v>
      </c>
      <c r="B26" s="0" t="n">
        <v>0</v>
      </c>
      <c r="C26" s="0" t="n">
        <v>0</v>
      </c>
      <c r="D26" s="0" t="n">
        <v>99</v>
      </c>
      <c r="E26" s="0" t="n">
        <v>773</v>
      </c>
      <c r="F26" s="0" t="n">
        <v>3</v>
      </c>
      <c r="G26" s="0" t="n">
        <v>3</v>
      </c>
      <c r="H26" s="0" t="n">
        <v>4</v>
      </c>
      <c r="I26" s="0" t="n">
        <v>6</v>
      </c>
      <c r="J26" s="0" t="n">
        <v>0</v>
      </c>
      <c r="K26" s="0" t="n">
        <v>9</v>
      </c>
      <c r="L26" s="0" t="n">
        <v>167</v>
      </c>
      <c r="M26" s="0" t="s">
        <v>12</v>
      </c>
      <c r="N26" s="0" t="n">
        <v>1.118</v>
      </c>
      <c r="O26" s="0" t="n">
        <v>1.138</v>
      </c>
      <c r="P26" s="0" t="n">
        <v>0.461</v>
      </c>
      <c r="Q26" s="0" t="s">
        <v>25</v>
      </c>
      <c r="R26" s="0" t="s">
        <v>72</v>
      </c>
    </row>
    <row r="27" customFormat="false" ht="12.8" hidden="false" customHeight="false" outlineLevel="0" collapsed="false">
      <c r="A27" s="0" t="s">
        <v>73</v>
      </c>
      <c r="B27" s="0" t="n">
        <v>0</v>
      </c>
      <c r="C27" s="0" t="n">
        <v>0</v>
      </c>
      <c r="D27" s="0" t="n">
        <v>0</v>
      </c>
      <c r="E27" s="0" t="n">
        <v>0</v>
      </c>
      <c r="F27" s="0" t="n">
        <v>0</v>
      </c>
      <c r="G27" s="0" t="n">
        <v>0</v>
      </c>
      <c r="H27" s="0" t="n">
        <v>1</v>
      </c>
      <c r="I27" s="0" t="n">
        <v>0</v>
      </c>
      <c r="J27" s="0" t="n">
        <v>0</v>
      </c>
      <c r="K27" s="0" t="n">
        <v>0</v>
      </c>
      <c r="L27" s="0" t="n">
        <v>3</v>
      </c>
      <c r="M27" s="0" t="s">
        <v>19</v>
      </c>
      <c r="N27" s="0" t="n">
        <v>1.334</v>
      </c>
      <c r="O27" s="0" t="n">
        <v>1.118</v>
      </c>
      <c r="P27" s="0" t="n">
        <v>0.936</v>
      </c>
      <c r="Q27" s="0" t="s">
        <v>20</v>
      </c>
      <c r="R27" s="0" t="s">
        <v>74</v>
      </c>
    </row>
    <row r="28" customFormat="false" ht="12.8" hidden="false" customHeight="false" outlineLevel="0" collapsed="false">
      <c r="A28" s="0" t="s">
        <v>75</v>
      </c>
      <c r="B28" s="0" t="n">
        <v>1</v>
      </c>
      <c r="C28" s="0" t="n">
        <v>9</v>
      </c>
      <c r="D28" s="0" t="n">
        <v>0</v>
      </c>
      <c r="E28" s="0" t="n">
        <v>0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0</v>
      </c>
      <c r="L28" s="0" t="n">
        <v>9</v>
      </c>
      <c r="M28" s="0" t="s">
        <v>19</v>
      </c>
      <c r="N28" s="0" t="n">
        <v>1.298</v>
      </c>
      <c r="O28" s="0" t="n">
        <v>1.269</v>
      </c>
      <c r="P28" s="0" t="n">
        <v>1.757</v>
      </c>
      <c r="Q28" s="0" t="s">
        <v>57</v>
      </c>
      <c r="R28" s="0" t="s">
        <v>76</v>
      </c>
    </row>
    <row r="29" customFormat="false" ht="12.8" hidden="false" customHeight="false" outlineLevel="0" collapsed="false">
      <c r="A29" s="0" t="s">
        <v>77</v>
      </c>
      <c r="B29" s="0" t="n">
        <v>0</v>
      </c>
      <c r="C29" s="0" t="n">
        <v>0</v>
      </c>
      <c r="D29" s="0" t="n">
        <v>4</v>
      </c>
      <c r="E29" s="0" t="n">
        <v>379</v>
      </c>
      <c r="F29" s="0" t="n">
        <v>1</v>
      </c>
      <c r="G29" s="0" t="n">
        <v>1</v>
      </c>
      <c r="H29" s="0" t="n">
        <v>0</v>
      </c>
      <c r="I29" s="0" t="n">
        <v>3</v>
      </c>
      <c r="J29" s="0" t="n">
        <v>0</v>
      </c>
      <c r="K29" s="0" t="n">
        <v>1</v>
      </c>
      <c r="L29" s="0" t="n">
        <v>16</v>
      </c>
      <c r="M29" s="0" t="s">
        <v>19</v>
      </c>
      <c r="N29" s="0" t="n">
        <v>1.038</v>
      </c>
      <c r="O29" s="0" t="n">
        <v>0.97</v>
      </c>
      <c r="P29" s="0" t="n">
        <v>1.034</v>
      </c>
      <c r="Q29" s="0" t="s">
        <v>25</v>
      </c>
      <c r="R29" s="0" t="s">
        <v>78</v>
      </c>
    </row>
    <row r="30" customFormat="false" ht="12.8" hidden="false" customHeight="false" outlineLevel="0" collapsed="false">
      <c r="A30" s="0" t="s">
        <v>79</v>
      </c>
      <c r="B30" s="0" t="n">
        <v>0</v>
      </c>
      <c r="C30" s="0" t="n">
        <v>0</v>
      </c>
      <c r="D30" s="0" t="n">
        <v>19</v>
      </c>
      <c r="E30" s="0" t="n">
        <v>91</v>
      </c>
      <c r="F30" s="0" t="n">
        <v>0</v>
      </c>
      <c r="G30" s="0" t="n">
        <v>0</v>
      </c>
      <c r="H30" s="0" t="n">
        <v>1</v>
      </c>
      <c r="I30" s="0" t="n">
        <v>4</v>
      </c>
      <c r="J30" s="0" t="n">
        <v>0</v>
      </c>
      <c r="K30" s="0" t="n">
        <v>6</v>
      </c>
      <c r="L30" s="0" t="n">
        <v>56</v>
      </c>
      <c r="M30" s="0" t="s">
        <v>19</v>
      </c>
      <c r="N30" s="0" t="n">
        <v>1.034</v>
      </c>
      <c r="O30" s="0" t="n">
        <v>0.812</v>
      </c>
      <c r="P30" s="0" t="n">
        <v>0.249</v>
      </c>
      <c r="Q30" s="0" t="s">
        <v>20</v>
      </c>
      <c r="R30" s="0" t="s">
        <v>80</v>
      </c>
    </row>
    <row r="31" customFormat="false" ht="12.8" hidden="false" customHeight="false" outlineLevel="0" collapsed="false">
      <c r="A31" s="0" t="s">
        <v>81</v>
      </c>
      <c r="B31" s="0" t="n">
        <v>0</v>
      </c>
      <c r="C31" s="0" t="n">
        <v>0</v>
      </c>
      <c r="D31" s="0" t="n">
        <v>0</v>
      </c>
      <c r="E31" s="0" t="n">
        <v>0</v>
      </c>
      <c r="F31" s="0" t="n">
        <v>0</v>
      </c>
      <c r="G31" s="0" t="n">
        <v>0</v>
      </c>
      <c r="H31" s="0" t="n">
        <v>0</v>
      </c>
      <c r="I31" s="0" t="n">
        <v>0</v>
      </c>
      <c r="J31" s="0" t="n">
        <v>0</v>
      </c>
      <c r="K31" s="0" t="n">
        <v>2</v>
      </c>
      <c r="L31" s="0" t="n">
        <v>17</v>
      </c>
      <c r="M31" s="0" t="s">
        <v>19</v>
      </c>
      <c r="N31" s="0" t="n">
        <v>1.015</v>
      </c>
      <c r="O31" s="0" t="n">
        <v>1.103</v>
      </c>
      <c r="P31" s="0" t="n">
        <v>1.737</v>
      </c>
      <c r="Q31" s="0" t="s">
        <v>57</v>
      </c>
      <c r="R31" s="0" t="s">
        <v>82</v>
      </c>
    </row>
    <row r="32" customFormat="false" ht="12.8" hidden="false" customHeight="false" outlineLevel="0" collapsed="false">
      <c r="A32" s="0" t="s">
        <v>83</v>
      </c>
      <c r="B32" s="0" t="n">
        <v>0</v>
      </c>
      <c r="C32" s="0" t="n">
        <v>0</v>
      </c>
      <c r="D32" s="0" t="n">
        <v>0</v>
      </c>
      <c r="E32" s="0" t="n">
        <v>0</v>
      </c>
      <c r="F32" s="0" t="n">
        <v>0</v>
      </c>
      <c r="G32" s="0" t="n">
        <v>0</v>
      </c>
      <c r="H32" s="0" t="n">
        <v>0</v>
      </c>
      <c r="I32" s="0" t="n">
        <v>0</v>
      </c>
      <c r="J32" s="0" t="n">
        <v>0</v>
      </c>
      <c r="K32" s="0" t="n">
        <v>0</v>
      </c>
      <c r="L32" s="0" t="n">
        <v>1</v>
      </c>
      <c r="M32" s="0" t="s">
        <v>19</v>
      </c>
      <c r="N32" s="0" t="n">
        <v>1.808</v>
      </c>
      <c r="O32" s="0" t="n">
        <v>1.502</v>
      </c>
      <c r="P32" s="0" t="n">
        <v>1.79</v>
      </c>
      <c r="Q32" s="0" t="s">
        <v>57</v>
      </c>
      <c r="R32" s="0" t="s">
        <v>84</v>
      </c>
    </row>
    <row r="33" customFormat="false" ht="12.8" hidden="false" customHeight="false" outlineLevel="0" collapsed="false">
      <c r="A33" s="0" t="s">
        <v>85</v>
      </c>
      <c r="B33" s="0" t="n">
        <v>0</v>
      </c>
      <c r="C33" s="0" t="n">
        <v>0</v>
      </c>
      <c r="D33" s="0" t="n">
        <v>2</v>
      </c>
      <c r="E33" s="0" t="n">
        <v>5</v>
      </c>
      <c r="F33" s="0" t="n">
        <v>0</v>
      </c>
      <c r="G33" s="0" t="n">
        <v>0</v>
      </c>
      <c r="H33" s="0" t="n">
        <v>0</v>
      </c>
      <c r="I33" s="0" t="n">
        <v>0</v>
      </c>
      <c r="J33" s="0" t="n">
        <v>0</v>
      </c>
      <c r="K33" s="0" t="n">
        <v>2</v>
      </c>
      <c r="L33" s="0" t="n">
        <v>9</v>
      </c>
      <c r="M33" s="0" t="s">
        <v>19</v>
      </c>
      <c r="N33" s="0" t="n">
        <v>1.117</v>
      </c>
      <c r="O33" s="0" t="n">
        <v>0.977</v>
      </c>
      <c r="P33" s="0" t="n">
        <v>1.438</v>
      </c>
      <c r="Q33" s="0" t="s">
        <v>20</v>
      </c>
      <c r="R33" s="0" t="s">
        <v>86</v>
      </c>
    </row>
    <row r="34" customFormat="false" ht="12.8" hidden="false" customHeight="false" outlineLevel="0" collapsed="false">
      <c r="A34" s="0" t="s">
        <v>87</v>
      </c>
      <c r="B34" s="0" t="n">
        <v>0</v>
      </c>
      <c r="C34" s="0" t="n">
        <v>0</v>
      </c>
      <c r="D34" s="0" t="n">
        <v>10</v>
      </c>
      <c r="E34" s="0" t="n">
        <v>21</v>
      </c>
      <c r="F34" s="0" t="n">
        <v>0</v>
      </c>
      <c r="G34" s="0" t="n">
        <v>0</v>
      </c>
      <c r="H34" s="0" t="n">
        <v>0</v>
      </c>
      <c r="I34" s="0" t="n">
        <v>0</v>
      </c>
      <c r="J34" s="0" t="n">
        <v>0</v>
      </c>
      <c r="K34" s="0" t="n">
        <v>2</v>
      </c>
      <c r="L34" s="0" t="n">
        <v>21</v>
      </c>
      <c r="M34" s="0" t="s">
        <v>19</v>
      </c>
      <c r="N34" s="0" t="n">
        <v>1.164</v>
      </c>
      <c r="O34" s="0" t="n">
        <v>1.212</v>
      </c>
      <c r="P34" s="0" t="n">
        <v>0.447</v>
      </c>
      <c r="Q34" s="0" t="s">
        <v>28</v>
      </c>
      <c r="R34" s="0" t="s">
        <v>88</v>
      </c>
    </row>
    <row r="35" customFormat="false" ht="12.8" hidden="false" customHeight="false" outlineLevel="0" collapsed="false">
      <c r="A35" s="0" t="s">
        <v>89</v>
      </c>
      <c r="B35" s="0" t="n">
        <v>0</v>
      </c>
      <c r="C35" s="0" t="n">
        <v>0</v>
      </c>
      <c r="D35" s="0" t="n">
        <v>0</v>
      </c>
      <c r="E35" s="0" t="n">
        <v>0</v>
      </c>
      <c r="F35" s="0" t="n">
        <v>0</v>
      </c>
      <c r="G35" s="0" t="n">
        <v>0</v>
      </c>
      <c r="H35" s="0" t="n">
        <v>0</v>
      </c>
      <c r="I35" s="0" t="n">
        <v>1</v>
      </c>
      <c r="J35" s="0" t="n">
        <v>0</v>
      </c>
      <c r="K35" s="0" t="n">
        <v>0</v>
      </c>
      <c r="L35" s="0" t="n">
        <v>10</v>
      </c>
      <c r="M35" s="0" t="s">
        <v>19</v>
      </c>
      <c r="N35" s="0" t="n">
        <v>1.168</v>
      </c>
      <c r="O35" s="0" t="n">
        <v>0.547</v>
      </c>
      <c r="P35" s="0" t="n">
        <v>0.209</v>
      </c>
      <c r="Q35" s="0" t="s">
        <v>28</v>
      </c>
      <c r="R35" s="0" t="s">
        <v>90</v>
      </c>
    </row>
    <row r="36" customFormat="false" ht="12.8" hidden="false" customHeight="false" outlineLevel="0" collapsed="false">
      <c r="A36" s="0" t="s">
        <v>91</v>
      </c>
      <c r="B36" s="0" t="n">
        <v>0</v>
      </c>
      <c r="C36" s="0" t="n">
        <v>0</v>
      </c>
      <c r="D36" s="0" t="n">
        <v>7</v>
      </c>
      <c r="E36" s="0" t="n">
        <v>28</v>
      </c>
      <c r="F36" s="0" t="n">
        <v>0</v>
      </c>
      <c r="G36" s="0" t="n">
        <v>0</v>
      </c>
      <c r="H36" s="0" t="n">
        <v>0</v>
      </c>
      <c r="I36" s="0" t="n">
        <v>0</v>
      </c>
      <c r="J36" s="0" t="n">
        <v>0</v>
      </c>
      <c r="K36" s="0" t="n">
        <v>3</v>
      </c>
      <c r="L36" s="0" t="n">
        <v>17</v>
      </c>
      <c r="M36" s="0" t="s">
        <v>19</v>
      </c>
      <c r="N36" s="0" t="n">
        <v>1.237</v>
      </c>
      <c r="O36" s="0" t="n">
        <v>1.06</v>
      </c>
      <c r="P36" s="0" t="n">
        <v>1.008</v>
      </c>
      <c r="Q36" s="0" t="s">
        <v>25</v>
      </c>
      <c r="R36" s="0" t="s">
        <v>92</v>
      </c>
    </row>
    <row r="37" customFormat="false" ht="12.8" hidden="false" customHeight="false" outlineLevel="0" collapsed="false">
      <c r="A37" s="0" t="s">
        <v>93</v>
      </c>
      <c r="B37" s="0" t="n">
        <v>1</v>
      </c>
      <c r="C37" s="0" t="n">
        <v>1</v>
      </c>
      <c r="D37" s="0" t="n">
        <v>24</v>
      </c>
      <c r="E37" s="0" t="n">
        <v>109</v>
      </c>
      <c r="F37" s="0" t="n">
        <v>0</v>
      </c>
      <c r="G37" s="0" t="n">
        <v>0</v>
      </c>
      <c r="H37" s="0" t="n">
        <v>1</v>
      </c>
      <c r="I37" s="0" t="n">
        <v>0</v>
      </c>
      <c r="J37" s="0" t="n">
        <v>0</v>
      </c>
      <c r="K37" s="0" t="n">
        <v>4</v>
      </c>
      <c r="L37" s="0" t="n">
        <v>94</v>
      </c>
      <c r="M37" s="0" t="s">
        <v>19</v>
      </c>
      <c r="N37" s="0" t="n">
        <v>1.067</v>
      </c>
      <c r="O37" s="0" t="n">
        <v>0.528</v>
      </c>
      <c r="P37" s="0" t="n">
        <v>0.102</v>
      </c>
      <c r="Q37" s="0" t="s">
        <v>28</v>
      </c>
      <c r="R37" s="0" t="s">
        <v>94</v>
      </c>
    </row>
    <row r="38" customFormat="false" ht="12.8" hidden="false" customHeight="false" outlineLevel="0" collapsed="false">
      <c r="A38" s="0" t="s">
        <v>95</v>
      </c>
      <c r="B38" s="0" t="n">
        <v>0</v>
      </c>
      <c r="C38" s="0" t="n">
        <v>0</v>
      </c>
      <c r="D38" s="0" t="n">
        <v>3</v>
      </c>
      <c r="E38" s="0" t="n">
        <v>2</v>
      </c>
      <c r="F38" s="0" t="n">
        <v>0</v>
      </c>
      <c r="G38" s="0" t="n">
        <v>0</v>
      </c>
      <c r="H38" s="0" t="n">
        <v>0</v>
      </c>
      <c r="I38" s="0" t="n">
        <v>1</v>
      </c>
      <c r="J38" s="0" t="n">
        <v>0</v>
      </c>
      <c r="K38" s="0" t="n">
        <v>1</v>
      </c>
      <c r="L38" s="0" t="n">
        <v>20</v>
      </c>
      <c r="M38" s="0" t="s">
        <v>19</v>
      </c>
      <c r="N38" s="0" t="n">
        <v>1.231</v>
      </c>
      <c r="O38" s="0" t="n">
        <v>1.049</v>
      </c>
      <c r="P38" s="0" t="n">
        <v>1.14</v>
      </c>
      <c r="Q38" s="0" t="s">
        <v>57</v>
      </c>
      <c r="R38" s="0" t="s">
        <v>96</v>
      </c>
    </row>
    <row r="39" customFormat="false" ht="12.8" hidden="false" customHeight="false" outlineLevel="0" collapsed="false">
      <c r="A39" s="0" t="s">
        <v>97</v>
      </c>
      <c r="B39" s="0" t="n">
        <v>0</v>
      </c>
      <c r="C39" s="0" t="n">
        <v>0</v>
      </c>
      <c r="D39" s="0" t="n">
        <v>13</v>
      </c>
      <c r="E39" s="0" t="n">
        <v>45</v>
      </c>
      <c r="F39" s="0" t="n">
        <v>1</v>
      </c>
      <c r="G39" s="0" t="n">
        <v>1</v>
      </c>
      <c r="H39" s="0" t="n">
        <v>1</v>
      </c>
      <c r="I39" s="0" t="n">
        <v>0</v>
      </c>
      <c r="J39" s="0" t="n">
        <v>0</v>
      </c>
      <c r="K39" s="0" t="n">
        <v>1</v>
      </c>
      <c r="L39" s="0" t="n">
        <v>29</v>
      </c>
      <c r="M39" s="0" t="s">
        <v>19</v>
      </c>
      <c r="N39" s="0" t="n">
        <v>1.282</v>
      </c>
      <c r="O39" s="0" t="n">
        <v>1.162</v>
      </c>
      <c r="P39" s="0" t="n">
        <v>1.375</v>
      </c>
      <c r="Q39" s="0" t="s">
        <v>20</v>
      </c>
      <c r="R39" s="0" t="s">
        <v>98</v>
      </c>
    </row>
    <row r="40" customFormat="false" ht="12.8" hidden="false" customHeight="false" outlineLevel="0" collapsed="false">
      <c r="A40" s="0" t="s">
        <v>99</v>
      </c>
      <c r="B40" s="0" t="n">
        <v>0</v>
      </c>
      <c r="C40" s="0" t="n">
        <v>0</v>
      </c>
      <c r="D40" s="0" t="n">
        <v>8</v>
      </c>
      <c r="E40" s="0" t="n">
        <v>36</v>
      </c>
      <c r="F40" s="0" t="n">
        <v>0</v>
      </c>
      <c r="G40" s="0" t="n">
        <v>0</v>
      </c>
      <c r="H40" s="0" t="n">
        <v>1</v>
      </c>
      <c r="I40" s="0" t="n">
        <v>0</v>
      </c>
      <c r="J40" s="0" t="n">
        <v>0</v>
      </c>
      <c r="K40" s="0" t="n">
        <v>1</v>
      </c>
      <c r="L40" s="0" t="n">
        <v>14</v>
      </c>
      <c r="M40" s="0" t="s">
        <v>19</v>
      </c>
      <c r="N40" s="0" t="n">
        <v>1.431</v>
      </c>
      <c r="O40" s="0" t="n">
        <v>0.923</v>
      </c>
      <c r="P40" s="0" t="n">
        <v>1.47</v>
      </c>
      <c r="Q40" s="0" t="s">
        <v>28</v>
      </c>
      <c r="R40" s="0" t="s">
        <v>100</v>
      </c>
    </row>
    <row r="41" customFormat="false" ht="12.8" hidden="false" customHeight="false" outlineLevel="0" collapsed="false">
      <c r="A41" s="0" t="s">
        <v>101</v>
      </c>
      <c r="B41" s="0" t="n">
        <v>1</v>
      </c>
      <c r="C41" s="0" t="n">
        <v>1</v>
      </c>
      <c r="D41" s="0" t="n">
        <v>3</v>
      </c>
      <c r="E41" s="0" t="n">
        <v>6</v>
      </c>
      <c r="F41" s="0" t="n">
        <v>2</v>
      </c>
      <c r="G41" s="0" t="n">
        <v>1</v>
      </c>
      <c r="H41" s="0" t="n">
        <v>1</v>
      </c>
      <c r="I41" s="0" t="n">
        <v>0</v>
      </c>
      <c r="J41" s="0" t="n">
        <v>0</v>
      </c>
      <c r="K41" s="0" t="n">
        <v>3</v>
      </c>
      <c r="L41" s="0" t="n">
        <v>23</v>
      </c>
      <c r="M41" s="0" t="s">
        <v>19</v>
      </c>
      <c r="N41" s="0" t="n">
        <v>1.191</v>
      </c>
      <c r="O41" s="0" t="n">
        <v>0.942</v>
      </c>
      <c r="P41" s="0" t="n">
        <v>0.503</v>
      </c>
      <c r="Q41" s="0" t="s">
        <v>28</v>
      </c>
      <c r="R41" s="0" t="s">
        <v>102</v>
      </c>
    </row>
    <row r="42" customFormat="false" ht="12.8" hidden="false" customHeight="false" outlineLevel="0" collapsed="false">
      <c r="A42" s="0" t="s">
        <v>103</v>
      </c>
      <c r="B42" s="0" t="n">
        <v>0</v>
      </c>
      <c r="C42" s="0" t="n">
        <v>0</v>
      </c>
      <c r="D42" s="0" t="n">
        <v>0</v>
      </c>
      <c r="E42" s="0" t="n">
        <v>0</v>
      </c>
      <c r="F42" s="0" t="n">
        <v>0</v>
      </c>
      <c r="G42" s="0" t="n">
        <v>0</v>
      </c>
      <c r="H42" s="0" t="n">
        <v>0</v>
      </c>
      <c r="I42" s="0" t="n">
        <v>1</v>
      </c>
      <c r="J42" s="0" t="n">
        <v>0</v>
      </c>
      <c r="K42" s="0" t="n">
        <v>1</v>
      </c>
      <c r="L42" s="0" t="n">
        <v>16</v>
      </c>
      <c r="M42" s="0" t="s">
        <v>19</v>
      </c>
      <c r="N42" s="0" t="n">
        <v>1.206</v>
      </c>
      <c r="O42" s="0" t="n">
        <v>0.722</v>
      </c>
      <c r="P42" s="0" t="n">
        <v>0.301</v>
      </c>
      <c r="Q42" s="0" t="s">
        <v>57</v>
      </c>
      <c r="R42" s="0" t="s">
        <v>104</v>
      </c>
    </row>
    <row r="43" customFormat="false" ht="12.8" hidden="false" customHeight="false" outlineLevel="0" collapsed="false">
      <c r="A43" s="0" t="s">
        <v>105</v>
      </c>
      <c r="B43" s="0" t="n">
        <v>0</v>
      </c>
      <c r="C43" s="0" t="n">
        <v>0</v>
      </c>
      <c r="D43" s="0" t="n">
        <v>3</v>
      </c>
      <c r="E43" s="0" t="n">
        <v>3</v>
      </c>
      <c r="F43" s="0" t="n">
        <v>0</v>
      </c>
      <c r="G43" s="0" t="n">
        <v>0</v>
      </c>
      <c r="H43" s="0" t="n">
        <v>0</v>
      </c>
      <c r="I43" s="0" t="n">
        <v>1</v>
      </c>
      <c r="J43" s="0" t="n">
        <v>0</v>
      </c>
      <c r="K43" s="0" t="n">
        <v>0</v>
      </c>
      <c r="L43" s="0" t="n">
        <v>33</v>
      </c>
      <c r="M43" s="0" t="s">
        <v>19</v>
      </c>
      <c r="N43" s="0" t="n">
        <v>1.261</v>
      </c>
      <c r="O43" s="0" t="n">
        <v>1.202</v>
      </c>
      <c r="P43" s="0" t="n">
        <v>1.499</v>
      </c>
      <c r="Q43" s="0" t="s">
        <v>28</v>
      </c>
      <c r="R43" s="0" t="s">
        <v>106</v>
      </c>
    </row>
    <row r="44" customFormat="false" ht="12.8" hidden="false" customHeight="false" outlineLevel="0" collapsed="false">
      <c r="A44" s="0" t="s">
        <v>107</v>
      </c>
      <c r="B44" s="0" t="n">
        <v>0</v>
      </c>
      <c r="C44" s="0" t="n">
        <v>0</v>
      </c>
      <c r="D44" s="0" t="n">
        <v>0</v>
      </c>
      <c r="E44" s="0" t="n">
        <v>0</v>
      </c>
      <c r="F44" s="0" t="n">
        <v>0</v>
      </c>
      <c r="G44" s="0" t="n">
        <v>0</v>
      </c>
      <c r="H44" s="0" t="n">
        <v>0</v>
      </c>
      <c r="I44" s="0" t="n">
        <v>2</v>
      </c>
      <c r="J44" s="0" t="n">
        <v>0</v>
      </c>
      <c r="K44" s="0" t="n">
        <v>1</v>
      </c>
      <c r="L44" s="0" t="n">
        <v>12</v>
      </c>
      <c r="M44" s="0" t="s">
        <v>19</v>
      </c>
      <c r="N44" s="0" t="n">
        <v>1.956</v>
      </c>
      <c r="O44" s="0" t="n">
        <v>1.251</v>
      </c>
      <c r="P44" s="0" t="n">
        <v>0.628</v>
      </c>
      <c r="Q44" s="0" t="s">
        <v>28</v>
      </c>
      <c r="R44" s="0" t="s">
        <v>108</v>
      </c>
    </row>
    <row r="45" customFormat="false" ht="12.8" hidden="false" customHeight="false" outlineLevel="0" collapsed="false">
      <c r="A45" s="0" t="s">
        <v>109</v>
      </c>
      <c r="B45" s="0" t="n">
        <v>0</v>
      </c>
      <c r="C45" s="0" t="n">
        <v>0</v>
      </c>
      <c r="D45" s="0" t="n">
        <v>0</v>
      </c>
      <c r="E45" s="0" t="n">
        <v>0</v>
      </c>
      <c r="F45" s="0" t="n">
        <v>0</v>
      </c>
      <c r="G45" s="0" t="n">
        <v>0</v>
      </c>
      <c r="H45" s="0" t="n">
        <v>0</v>
      </c>
      <c r="I45" s="0" t="n">
        <v>1</v>
      </c>
      <c r="J45" s="0" t="n">
        <v>0</v>
      </c>
      <c r="K45" s="0" t="n">
        <v>4</v>
      </c>
      <c r="L45" s="0" t="n">
        <v>54</v>
      </c>
      <c r="M45" s="0" t="s">
        <v>19</v>
      </c>
      <c r="N45" s="0" t="n">
        <v>1.198</v>
      </c>
      <c r="O45" s="0" t="n">
        <v>0.874</v>
      </c>
      <c r="P45" s="0" t="n">
        <v>0.608</v>
      </c>
      <c r="Q45" s="0" t="s">
        <v>57</v>
      </c>
      <c r="R45" s="0" t="s">
        <v>110</v>
      </c>
    </row>
    <row r="46" customFormat="false" ht="12.8" hidden="false" customHeight="false" outlineLevel="0" collapsed="false">
      <c r="A46" s="0" t="s">
        <v>111</v>
      </c>
      <c r="B46" s="0" t="n">
        <v>0</v>
      </c>
      <c r="C46" s="0" t="n">
        <v>0</v>
      </c>
      <c r="D46" s="0" t="n">
        <v>0</v>
      </c>
      <c r="E46" s="0" t="n">
        <v>0</v>
      </c>
      <c r="F46" s="0" t="n">
        <v>0</v>
      </c>
      <c r="G46" s="0" t="n">
        <v>0</v>
      </c>
      <c r="H46" s="0" t="n">
        <v>0</v>
      </c>
      <c r="I46" s="0" t="n">
        <v>0</v>
      </c>
      <c r="J46" s="0" t="n">
        <v>0</v>
      </c>
      <c r="K46" s="0" t="n">
        <v>1</v>
      </c>
      <c r="L46" s="0" t="n">
        <v>6</v>
      </c>
      <c r="M46" s="0" t="s">
        <v>19</v>
      </c>
      <c r="N46" s="0" t="n">
        <v>1.174</v>
      </c>
      <c r="O46" s="0" t="n">
        <v>0.479</v>
      </c>
      <c r="P46" s="0" t="n">
        <v>0.298</v>
      </c>
      <c r="Q46" s="0" t="s">
        <v>28</v>
      </c>
      <c r="R46" s="0" t="s">
        <v>112</v>
      </c>
    </row>
    <row r="47" customFormat="false" ht="12.8" hidden="false" customHeight="false" outlineLevel="0" collapsed="false">
      <c r="A47" s="0" t="s">
        <v>113</v>
      </c>
      <c r="B47" s="0" t="n">
        <v>0</v>
      </c>
      <c r="C47" s="0" t="n">
        <v>0</v>
      </c>
      <c r="D47" s="0" t="n">
        <v>0</v>
      </c>
      <c r="E47" s="0" t="n">
        <v>0</v>
      </c>
      <c r="F47" s="0" t="n">
        <v>0</v>
      </c>
      <c r="G47" s="0" t="n">
        <v>0</v>
      </c>
      <c r="H47" s="0" t="n">
        <v>0</v>
      </c>
      <c r="I47" s="0" t="n">
        <v>0</v>
      </c>
      <c r="J47" s="0" t="n">
        <v>0</v>
      </c>
      <c r="K47" s="0" t="n">
        <v>0</v>
      </c>
      <c r="L47" s="0" t="n">
        <v>2</v>
      </c>
      <c r="M47" s="0" t="s">
        <v>19</v>
      </c>
      <c r="N47" s="0" t="n">
        <v>1.423</v>
      </c>
      <c r="O47" s="0" t="n">
        <v>1.109</v>
      </c>
      <c r="P47" s="0" t="n">
        <v>1.523</v>
      </c>
      <c r="Q47" s="0" t="s">
        <v>20</v>
      </c>
      <c r="R47" s="0" t="s">
        <v>114</v>
      </c>
    </row>
    <row r="48" customFormat="false" ht="12.8" hidden="false" customHeight="false" outlineLevel="0" collapsed="false">
      <c r="A48" s="0" t="s">
        <v>115</v>
      </c>
      <c r="B48" s="0" t="n">
        <v>0</v>
      </c>
      <c r="C48" s="0" t="n">
        <v>0</v>
      </c>
      <c r="D48" s="0" t="n">
        <v>11</v>
      </c>
      <c r="E48" s="0" t="n">
        <v>43</v>
      </c>
      <c r="F48" s="0" t="n">
        <v>1</v>
      </c>
      <c r="G48" s="0" t="n">
        <v>2</v>
      </c>
      <c r="H48" s="0" t="n">
        <v>4</v>
      </c>
      <c r="I48" s="0" t="n">
        <v>0</v>
      </c>
      <c r="J48" s="0" t="n">
        <v>0</v>
      </c>
      <c r="K48" s="0" t="n">
        <v>9</v>
      </c>
      <c r="L48" s="0" t="n">
        <v>111</v>
      </c>
      <c r="M48" s="0" t="s">
        <v>19</v>
      </c>
      <c r="N48" s="0" t="n">
        <v>1.296</v>
      </c>
      <c r="O48" s="0" t="n">
        <v>0.773</v>
      </c>
      <c r="P48" s="0" t="n">
        <v>0.128</v>
      </c>
      <c r="Q48" s="0" t="s">
        <v>28</v>
      </c>
      <c r="R48" s="0" t="s">
        <v>116</v>
      </c>
    </row>
    <row r="49" customFormat="false" ht="12.8" hidden="false" customHeight="false" outlineLevel="0" collapsed="false">
      <c r="A49" s="0" t="s">
        <v>117</v>
      </c>
      <c r="B49" s="0" t="n">
        <v>0</v>
      </c>
      <c r="C49" s="0" t="n">
        <v>0</v>
      </c>
      <c r="D49" s="0" t="n">
        <v>4</v>
      </c>
      <c r="E49" s="0" t="n">
        <v>8</v>
      </c>
      <c r="F49" s="0" t="n">
        <v>1</v>
      </c>
      <c r="G49" s="0" t="n">
        <v>1</v>
      </c>
      <c r="H49" s="0" t="n">
        <v>1</v>
      </c>
      <c r="I49" s="0" t="n">
        <v>1</v>
      </c>
      <c r="J49" s="0" t="n">
        <v>1</v>
      </c>
      <c r="K49" s="0" t="n">
        <v>7</v>
      </c>
      <c r="L49" s="0" t="n">
        <v>115</v>
      </c>
      <c r="M49" s="0" t="s">
        <v>19</v>
      </c>
      <c r="N49" s="0" t="n">
        <v>1.031</v>
      </c>
      <c r="O49" s="0" t="n">
        <v>0.857</v>
      </c>
      <c r="P49" s="0" t="n">
        <v>0.585</v>
      </c>
      <c r="Q49" s="0" t="s">
        <v>28</v>
      </c>
      <c r="R49" s="0" t="s">
        <v>118</v>
      </c>
    </row>
    <row r="50" customFormat="false" ht="12.8" hidden="false" customHeight="false" outlineLevel="0" collapsed="false">
      <c r="A50" s="0" t="s">
        <v>119</v>
      </c>
      <c r="B50" s="0" t="n">
        <v>1</v>
      </c>
      <c r="C50" s="0" t="n">
        <v>1</v>
      </c>
      <c r="D50" s="0" t="n">
        <v>2</v>
      </c>
      <c r="E50" s="0" t="n">
        <v>2</v>
      </c>
      <c r="F50" s="0" t="n">
        <v>0</v>
      </c>
      <c r="G50" s="0" t="n">
        <v>0</v>
      </c>
      <c r="H50" s="0" t="n">
        <v>1</v>
      </c>
      <c r="I50" s="0" t="n">
        <v>1</v>
      </c>
      <c r="J50" s="0" t="n">
        <v>0</v>
      </c>
      <c r="K50" s="0" t="n">
        <v>2</v>
      </c>
      <c r="L50" s="0" t="n">
        <v>23</v>
      </c>
      <c r="M50" s="0" t="s">
        <v>19</v>
      </c>
      <c r="N50" s="0" t="n">
        <v>1.406</v>
      </c>
      <c r="O50" s="0" t="n">
        <v>1.133</v>
      </c>
      <c r="P50" s="0" t="n">
        <v>0.887</v>
      </c>
      <c r="Q50" s="0" t="s">
        <v>25</v>
      </c>
      <c r="R50" s="0" t="s">
        <v>120</v>
      </c>
    </row>
    <row r="51" customFormat="false" ht="12.8" hidden="false" customHeight="false" outlineLevel="0" collapsed="false">
      <c r="A51" s="0" t="s">
        <v>121</v>
      </c>
      <c r="B51" s="0" t="n">
        <v>0</v>
      </c>
      <c r="C51" s="0" t="n">
        <v>0</v>
      </c>
      <c r="D51" s="0" t="n">
        <v>2</v>
      </c>
      <c r="E51" s="0" t="n">
        <v>1</v>
      </c>
      <c r="F51" s="0" t="n">
        <v>0</v>
      </c>
      <c r="G51" s="0" t="n">
        <v>0</v>
      </c>
      <c r="H51" s="0" t="n">
        <v>0</v>
      </c>
      <c r="I51" s="0" t="n">
        <v>0</v>
      </c>
      <c r="J51" s="0" t="n">
        <v>0</v>
      </c>
      <c r="K51" s="0" t="n">
        <v>3</v>
      </c>
      <c r="L51" s="0" t="n">
        <v>12</v>
      </c>
      <c r="M51" s="0" t="s">
        <v>19</v>
      </c>
      <c r="N51" s="0" t="n">
        <v>1.224</v>
      </c>
      <c r="O51" s="0" t="n">
        <v>1.066</v>
      </c>
      <c r="P51" s="0" t="n">
        <v>1.327</v>
      </c>
      <c r="Q51" s="0" t="s">
        <v>20</v>
      </c>
      <c r="R51" s="0" t="s">
        <v>122</v>
      </c>
    </row>
    <row r="52" customFormat="false" ht="12.8" hidden="false" customHeight="false" outlineLevel="0" collapsed="false">
      <c r="A52" s="0" t="s">
        <v>123</v>
      </c>
      <c r="B52" s="0" t="n">
        <v>0</v>
      </c>
      <c r="C52" s="0" t="n">
        <v>0</v>
      </c>
      <c r="D52" s="0" t="n">
        <v>1</v>
      </c>
      <c r="E52" s="0" t="n">
        <v>1</v>
      </c>
      <c r="F52" s="0" t="n">
        <v>0</v>
      </c>
      <c r="G52" s="0" t="n">
        <v>0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5</v>
      </c>
      <c r="M52" s="0" t="s">
        <v>19</v>
      </c>
      <c r="N52" s="0" t="n">
        <v>1.195</v>
      </c>
      <c r="O52" s="0" t="n">
        <v>0.935</v>
      </c>
      <c r="P52" s="0" t="n">
        <v>1.169</v>
      </c>
      <c r="Q52" s="0" t="s">
        <v>20</v>
      </c>
      <c r="R52" s="0" t="s">
        <v>124</v>
      </c>
    </row>
    <row r="53" customFormat="false" ht="12.8" hidden="false" customHeight="false" outlineLevel="0" collapsed="false">
      <c r="A53" s="0" t="s">
        <v>125</v>
      </c>
      <c r="B53" s="0" t="n">
        <v>0</v>
      </c>
      <c r="C53" s="0" t="n">
        <v>0</v>
      </c>
      <c r="D53" s="0" t="n">
        <v>2</v>
      </c>
      <c r="E53" s="0" t="n">
        <v>3</v>
      </c>
      <c r="F53" s="0" t="n">
        <v>0</v>
      </c>
      <c r="G53" s="0" t="n">
        <v>0</v>
      </c>
      <c r="H53" s="0" t="n">
        <v>3</v>
      </c>
      <c r="I53" s="0" t="n">
        <v>1</v>
      </c>
      <c r="J53" s="0" t="n">
        <v>1</v>
      </c>
      <c r="K53" s="0" t="n">
        <v>0</v>
      </c>
      <c r="L53" s="0" t="n">
        <v>20</v>
      </c>
      <c r="M53" s="0" t="s">
        <v>19</v>
      </c>
      <c r="N53" s="0" t="n">
        <v>1.4</v>
      </c>
      <c r="O53" s="0" t="n">
        <v>1.079</v>
      </c>
      <c r="P53" s="0" t="n">
        <v>1.048</v>
      </c>
      <c r="Q53" s="0" t="s">
        <v>28</v>
      </c>
      <c r="R53" s="0" t="s">
        <v>126</v>
      </c>
    </row>
    <row r="54" customFormat="false" ht="12.8" hidden="false" customHeight="false" outlineLevel="0" collapsed="false">
      <c r="A54" s="0" t="s">
        <v>127</v>
      </c>
      <c r="B54" s="0" t="n">
        <v>0</v>
      </c>
      <c r="C54" s="0" t="n">
        <v>0</v>
      </c>
      <c r="D54" s="0" t="n">
        <v>5</v>
      </c>
      <c r="E54" s="0" t="n">
        <v>16</v>
      </c>
      <c r="F54" s="0" t="n">
        <v>0</v>
      </c>
      <c r="G54" s="0" t="n">
        <v>0</v>
      </c>
      <c r="H54" s="0" t="n">
        <v>0</v>
      </c>
      <c r="I54" s="0" t="n">
        <v>0</v>
      </c>
      <c r="J54" s="0" t="n">
        <v>0</v>
      </c>
      <c r="K54" s="0" t="n">
        <v>0</v>
      </c>
      <c r="L54" s="0" t="n">
        <v>8</v>
      </c>
      <c r="M54" s="0" t="s">
        <v>19</v>
      </c>
      <c r="N54" s="0" t="n">
        <v>1.139</v>
      </c>
      <c r="O54" s="0" t="n">
        <v>1.035</v>
      </c>
      <c r="P54" s="0" t="n">
        <v>1.429</v>
      </c>
      <c r="Q54" s="0" t="s">
        <v>25</v>
      </c>
      <c r="R54" s="0" t="s">
        <v>128</v>
      </c>
    </row>
    <row r="55" customFormat="false" ht="12.8" hidden="false" customHeight="false" outlineLevel="0" collapsed="false">
      <c r="A55" s="0" t="s">
        <v>129</v>
      </c>
      <c r="B55" s="0" t="n">
        <v>0</v>
      </c>
      <c r="C55" s="0" t="n">
        <v>0</v>
      </c>
      <c r="D55" s="0" t="n">
        <v>4</v>
      </c>
      <c r="E55" s="0" t="n">
        <v>6</v>
      </c>
      <c r="F55" s="0" t="n">
        <v>0</v>
      </c>
      <c r="G55" s="0" t="n">
        <v>0</v>
      </c>
      <c r="H55" s="0" t="n">
        <v>0</v>
      </c>
      <c r="I55" s="0" t="n">
        <v>1</v>
      </c>
      <c r="J55" s="0" t="n">
        <v>0</v>
      </c>
      <c r="K55" s="0" t="n">
        <v>1</v>
      </c>
      <c r="L55" s="0" t="n">
        <v>9</v>
      </c>
      <c r="M55" s="0" t="s">
        <v>19</v>
      </c>
      <c r="N55" s="0" t="n">
        <v>1.64</v>
      </c>
      <c r="O55" s="0" t="n">
        <v>1.211</v>
      </c>
      <c r="P55" s="0" t="n">
        <v>1.311</v>
      </c>
      <c r="Q55" s="0" t="s">
        <v>28</v>
      </c>
      <c r="R55" s="0" t="s">
        <v>130</v>
      </c>
    </row>
    <row r="56" customFormat="false" ht="12.8" hidden="false" customHeight="false" outlineLevel="0" collapsed="false">
      <c r="A56" s="0" t="s">
        <v>131</v>
      </c>
      <c r="B56" s="0" t="n">
        <v>0</v>
      </c>
      <c r="C56" s="0" t="n">
        <v>0</v>
      </c>
      <c r="D56" s="0" t="n">
        <v>2</v>
      </c>
      <c r="E56" s="0" t="n">
        <v>1</v>
      </c>
      <c r="F56" s="0" t="n">
        <v>0</v>
      </c>
      <c r="G56" s="0" t="n">
        <v>0</v>
      </c>
      <c r="H56" s="0" t="n">
        <v>0</v>
      </c>
      <c r="I56" s="0" t="n">
        <v>0</v>
      </c>
      <c r="J56" s="0" t="n">
        <v>0</v>
      </c>
      <c r="K56" s="0" t="n">
        <v>0</v>
      </c>
      <c r="L56" s="0" t="n">
        <v>9</v>
      </c>
      <c r="M56" s="0" t="s">
        <v>19</v>
      </c>
      <c r="N56" s="0" t="n">
        <v>1.388</v>
      </c>
      <c r="O56" s="0" t="n">
        <v>0.895</v>
      </c>
      <c r="P56" s="0" t="n">
        <v>1.744</v>
      </c>
      <c r="Q56" s="0" t="s">
        <v>57</v>
      </c>
      <c r="R56" s="0" t="s">
        <v>132</v>
      </c>
    </row>
    <row r="57" customFormat="false" ht="12.8" hidden="false" customHeight="false" outlineLevel="0" collapsed="false">
      <c r="A57" s="0" t="s">
        <v>133</v>
      </c>
      <c r="B57" s="0" t="n">
        <v>0</v>
      </c>
      <c r="C57" s="0" t="n">
        <v>0</v>
      </c>
      <c r="D57" s="0" t="n">
        <v>8</v>
      </c>
      <c r="E57" s="0" t="n">
        <v>21</v>
      </c>
      <c r="F57" s="0" t="n">
        <v>0</v>
      </c>
      <c r="G57" s="0" t="n">
        <v>0</v>
      </c>
      <c r="H57" s="0" t="n">
        <v>0</v>
      </c>
      <c r="I57" s="0" t="n">
        <v>4</v>
      </c>
      <c r="J57" s="0" t="n">
        <v>0</v>
      </c>
      <c r="K57" s="0" t="n">
        <v>4</v>
      </c>
      <c r="L57" s="0" t="n">
        <v>47</v>
      </c>
      <c r="M57" s="0" t="s">
        <v>19</v>
      </c>
      <c r="N57" s="0" t="n">
        <v>1.186</v>
      </c>
      <c r="O57" s="0" t="n">
        <v>1.223</v>
      </c>
      <c r="P57" s="0" t="n">
        <v>0.85</v>
      </c>
      <c r="Q57" s="0" t="s">
        <v>28</v>
      </c>
      <c r="R57" s="0" t="s">
        <v>134</v>
      </c>
    </row>
    <row r="58" customFormat="false" ht="12.8" hidden="false" customHeight="false" outlineLevel="0" collapsed="false">
      <c r="A58" s="0" t="s">
        <v>135</v>
      </c>
      <c r="B58" s="0" t="n">
        <v>0</v>
      </c>
      <c r="C58" s="0" t="n">
        <v>0</v>
      </c>
      <c r="D58" s="0" t="n">
        <v>11</v>
      </c>
      <c r="E58" s="0" t="n">
        <v>50</v>
      </c>
      <c r="F58" s="0" t="n">
        <v>0</v>
      </c>
      <c r="G58" s="0" t="n">
        <v>0</v>
      </c>
      <c r="H58" s="0" t="n">
        <v>1</v>
      </c>
      <c r="I58" s="0" t="n">
        <v>1</v>
      </c>
      <c r="J58" s="0" t="n">
        <v>1</v>
      </c>
      <c r="K58" s="0" t="n">
        <v>1</v>
      </c>
      <c r="L58" s="0" t="n">
        <v>25</v>
      </c>
      <c r="M58" s="0" t="s">
        <v>19</v>
      </c>
      <c r="N58" s="0" t="n">
        <v>1.024</v>
      </c>
      <c r="O58" s="0" t="n">
        <v>0.794</v>
      </c>
      <c r="P58" s="0" t="n">
        <v>0.596</v>
      </c>
      <c r="Q58" s="0" t="s">
        <v>25</v>
      </c>
      <c r="R58" s="0" t="s">
        <v>136</v>
      </c>
    </row>
    <row r="59" customFormat="false" ht="12.8" hidden="false" customHeight="false" outlineLevel="0" collapsed="false">
      <c r="A59" s="0" t="s">
        <v>137</v>
      </c>
      <c r="B59" s="0" t="n">
        <v>3</v>
      </c>
      <c r="C59" s="0" t="n">
        <v>4</v>
      </c>
      <c r="D59" s="0" t="n">
        <v>5</v>
      </c>
      <c r="E59" s="0" t="n">
        <v>8</v>
      </c>
      <c r="F59" s="0" t="n">
        <v>0</v>
      </c>
      <c r="G59" s="0" t="n">
        <v>0</v>
      </c>
      <c r="H59" s="0" t="n">
        <v>2</v>
      </c>
      <c r="I59" s="0" t="n">
        <v>1</v>
      </c>
      <c r="J59" s="0" t="n">
        <v>0</v>
      </c>
      <c r="K59" s="0" t="n">
        <v>0</v>
      </c>
      <c r="L59" s="0" t="n">
        <v>17</v>
      </c>
      <c r="M59" s="0" t="s">
        <v>19</v>
      </c>
      <c r="N59" s="0" t="n">
        <v>1.241</v>
      </c>
      <c r="O59" s="0" t="n">
        <v>0.908</v>
      </c>
      <c r="P59" s="0" t="n">
        <v>0.545</v>
      </c>
      <c r="Q59" s="0" t="s">
        <v>20</v>
      </c>
      <c r="R59" s="0" t="s">
        <v>138</v>
      </c>
    </row>
    <row r="60" customFormat="false" ht="12.8" hidden="false" customHeight="false" outlineLevel="0" collapsed="false">
      <c r="A60" s="0" t="s">
        <v>139</v>
      </c>
      <c r="B60" s="0" t="n">
        <v>0</v>
      </c>
      <c r="C60" s="0" t="n">
        <v>0</v>
      </c>
      <c r="D60" s="0" t="n">
        <v>27</v>
      </c>
      <c r="E60" s="0" t="n">
        <v>42</v>
      </c>
      <c r="F60" s="0" t="n">
        <v>0</v>
      </c>
      <c r="G60" s="0" t="n">
        <v>0</v>
      </c>
      <c r="H60" s="0" t="n">
        <v>1</v>
      </c>
      <c r="I60" s="0" t="n">
        <v>3</v>
      </c>
      <c r="J60" s="0" t="n">
        <v>0</v>
      </c>
      <c r="K60" s="0" t="n">
        <v>12</v>
      </c>
      <c r="L60" s="0" t="n">
        <v>78</v>
      </c>
      <c r="M60" s="0" t="s">
        <v>19</v>
      </c>
      <c r="N60" s="0" t="n">
        <v>1.286</v>
      </c>
      <c r="O60" s="0" t="n">
        <v>1.239</v>
      </c>
      <c r="P60" s="0" t="n">
        <v>0.154</v>
      </c>
      <c r="Q60" s="0" t="s">
        <v>20</v>
      </c>
      <c r="R60" s="0" t="s">
        <v>140</v>
      </c>
    </row>
    <row r="61" customFormat="false" ht="12.8" hidden="false" customHeight="false" outlineLevel="0" collapsed="false">
      <c r="A61" s="0" t="s">
        <v>141</v>
      </c>
      <c r="B61" s="0" t="n">
        <v>0</v>
      </c>
      <c r="C61" s="0" t="n">
        <v>0</v>
      </c>
      <c r="D61" s="0" t="n">
        <v>0</v>
      </c>
      <c r="E61" s="0" t="n">
        <v>0</v>
      </c>
      <c r="F61" s="0" t="n">
        <v>0</v>
      </c>
      <c r="G61" s="0" t="n">
        <v>0</v>
      </c>
      <c r="H61" s="0" t="n">
        <v>2</v>
      </c>
      <c r="I61" s="0" t="n">
        <v>2</v>
      </c>
      <c r="J61" s="0" t="n">
        <v>0</v>
      </c>
      <c r="K61" s="0" t="n">
        <v>2</v>
      </c>
      <c r="L61" s="0" t="n">
        <v>26</v>
      </c>
      <c r="M61" s="0" t="s">
        <v>19</v>
      </c>
      <c r="N61" s="0" t="n">
        <v>1.342</v>
      </c>
      <c r="O61" s="0" t="n">
        <v>1.044</v>
      </c>
      <c r="P61" s="0" t="n">
        <v>0.512</v>
      </c>
      <c r="Q61" s="0" t="s">
        <v>28</v>
      </c>
      <c r="R61" s="0" t="s">
        <v>142</v>
      </c>
    </row>
    <row r="62" customFormat="false" ht="12.8" hidden="false" customHeight="false" outlineLevel="0" collapsed="false">
      <c r="A62" s="0" t="s">
        <v>143</v>
      </c>
      <c r="B62" s="0" t="n">
        <v>0</v>
      </c>
      <c r="C62" s="0" t="n">
        <v>0</v>
      </c>
      <c r="D62" s="0" t="n">
        <v>0</v>
      </c>
      <c r="E62" s="0" t="n">
        <v>0</v>
      </c>
      <c r="F62" s="0" t="n">
        <v>0</v>
      </c>
      <c r="G62" s="0" t="n">
        <v>0</v>
      </c>
      <c r="H62" s="0" t="n">
        <v>0</v>
      </c>
      <c r="I62" s="0" t="n">
        <v>1</v>
      </c>
      <c r="J62" s="0" t="n">
        <v>0</v>
      </c>
      <c r="K62" s="0" t="n">
        <v>2</v>
      </c>
      <c r="L62" s="0" t="n">
        <v>4</v>
      </c>
      <c r="M62" s="0" t="s">
        <v>19</v>
      </c>
      <c r="N62" s="0" t="n">
        <v>1.416</v>
      </c>
      <c r="O62" s="0" t="n">
        <v>0.889</v>
      </c>
      <c r="P62" s="0" t="n">
        <v>1.308</v>
      </c>
      <c r="Q62" s="0" t="s">
        <v>20</v>
      </c>
      <c r="R62" s="0" t="s">
        <v>144</v>
      </c>
    </row>
    <row r="63" customFormat="false" ht="12.8" hidden="false" customHeight="false" outlineLevel="0" collapsed="false">
      <c r="A63" s="0" t="s">
        <v>145</v>
      </c>
      <c r="B63" s="0" t="n">
        <v>0</v>
      </c>
      <c r="C63" s="0" t="n">
        <v>0</v>
      </c>
      <c r="D63" s="0" t="n">
        <v>0</v>
      </c>
      <c r="E63" s="0" t="n">
        <v>0</v>
      </c>
      <c r="F63" s="0" t="n">
        <v>1</v>
      </c>
      <c r="G63" s="0" t="n">
        <v>1</v>
      </c>
      <c r="H63" s="0" t="n">
        <v>0</v>
      </c>
      <c r="I63" s="0" t="n">
        <v>2</v>
      </c>
      <c r="J63" s="0" t="n">
        <v>0</v>
      </c>
      <c r="K63" s="0" t="n">
        <v>1</v>
      </c>
      <c r="L63" s="0" t="n">
        <v>25</v>
      </c>
      <c r="M63" s="0" t="s">
        <v>19</v>
      </c>
      <c r="N63" s="0" t="n">
        <v>1.122</v>
      </c>
      <c r="O63" s="0" t="n">
        <v>0.523</v>
      </c>
      <c r="P63" s="0" t="n">
        <v>0.505</v>
      </c>
      <c r="Q63" s="0" t="s">
        <v>25</v>
      </c>
      <c r="R63" s="0" t="s">
        <v>146</v>
      </c>
    </row>
    <row r="64" customFormat="false" ht="12.8" hidden="false" customHeight="false" outlineLevel="0" collapsed="false">
      <c r="A64" s="0" t="s">
        <v>147</v>
      </c>
      <c r="B64" s="0" t="n">
        <v>0</v>
      </c>
      <c r="C64" s="0" t="n">
        <v>0</v>
      </c>
      <c r="D64" s="0" t="n">
        <v>10</v>
      </c>
      <c r="E64" s="0" t="n">
        <v>48</v>
      </c>
      <c r="F64" s="0" t="n">
        <v>0</v>
      </c>
      <c r="G64" s="0" t="n">
        <v>0</v>
      </c>
      <c r="H64" s="0" t="n">
        <v>1</v>
      </c>
      <c r="I64" s="0" t="n">
        <v>0</v>
      </c>
      <c r="J64" s="0" t="n">
        <v>0</v>
      </c>
      <c r="K64" s="0" t="n">
        <v>2</v>
      </c>
      <c r="L64" s="0" t="n">
        <v>16</v>
      </c>
      <c r="M64" s="0" t="s">
        <v>19</v>
      </c>
      <c r="N64" s="0" t="n">
        <v>1.259</v>
      </c>
      <c r="O64" s="0" t="n">
        <v>0.934</v>
      </c>
      <c r="P64" s="0" t="n">
        <v>0.899</v>
      </c>
      <c r="Q64" s="0" t="s">
        <v>20</v>
      </c>
      <c r="R64" s="0" t="s">
        <v>148</v>
      </c>
    </row>
    <row r="65" customFormat="false" ht="12.8" hidden="false" customHeight="false" outlineLevel="0" collapsed="false">
      <c r="A65" s="0" t="s">
        <v>149</v>
      </c>
      <c r="B65" s="0" t="n">
        <v>0</v>
      </c>
      <c r="C65" s="0" t="n">
        <v>0</v>
      </c>
      <c r="D65" s="0" t="n">
        <v>17</v>
      </c>
      <c r="E65" s="0" t="n">
        <v>47</v>
      </c>
      <c r="F65" s="0" t="n">
        <v>0</v>
      </c>
      <c r="G65" s="0" t="n">
        <v>0</v>
      </c>
      <c r="H65" s="0" t="n">
        <v>1</v>
      </c>
      <c r="I65" s="0" t="n">
        <v>1</v>
      </c>
      <c r="J65" s="0" t="n">
        <v>0</v>
      </c>
      <c r="K65" s="0" t="n">
        <v>1</v>
      </c>
      <c r="L65" s="0" t="n">
        <v>34</v>
      </c>
      <c r="M65" s="0" t="s">
        <v>12</v>
      </c>
      <c r="N65" s="0" t="n">
        <v>1.151</v>
      </c>
      <c r="O65" s="0" t="n">
        <v>1.029</v>
      </c>
      <c r="P65" s="0" t="n">
        <v>0.689</v>
      </c>
      <c r="Q65" s="0" t="s">
        <v>25</v>
      </c>
      <c r="R65" s="0" t="s">
        <v>150</v>
      </c>
    </row>
    <row r="66" customFormat="false" ht="12.8" hidden="false" customHeight="false" outlineLevel="0" collapsed="false">
      <c r="A66" s="0" t="s">
        <v>151</v>
      </c>
      <c r="B66" s="0" t="n">
        <v>0</v>
      </c>
      <c r="C66" s="0" t="n">
        <v>0</v>
      </c>
      <c r="D66" s="0" t="n">
        <v>14</v>
      </c>
      <c r="E66" s="0" t="n">
        <v>23</v>
      </c>
      <c r="F66" s="0" t="n">
        <v>0</v>
      </c>
      <c r="G66" s="0" t="n">
        <v>0</v>
      </c>
      <c r="H66" s="0" t="n">
        <v>1</v>
      </c>
      <c r="I66" s="0" t="n">
        <v>2</v>
      </c>
      <c r="J66" s="0" t="n">
        <v>0</v>
      </c>
      <c r="K66" s="0" t="n">
        <v>2</v>
      </c>
      <c r="L66" s="0" t="n">
        <v>34</v>
      </c>
      <c r="M66" s="0" t="s">
        <v>12</v>
      </c>
      <c r="N66" s="0" t="n">
        <v>1.057</v>
      </c>
      <c r="O66" s="0" t="n">
        <v>1.035</v>
      </c>
      <c r="P66" s="0" t="n">
        <v>0.79</v>
      </c>
      <c r="Q66" s="0" t="s">
        <v>28</v>
      </c>
      <c r="R66" s="0" t="s">
        <v>152</v>
      </c>
    </row>
    <row r="67" customFormat="false" ht="12.8" hidden="false" customHeight="false" outlineLevel="0" collapsed="false">
      <c r="A67" s="0" t="s">
        <v>153</v>
      </c>
      <c r="B67" s="0" t="n">
        <v>1</v>
      </c>
      <c r="C67" s="0" t="n">
        <v>1</v>
      </c>
      <c r="D67" s="0" t="n">
        <v>44</v>
      </c>
      <c r="E67" s="0" t="n">
        <v>104</v>
      </c>
      <c r="F67" s="0" t="n">
        <v>1</v>
      </c>
      <c r="G67" s="0" t="n">
        <v>1</v>
      </c>
      <c r="H67" s="0" t="n">
        <v>1</v>
      </c>
      <c r="I67" s="0" t="n">
        <v>3</v>
      </c>
      <c r="J67" s="0" t="n">
        <v>0</v>
      </c>
      <c r="K67" s="0" t="n">
        <v>3</v>
      </c>
      <c r="L67" s="0" t="n">
        <v>92</v>
      </c>
      <c r="M67" s="0" t="s">
        <v>12</v>
      </c>
      <c r="N67" s="0" t="n">
        <v>1.121</v>
      </c>
      <c r="O67" s="0" t="n">
        <v>0.999</v>
      </c>
      <c r="P67" s="0" t="n">
        <v>0.26</v>
      </c>
      <c r="Q67" s="0" t="s">
        <v>25</v>
      </c>
      <c r="R67" s="0" t="s">
        <v>154</v>
      </c>
    </row>
    <row r="68" customFormat="false" ht="12.8" hidden="false" customHeight="false" outlineLevel="0" collapsed="false">
      <c r="A68" s="0" t="s">
        <v>155</v>
      </c>
      <c r="B68" s="0" t="n">
        <v>0</v>
      </c>
      <c r="C68" s="0" t="n">
        <v>0</v>
      </c>
      <c r="D68" s="0" t="n">
        <v>9</v>
      </c>
      <c r="E68" s="0" t="n">
        <v>15</v>
      </c>
      <c r="F68" s="0" t="n">
        <v>0</v>
      </c>
      <c r="G68" s="0" t="n">
        <v>0</v>
      </c>
      <c r="H68" s="0" t="n">
        <v>0</v>
      </c>
      <c r="I68" s="0" t="n">
        <v>0</v>
      </c>
      <c r="J68" s="0" t="n">
        <v>0</v>
      </c>
      <c r="K68" s="0" t="n">
        <v>4</v>
      </c>
      <c r="L68" s="0" t="n">
        <v>45</v>
      </c>
      <c r="M68" s="0" t="s">
        <v>19</v>
      </c>
      <c r="N68" s="0" t="n">
        <v>1.143</v>
      </c>
      <c r="O68" s="0" t="n">
        <v>0.879</v>
      </c>
      <c r="P68" s="0" t="n">
        <v>0.368</v>
      </c>
      <c r="Q68" s="0" t="s">
        <v>28</v>
      </c>
      <c r="R68" s="0" t="s">
        <v>156</v>
      </c>
    </row>
    <row r="69" customFormat="false" ht="12.8" hidden="false" customHeight="false" outlineLevel="0" collapsed="false">
      <c r="A69" s="0" t="s">
        <v>157</v>
      </c>
      <c r="B69" s="0" t="n">
        <v>0</v>
      </c>
      <c r="C69" s="0" t="n">
        <v>0</v>
      </c>
      <c r="D69" s="0" t="n">
        <v>14</v>
      </c>
      <c r="E69" s="0" t="n">
        <v>34</v>
      </c>
      <c r="F69" s="0" t="n">
        <v>0</v>
      </c>
      <c r="G69" s="0" t="n">
        <v>0</v>
      </c>
      <c r="H69" s="0" t="n">
        <v>2</v>
      </c>
      <c r="I69" s="0" t="n">
        <v>0</v>
      </c>
      <c r="J69" s="0" t="n">
        <v>0</v>
      </c>
      <c r="K69" s="0" t="n">
        <v>2</v>
      </c>
      <c r="L69" s="0" t="n">
        <v>54</v>
      </c>
      <c r="M69" s="0" t="s">
        <v>19</v>
      </c>
      <c r="N69" s="0" t="n">
        <v>1.228</v>
      </c>
      <c r="O69" s="0" t="n">
        <v>1.076</v>
      </c>
      <c r="P69" s="0" t="n">
        <v>0.871</v>
      </c>
      <c r="Q69" s="0" t="s">
        <v>28</v>
      </c>
      <c r="R69" s="0" t="s">
        <v>158</v>
      </c>
    </row>
    <row r="70" customFormat="false" ht="12.8" hidden="false" customHeight="false" outlineLevel="0" collapsed="false">
      <c r="A70" s="0" t="s">
        <v>159</v>
      </c>
      <c r="B70" s="0" t="n">
        <v>0</v>
      </c>
      <c r="C70" s="0" t="n">
        <v>0</v>
      </c>
      <c r="D70" s="0" t="n">
        <v>3</v>
      </c>
      <c r="E70" s="0" t="n">
        <v>3</v>
      </c>
      <c r="F70" s="0" t="n">
        <v>0</v>
      </c>
      <c r="G70" s="0" t="n">
        <v>0</v>
      </c>
      <c r="H70" s="0" t="n">
        <v>0</v>
      </c>
      <c r="I70" s="0" t="n">
        <v>1</v>
      </c>
      <c r="J70" s="0" t="n">
        <v>1</v>
      </c>
      <c r="K70" s="0" t="n">
        <v>0</v>
      </c>
      <c r="L70" s="0" t="n">
        <v>9</v>
      </c>
      <c r="M70" s="0" t="s">
        <v>19</v>
      </c>
      <c r="N70" s="0" t="n">
        <v>1.795</v>
      </c>
      <c r="O70" s="0" t="n">
        <v>1.219</v>
      </c>
      <c r="P70" s="0" t="n">
        <v>0.35</v>
      </c>
      <c r="Q70" s="0" t="s">
        <v>20</v>
      </c>
      <c r="R70" s="0" t="s">
        <v>160</v>
      </c>
    </row>
    <row r="71" customFormat="false" ht="12.8" hidden="false" customHeight="false" outlineLevel="0" collapsed="false">
      <c r="A71" s="0" t="s">
        <v>161</v>
      </c>
      <c r="B71" s="0" t="n">
        <v>0</v>
      </c>
      <c r="C71" s="0" t="n">
        <v>0</v>
      </c>
      <c r="D71" s="0" t="n">
        <v>6</v>
      </c>
      <c r="E71" s="0" t="n">
        <v>13</v>
      </c>
      <c r="F71" s="0" t="n">
        <v>1</v>
      </c>
      <c r="G71" s="0" t="n">
        <v>1</v>
      </c>
      <c r="H71" s="0" t="n">
        <v>0</v>
      </c>
      <c r="I71" s="0" t="n">
        <v>1</v>
      </c>
      <c r="J71" s="0" t="n">
        <v>0</v>
      </c>
      <c r="K71" s="0" t="n">
        <v>0</v>
      </c>
      <c r="L71" s="0" t="n">
        <v>24</v>
      </c>
      <c r="M71" s="0" t="s">
        <v>19</v>
      </c>
      <c r="N71" s="0" t="n">
        <v>1.152</v>
      </c>
      <c r="O71" s="0" t="n">
        <v>0.929</v>
      </c>
      <c r="P71" s="0" t="n">
        <v>0.332</v>
      </c>
      <c r="Q71" s="0" t="s">
        <v>28</v>
      </c>
      <c r="R71" s="0" t="s">
        <v>162</v>
      </c>
    </row>
    <row r="72" customFormat="false" ht="12.8" hidden="false" customHeight="false" outlineLevel="0" collapsed="false">
      <c r="A72" s="0" t="s">
        <v>163</v>
      </c>
      <c r="B72" s="0" t="n">
        <v>0</v>
      </c>
      <c r="C72" s="0" t="n">
        <v>0</v>
      </c>
      <c r="D72" s="0" t="n">
        <v>8</v>
      </c>
      <c r="E72" s="0" t="n">
        <v>60</v>
      </c>
      <c r="F72" s="0" t="n">
        <v>0</v>
      </c>
      <c r="G72" s="0" t="n">
        <v>0</v>
      </c>
      <c r="H72" s="0" t="n">
        <v>3</v>
      </c>
      <c r="I72" s="0" t="n">
        <v>2</v>
      </c>
      <c r="J72" s="0" t="n">
        <v>0</v>
      </c>
      <c r="K72" s="0" t="n">
        <v>3</v>
      </c>
      <c r="L72" s="0" t="n">
        <v>22</v>
      </c>
      <c r="M72" s="0" t="s">
        <v>19</v>
      </c>
      <c r="N72" s="0" t="n">
        <v>0.991</v>
      </c>
      <c r="O72" s="0" t="n">
        <v>0.915</v>
      </c>
      <c r="P72" s="0" t="n">
        <v>0.45</v>
      </c>
      <c r="Q72" s="0" t="s">
        <v>28</v>
      </c>
      <c r="R72" s="0" t="s">
        <v>164</v>
      </c>
    </row>
    <row r="73" customFormat="false" ht="12.8" hidden="false" customHeight="false" outlineLevel="0" collapsed="false">
      <c r="A73" s="0" t="s">
        <v>165</v>
      </c>
      <c r="B73" s="0" t="n">
        <v>1</v>
      </c>
      <c r="C73" s="0" t="n">
        <v>1</v>
      </c>
      <c r="D73" s="0" t="n">
        <v>6</v>
      </c>
      <c r="E73" s="0" t="n">
        <v>13</v>
      </c>
      <c r="F73" s="0" t="n">
        <v>0</v>
      </c>
      <c r="G73" s="0" t="n">
        <v>0</v>
      </c>
      <c r="H73" s="0" t="n">
        <v>2</v>
      </c>
      <c r="I73" s="0" t="n">
        <v>1</v>
      </c>
      <c r="J73" s="0" t="n">
        <v>0</v>
      </c>
      <c r="K73" s="0" t="n">
        <v>1</v>
      </c>
      <c r="L73" s="0" t="n">
        <v>30</v>
      </c>
      <c r="M73" s="0" t="s">
        <v>19</v>
      </c>
      <c r="N73" s="0" t="n">
        <v>1.27</v>
      </c>
      <c r="O73" s="0" t="n">
        <v>1.119</v>
      </c>
      <c r="P73" s="0" t="n">
        <v>1.414</v>
      </c>
      <c r="Q73" s="0" t="s">
        <v>20</v>
      </c>
      <c r="R73" s="0" t="s">
        <v>166</v>
      </c>
    </row>
    <row r="74" customFormat="false" ht="12.8" hidden="false" customHeight="false" outlineLevel="0" collapsed="false">
      <c r="A74" s="0" t="s">
        <v>167</v>
      </c>
      <c r="B74" s="0" t="n">
        <v>0</v>
      </c>
      <c r="C74" s="0" t="n">
        <v>0</v>
      </c>
      <c r="D74" s="0" t="n">
        <v>36</v>
      </c>
      <c r="E74" s="0" t="n">
        <v>132</v>
      </c>
      <c r="F74" s="0" t="n">
        <v>1</v>
      </c>
      <c r="G74" s="0" t="n">
        <v>1</v>
      </c>
      <c r="H74" s="0" t="n">
        <v>3</v>
      </c>
      <c r="I74" s="0" t="n">
        <v>4</v>
      </c>
      <c r="J74" s="0" t="n">
        <v>0</v>
      </c>
      <c r="K74" s="0" t="n">
        <v>12</v>
      </c>
      <c r="L74" s="0" t="n">
        <v>118</v>
      </c>
      <c r="M74" s="0" t="s">
        <v>19</v>
      </c>
      <c r="N74" s="0" t="n">
        <v>1.128</v>
      </c>
      <c r="O74" s="0" t="n">
        <v>0.932</v>
      </c>
      <c r="P74" s="0" t="n">
        <v>0.205</v>
      </c>
      <c r="Q74" s="0" t="s">
        <v>28</v>
      </c>
      <c r="R74" s="0" t="s">
        <v>168</v>
      </c>
    </row>
    <row r="75" customFormat="false" ht="12.8" hidden="false" customHeight="false" outlineLevel="0" collapsed="false">
      <c r="A75" s="0" t="s">
        <v>169</v>
      </c>
      <c r="B75" s="0" t="n">
        <v>0</v>
      </c>
      <c r="C75" s="0" t="n">
        <v>0</v>
      </c>
      <c r="D75" s="0" t="n">
        <v>0</v>
      </c>
      <c r="E75" s="0" t="n">
        <v>0</v>
      </c>
      <c r="F75" s="0" t="n">
        <v>0</v>
      </c>
      <c r="G75" s="0" t="n">
        <v>0</v>
      </c>
      <c r="H75" s="0" t="n">
        <v>0</v>
      </c>
      <c r="I75" s="0" t="n">
        <v>0</v>
      </c>
      <c r="J75" s="0" t="n">
        <v>0</v>
      </c>
      <c r="K75" s="0" t="n">
        <v>3</v>
      </c>
      <c r="L75" s="0" t="n">
        <v>7</v>
      </c>
      <c r="M75" s="0" t="s">
        <v>19</v>
      </c>
      <c r="N75" s="0" t="n">
        <v>0.999</v>
      </c>
      <c r="O75" s="0" t="n">
        <v>0.922</v>
      </c>
      <c r="P75" s="0" t="n">
        <v>0.276</v>
      </c>
      <c r="Q75" s="0" t="s">
        <v>25</v>
      </c>
      <c r="R75" s="0" t="s">
        <v>170</v>
      </c>
    </row>
    <row r="76" customFormat="false" ht="12.8" hidden="false" customHeight="false" outlineLevel="0" collapsed="false">
      <c r="A76" s="0" t="s">
        <v>171</v>
      </c>
      <c r="B76" s="0" t="n">
        <v>0</v>
      </c>
      <c r="C76" s="0" t="n">
        <v>0</v>
      </c>
      <c r="D76" s="0" t="n">
        <v>2</v>
      </c>
      <c r="E76" s="0" t="n">
        <v>2</v>
      </c>
      <c r="F76" s="0" t="n">
        <v>0</v>
      </c>
      <c r="G76" s="0" t="n">
        <v>0</v>
      </c>
      <c r="H76" s="0" t="n">
        <v>0</v>
      </c>
      <c r="I76" s="0" t="n">
        <v>0</v>
      </c>
      <c r="J76" s="0" t="n">
        <v>0</v>
      </c>
      <c r="K76" s="0" t="n">
        <v>4</v>
      </c>
      <c r="L76" s="0" t="n">
        <v>24</v>
      </c>
      <c r="M76" s="0" t="s">
        <v>19</v>
      </c>
      <c r="N76" s="0" t="n">
        <v>1.18</v>
      </c>
      <c r="O76" s="0" t="n">
        <v>0.929</v>
      </c>
      <c r="P76" s="0" t="n">
        <v>1.131</v>
      </c>
      <c r="Q76" s="0" t="s">
        <v>57</v>
      </c>
      <c r="R76" s="0" t="s">
        <v>172</v>
      </c>
    </row>
    <row r="77" customFormat="false" ht="12.8" hidden="false" customHeight="false" outlineLevel="0" collapsed="false">
      <c r="A77" s="0" t="s">
        <v>173</v>
      </c>
      <c r="B77" s="0" t="n">
        <v>0</v>
      </c>
      <c r="C77" s="0" t="n">
        <v>0</v>
      </c>
      <c r="D77" s="0" t="n">
        <v>0</v>
      </c>
      <c r="E77" s="0" t="n">
        <v>0</v>
      </c>
      <c r="F77" s="0" t="n">
        <v>0</v>
      </c>
      <c r="G77" s="0" t="n">
        <v>0</v>
      </c>
      <c r="H77" s="0" t="n">
        <v>3</v>
      </c>
      <c r="I77" s="0" t="n">
        <v>1</v>
      </c>
      <c r="J77" s="0" t="n">
        <v>0</v>
      </c>
      <c r="K77" s="0" t="n">
        <v>2</v>
      </c>
      <c r="L77" s="0" t="n">
        <v>62</v>
      </c>
      <c r="M77" s="0" t="s">
        <v>19</v>
      </c>
      <c r="N77" s="0" t="n">
        <v>1.114</v>
      </c>
      <c r="O77" s="0" t="n">
        <v>0.971</v>
      </c>
      <c r="P77" s="0" t="n">
        <v>0.374</v>
      </c>
      <c r="Q77" s="0" t="s">
        <v>57</v>
      </c>
      <c r="R77" s="0" t="s">
        <v>96</v>
      </c>
    </row>
    <row r="78" customFormat="false" ht="12.8" hidden="false" customHeight="false" outlineLevel="0" collapsed="false">
      <c r="A78" s="0" t="s">
        <v>174</v>
      </c>
      <c r="B78" s="0" t="n">
        <v>1</v>
      </c>
      <c r="C78" s="0" t="n">
        <v>7</v>
      </c>
      <c r="D78" s="0" t="n">
        <v>5</v>
      </c>
      <c r="E78" s="0" t="n">
        <v>50</v>
      </c>
      <c r="F78" s="0" t="n">
        <v>0</v>
      </c>
      <c r="G78" s="0" t="n">
        <v>0</v>
      </c>
      <c r="H78" s="0" t="n">
        <v>2</v>
      </c>
      <c r="I78" s="0" t="n">
        <v>0</v>
      </c>
      <c r="J78" s="0" t="n">
        <v>0</v>
      </c>
      <c r="K78" s="0" t="n">
        <v>1</v>
      </c>
      <c r="L78" s="0" t="n">
        <v>16</v>
      </c>
      <c r="M78" s="0" t="s">
        <v>19</v>
      </c>
      <c r="N78" s="0" t="n">
        <v>0.92</v>
      </c>
      <c r="O78" s="0" t="n">
        <v>0.793</v>
      </c>
      <c r="P78" s="0" t="n">
        <v>1.318</v>
      </c>
      <c r="Q78" s="0" t="s">
        <v>20</v>
      </c>
      <c r="R78" s="0" t="s">
        <v>175</v>
      </c>
    </row>
    <row r="79" customFormat="false" ht="12.8" hidden="false" customHeight="false" outlineLevel="0" collapsed="false">
      <c r="A79" s="0" t="s">
        <v>176</v>
      </c>
      <c r="B79" s="0" t="n">
        <v>1</v>
      </c>
      <c r="C79" s="0" t="n">
        <v>1</v>
      </c>
      <c r="D79" s="0" t="n">
        <v>9</v>
      </c>
      <c r="E79" s="0" t="n">
        <v>211</v>
      </c>
      <c r="F79" s="0" t="n">
        <v>1</v>
      </c>
      <c r="G79" s="0" t="n">
        <v>1</v>
      </c>
      <c r="H79" s="0" t="n">
        <v>0</v>
      </c>
      <c r="I79" s="0" t="n">
        <v>0</v>
      </c>
      <c r="J79" s="0" t="n">
        <v>0</v>
      </c>
      <c r="K79" s="0" t="n">
        <v>2</v>
      </c>
      <c r="L79" s="0" t="n">
        <v>21</v>
      </c>
      <c r="M79" s="0" t="s">
        <v>19</v>
      </c>
      <c r="N79" s="0" t="n">
        <v>1.01</v>
      </c>
      <c r="O79" s="0" t="n">
        <v>1.123</v>
      </c>
      <c r="P79" s="0" t="n">
        <v>0.842</v>
      </c>
      <c r="Q79" s="0" t="s">
        <v>20</v>
      </c>
      <c r="R79" s="0" t="s">
        <v>177</v>
      </c>
    </row>
    <row r="80" customFormat="false" ht="12.8" hidden="false" customHeight="false" outlineLevel="0" collapsed="false">
      <c r="A80" s="0" t="s">
        <v>178</v>
      </c>
      <c r="B80" s="0" t="n">
        <v>0</v>
      </c>
      <c r="C80" s="0" t="n">
        <v>0</v>
      </c>
      <c r="D80" s="0" t="n">
        <v>21</v>
      </c>
      <c r="E80" s="0" t="n">
        <v>49</v>
      </c>
      <c r="F80" s="0" t="n">
        <v>0</v>
      </c>
      <c r="G80" s="0" t="n">
        <v>0</v>
      </c>
      <c r="H80" s="0" t="n">
        <v>1</v>
      </c>
      <c r="I80" s="0" t="n">
        <v>2</v>
      </c>
      <c r="J80" s="0" t="n">
        <v>1</v>
      </c>
      <c r="K80" s="0" t="n">
        <v>8</v>
      </c>
      <c r="L80" s="0" t="n">
        <v>69</v>
      </c>
      <c r="M80" s="0" t="s">
        <v>19</v>
      </c>
      <c r="N80" s="0" t="n">
        <v>1.235</v>
      </c>
      <c r="O80" s="0" t="n">
        <v>0.738</v>
      </c>
      <c r="P80" s="0" t="n">
        <v>0.082</v>
      </c>
      <c r="Q80" s="0" t="s">
        <v>25</v>
      </c>
      <c r="R80" s="0" t="s">
        <v>179</v>
      </c>
    </row>
    <row r="81" customFormat="false" ht="12.8" hidden="false" customHeight="false" outlineLevel="0" collapsed="false">
      <c r="A81" s="0" t="s">
        <v>180</v>
      </c>
      <c r="B81" s="0" t="n">
        <v>0</v>
      </c>
      <c r="C81" s="0" t="n">
        <v>0</v>
      </c>
      <c r="D81" s="0" t="n">
        <v>58</v>
      </c>
      <c r="E81" s="0" t="n">
        <v>164</v>
      </c>
      <c r="F81" s="0" t="n">
        <v>0</v>
      </c>
      <c r="G81" s="0" t="n">
        <v>0</v>
      </c>
      <c r="H81" s="0" t="n">
        <v>4</v>
      </c>
      <c r="I81" s="0" t="n">
        <v>3</v>
      </c>
      <c r="J81" s="0" t="n">
        <v>0</v>
      </c>
      <c r="K81" s="0" t="n">
        <v>7</v>
      </c>
      <c r="L81" s="0" t="n">
        <v>165</v>
      </c>
      <c r="M81" s="0" t="s">
        <v>19</v>
      </c>
      <c r="N81" s="0" t="n">
        <v>1.095</v>
      </c>
      <c r="O81" s="0" t="n">
        <v>0.846</v>
      </c>
      <c r="P81" s="0" t="n">
        <v>0.25</v>
      </c>
      <c r="Q81" s="0" t="s">
        <v>28</v>
      </c>
      <c r="R81" s="0" t="s">
        <v>181</v>
      </c>
    </row>
    <row r="82" customFormat="false" ht="12.8" hidden="false" customHeight="false" outlineLevel="0" collapsed="false">
      <c r="A82" s="0" t="s">
        <v>182</v>
      </c>
      <c r="B82" s="0" t="n">
        <v>0</v>
      </c>
      <c r="C82" s="0" t="n">
        <v>0</v>
      </c>
      <c r="D82" s="0" t="n">
        <v>2</v>
      </c>
      <c r="E82" s="0" t="n">
        <v>660</v>
      </c>
      <c r="F82" s="0" t="n">
        <v>0</v>
      </c>
      <c r="G82" s="0" t="n">
        <v>0</v>
      </c>
      <c r="H82" s="0" t="n">
        <v>1</v>
      </c>
      <c r="I82" s="0" t="n">
        <v>1</v>
      </c>
      <c r="J82" s="0" t="n">
        <v>0</v>
      </c>
      <c r="K82" s="0" t="n">
        <v>8</v>
      </c>
      <c r="L82" s="0" t="n">
        <v>52</v>
      </c>
      <c r="M82" s="0" t="s">
        <v>19</v>
      </c>
      <c r="N82" s="0" t="n">
        <v>1.113</v>
      </c>
      <c r="O82" s="0" t="n">
        <v>0.906</v>
      </c>
      <c r="P82" s="0" t="n">
        <v>0.246</v>
      </c>
      <c r="Q82" s="0" t="s">
        <v>57</v>
      </c>
      <c r="R82" s="0" t="s">
        <v>57</v>
      </c>
    </row>
    <row r="83" customFormat="false" ht="12.8" hidden="false" customHeight="false" outlineLevel="0" collapsed="false">
      <c r="A83" s="0" t="s">
        <v>183</v>
      </c>
      <c r="B83" s="0" t="n">
        <v>0</v>
      </c>
      <c r="C83" s="0" t="n">
        <v>0</v>
      </c>
      <c r="D83" s="0" t="n">
        <v>2</v>
      </c>
      <c r="E83" s="0" t="n">
        <v>4</v>
      </c>
      <c r="F83" s="0" t="n">
        <v>0</v>
      </c>
      <c r="G83" s="0" t="n">
        <v>0</v>
      </c>
      <c r="H83" s="0" t="n">
        <v>0</v>
      </c>
      <c r="I83" s="0" t="n">
        <v>0</v>
      </c>
      <c r="J83" s="0" t="n">
        <v>0</v>
      </c>
      <c r="K83" s="0" t="n">
        <v>2</v>
      </c>
      <c r="L83" s="0" t="n">
        <v>24</v>
      </c>
      <c r="M83" s="0" t="s">
        <v>19</v>
      </c>
      <c r="N83" s="0" t="n">
        <v>1.831</v>
      </c>
      <c r="O83" s="0" t="n">
        <v>1.049</v>
      </c>
      <c r="P83" s="0" t="n">
        <v>0.311</v>
      </c>
      <c r="Q83" s="0" t="s">
        <v>28</v>
      </c>
      <c r="R83" s="0" t="s">
        <v>184</v>
      </c>
    </row>
    <row r="84" customFormat="false" ht="12.8" hidden="false" customHeight="false" outlineLevel="0" collapsed="false">
      <c r="A84" s="0" t="s">
        <v>185</v>
      </c>
      <c r="B84" s="0" t="n">
        <v>0</v>
      </c>
      <c r="C84" s="0" t="n">
        <v>0</v>
      </c>
      <c r="D84" s="0" t="n">
        <v>0</v>
      </c>
      <c r="E84" s="0" t="n">
        <v>0</v>
      </c>
      <c r="F84" s="0" t="n">
        <v>0</v>
      </c>
      <c r="G84" s="0" t="n">
        <v>0</v>
      </c>
      <c r="H84" s="0" t="n">
        <v>0</v>
      </c>
      <c r="I84" s="0" t="n">
        <v>1</v>
      </c>
      <c r="J84" s="0" t="n">
        <v>0</v>
      </c>
      <c r="K84" s="0" t="n">
        <v>0</v>
      </c>
      <c r="L84" s="0" t="n">
        <v>14</v>
      </c>
      <c r="M84" s="0" t="s">
        <v>19</v>
      </c>
      <c r="N84" s="0" t="n">
        <v>1.808</v>
      </c>
      <c r="O84" s="0" t="n">
        <v>1.884</v>
      </c>
      <c r="P84" s="0" t="n">
        <v>1.896</v>
      </c>
      <c r="Q84" s="0" t="s">
        <v>57</v>
      </c>
      <c r="R84" s="0" t="s">
        <v>186</v>
      </c>
    </row>
    <row r="85" customFormat="false" ht="12.8" hidden="false" customHeight="false" outlineLevel="0" collapsed="false">
      <c r="A85" s="0" t="s">
        <v>187</v>
      </c>
      <c r="B85" s="0" t="n">
        <v>0</v>
      </c>
      <c r="C85" s="0" t="n">
        <v>0</v>
      </c>
      <c r="D85" s="0" t="n">
        <v>9</v>
      </c>
      <c r="E85" s="0" t="n">
        <v>45</v>
      </c>
      <c r="F85" s="0" t="n">
        <v>0</v>
      </c>
      <c r="G85" s="0" t="n">
        <v>0</v>
      </c>
      <c r="H85" s="0" t="n">
        <v>0</v>
      </c>
      <c r="I85" s="0" t="n">
        <v>2</v>
      </c>
      <c r="J85" s="0" t="n">
        <v>0</v>
      </c>
      <c r="K85" s="0" t="n">
        <v>1</v>
      </c>
      <c r="L85" s="0" t="n">
        <v>16</v>
      </c>
      <c r="M85" s="0" t="s">
        <v>19</v>
      </c>
      <c r="N85" s="0" t="n">
        <v>1.375</v>
      </c>
      <c r="O85" s="0" t="n">
        <v>1.178</v>
      </c>
      <c r="P85" s="0" t="n">
        <v>1.32</v>
      </c>
      <c r="Q85" s="0" t="s">
        <v>20</v>
      </c>
      <c r="R85" s="0" t="s">
        <v>188</v>
      </c>
    </row>
    <row r="86" customFormat="false" ht="12.8" hidden="false" customHeight="false" outlineLevel="0" collapsed="false">
      <c r="A86" s="0" t="s">
        <v>189</v>
      </c>
      <c r="B86" s="0" t="n">
        <v>0</v>
      </c>
      <c r="C86" s="0" t="n">
        <v>0</v>
      </c>
      <c r="D86" s="0" t="n">
        <v>0</v>
      </c>
      <c r="E86" s="0" t="n">
        <v>0</v>
      </c>
      <c r="F86" s="0" t="n">
        <v>0</v>
      </c>
      <c r="G86" s="0" t="n">
        <v>0</v>
      </c>
      <c r="H86" s="0" t="n">
        <v>0</v>
      </c>
      <c r="I86" s="0" t="n">
        <v>0</v>
      </c>
      <c r="J86" s="0" t="n">
        <v>0</v>
      </c>
      <c r="K86" s="0" t="n">
        <v>0</v>
      </c>
      <c r="L86" s="0" t="n">
        <v>6</v>
      </c>
      <c r="M86" s="0" t="s">
        <v>19</v>
      </c>
      <c r="N86" s="0" t="n">
        <v>1.353</v>
      </c>
      <c r="O86" s="0" t="n">
        <v>1.093</v>
      </c>
      <c r="P86" s="0" t="n">
        <v>0.723</v>
      </c>
      <c r="Q86" s="0" t="s">
        <v>20</v>
      </c>
      <c r="R86" s="0" t="s">
        <v>190</v>
      </c>
    </row>
    <row r="87" customFormat="false" ht="12.8" hidden="false" customHeight="false" outlineLevel="0" collapsed="false">
      <c r="A87" s="0" t="s">
        <v>191</v>
      </c>
      <c r="B87" s="0" t="n">
        <v>4</v>
      </c>
      <c r="C87" s="0" t="n">
        <v>12</v>
      </c>
      <c r="D87" s="0" t="n">
        <v>26</v>
      </c>
      <c r="E87" s="0" t="n">
        <v>83</v>
      </c>
      <c r="F87" s="0" t="n">
        <v>0</v>
      </c>
      <c r="G87" s="0" t="n">
        <v>0</v>
      </c>
      <c r="H87" s="0" t="n">
        <v>0</v>
      </c>
      <c r="I87" s="0" t="n">
        <v>2</v>
      </c>
      <c r="J87" s="0" t="n">
        <v>0</v>
      </c>
      <c r="K87" s="0" t="n">
        <v>6</v>
      </c>
      <c r="L87" s="0" t="n">
        <v>64</v>
      </c>
      <c r="M87" s="0" t="s">
        <v>19</v>
      </c>
      <c r="N87" s="0" t="n">
        <v>1.179</v>
      </c>
      <c r="O87" s="0" t="n">
        <v>1.145</v>
      </c>
      <c r="P87" s="0" t="n">
        <v>0.981</v>
      </c>
      <c r="Q87" s="0" t="s">
        <v>20</v>
      </c>
      <c r="R87" s="0" t="s">
        <v>192</v>
      </c>
    </row>
    <row r="88" customFormat="false" ht="12.8" hidden="false" customHeight="false" outlineLevel="0" collapsed="false">
      <c r="A88" s="0" t="s">
        <v>193</v>
      </c>
      <c r="B88" s="0" t="n">
        <v>0</v>
      </c>
      <c r="C88" s="0" t="n">
        <v>0</v>
      </c>
      <c r="D88" s="0" t="n">
        <v>5</v>
      </c>
      <c r="E88" s="0" t="n">
        <v>19</v>
      </c>
      <c r="F88" s="0" t="n">
        <v>0</v>
      </c>
      <c r="G88" s="0" t="n">
        <v>0</v>
      </c>
      <c r="H88" s="0" t="n">
        <v>0</v>
      </c>
      <c r="I88" s="0" t="n">
        <v>0</v>
      </c>
      <c r="J88" s="0" t="n">
        <v>1</v>
      </c>
      <c r="K88" s="0" t="n">
        <v>1</v>
      </c>
      <c r="L88" s="0" t="n">
        <v>26</v>
      </c>
      <c r="M88" s="0" t="s">
        <v>19</v>
      </c>
      <c r="N88" s="0" t="n">
        <v>1.519</v>
      </c>
      <c r="O88" s="0" t="n">
        <v>0.983</v>
      </c>
      <c r="P88" s="0" t="n">
        <v>0.527</v>
      </c>
      <c r="Q88" s="0" t="s">
        <v>28</v>
      </c>
      <c r="R88" s="0" t="s">
        <v>194</v>
      </c>
    </row>
    <row r="89" customFormat="false" ht="12.8" hidden="false" customHeight="false" outlineLevel="0" collapsed="false">
      <c r="A89" s="0" t="s">
        <v>195</v>
      </c>
      <c r="B89" s="0" t="n">
        <v>0</v>
      </c>
      <c r="C89" s="0" t="n">
        <v>0</v>
      </c>
      <c r="D89" s="0" t="n">
        <v>2</v>
      </c>
      <c r="E89" s="0" t="n">
        <v>4</v>
      </c>
      <c r="F89" s="0" t="n">
        <v>0</v>
      </c>
      <c r="G89" s="0" t="n">
        <v>0</v>
      </c>
      <c r="H89" s="0" t="n">
        <v>1</v>
      </c>
      <c r="I89" s="0" t="n">
        <v>0</v>
      </c>
      <c r="J89" s="0" t="n">
        <v>0</v>
      </c>
      <c r="K89" s="0" t="n">
        <v>3</v>
      </c>
      <c r="L89" s="0" t="n">
        <v>19</v>
      </c>
      <c r="M89" s="0" t="s">
        <v>19</v>
      </c>
      <c r="N89" s="0" t="n">
        <v>1.176</v>
      </c>
      <c r="O89" s="0" t="n">
        <v>0.878</v>
      </c>
      <c r="P89" s="0" t="n">
        <v>0.174</v>
      </c>
      <c r="Q89" s="0" t="s">
        <v>28</v>
      </c>
      <c r="R89" s="0" t="s">
        <v>196</v>
      </c>
    </row>
    <row r="90" customFormat="false" ht="12.8" hidden="false" customHeight="false" outlineLevel="0" collapsed="false">
      <c r="A90" s="0" t="s">
        <v>197</v>
      </c>
      <c r="B90" s="0" t="n">
        <v>0</v>
      </c>
      <c r="C90" s="0" t="n">
        <v>0</v>
      </c>
      <c r="D90" s="0" t="n">
        <v>2</v>
      </c>
      <c r="E90" s="0" t="n">
        <v>5</v>
      </c>
      <c r="F90" s="0" t="n">
        <v>0</v>
      </c>
      <c r="G90" s="0" t="n">
        <v>0</v>
      </c>
      <c r="H90" s="0" t="n">
        <v>0</v>
      </c>
      <c r="I90" s="0" t="n">
        <v>1</v>
      </c>
      <c r="J90" s="0" t="n">
        <v>0</v>
      </c>
      <c r="K90" s="0" t="n">
        <v>1</v>
      </c>
      <c r="L90" s="0" t="n">
        <v>6</v>
      </c>
      <c r="M90" s="0" t="s">
        <v>19</v>
      </c>
      <c r="N90" s="0" t="n">
        <v>1.474</v>
      </c>
      <c r="O90" s="0" t="n">
        <v>0.759</v>
      </c>
      <c r="P90" s="0" t="n">
        <v>0.653</v>
      </c>
      <c r="Q90" s="0" t="s">
        <v>20</v>
      </c>
      <c r="R90" s="0" t="s">
        <v>198</v>
      </c>
    </row>
    <row r="91" customFormat="false" ht="12.8" hidden="false" customHeight="false" outlineLevel="0" collapsed="false">
      <c r="A91" s="0" t="s">
        <v>199</v>
      </c>
      <c r="B91" s="0" t="n">
        <v>2</v>
      </c>
      <c r="C91" s="0" t="n">
        <v>3</v>
      </c>
      <c r="D91" s="0" t="n">
        <v>7</v>
      </c>
      <c r="E91" s="0" t="n">
        <v>20</v>
      </c>
      <c r="F91" s="0" t="n">
        <v>0</v>
      </c>
      <c r="G91" s="0" t="n">
        <v>0</v>
      </c>
      <c r="H91" s="0" t="n">
        <v>2</v>
      </c>
      <c r="I91" s="0" t="n">
        <v>2</v>
      </c>
      <c r="J91" s="0" t="n">
        <v>0</v>
      </c>
      <c r="K91" s="0" t="n">
        <v>6</v>
      </c>
      <c r="L91" s="0" t="n">
        <v>38</v>
      </c>
      <c r="M91" s="0" t="s">
        <v>19</v>
      </c>
      <c r="N91" s="0" t="n">
        <v>1.071</v>
      </c>
      <c r="O91" s="0" t="n">
        <v>1.077</v>
      </c>
      <c r="P91" s="0" t="n">
        <v>0.972</v>
      </c>
      <c r="Q91" s="0" t="s">
        <v>20</v>
      </c>
      <c r="R91" s="0" t="s">
        <v>200</v>
      </c>
    </row>
    <row r="92" customFormat="false" ht="12.8" hidden="false" customHeight="false" outlineLevel="0" collapsed="false">
      <c r="A92" s="0" t="s">
        <v>201</v>
      </c>
      <c r="B92" s="0" t="n">
        <v>1</v>
      </c>
      <c r="C92" s="0" t="n">
        <v>1</v>
      </c>
      <c r="D92" s="0" t="n">
        <v>10</v>
      </c>
      <c r="E92" s="0" t="n">
        <v>33</v>
      </c>
      <c r="F92" s="0" t="n">
        <v>0</v>
      </c>
      <c r="G92" s="0" t="n">
        <v>0</v>
      </c>
      <c r="H92" s="0" t="n">
        <v>0</v>
      </c>
      <c r="I92" s="0" t="n">
        <v>0</v>
      </c>
      <c r="J92" s="0" t="n">
        <v>0</v>
      </c>
      <c r="K92" s="0" t="n">
        <v>1</v>
      </c>
      <c r="L92" s="0" t="n">
        <v>26</v>
      </c>
      <c r="M92" s="0" t="s">
        <v>19</v>
      </c>
      <c r="N92" s="0" t="n">
        <v>1.219</v>
      </c>
      <c r="O92" s="0" t="n">
        <v>0.9</v>
      </c>
      <c r="P92" s="0" t="n">
        <v>0.8</v>
      </c>
      <c r="Q92" s="0" t="s">
        <v>20</v>
      </c>
      <c r="R92" s="0" t="s">
        <v>202</v>
      </c>
    </row>
    <row r="93" customFormat="false" ht="12.8" hidden="false" customHeight="false" outlineLevel="0" collapsed="false">
      <c r="A93" s="0" t="s">
        <v>203</v>
      </c>
      <c r="B93" s="0" t="n">
        <v>0</v>
      </c>
      <c r="C93" s="0" t="n">
        <v>0</v>
      </c>
      <c r="D93" s="0" t="n">
        <v>1</v>
      </c>
      <c r="E93" s="0" t="n">
        <v>2</v>
      </c>
      <c r="F93" s="0" t="n">
        <v>0</v>
      </c>
      <c r="G93" s="0" t="n">
        <v>0</v>
      </c>
      <c r="H93" s="0" t="n">
        <v>0</v>
      </c>
      <c r="I93" s="0" t="n">
        <v>3</v>
      </c>
      <c r="J93" s="0" t="n">
        <v>0</v>
      </c>
      <c r="K93" s="0" t="n">
        <v>2</v>
      </c>
      <c r="L93" s="0" t="n">
        <v>7</v>
      </c>
      <c r="M93" s="0" t="s">
        <v>19</v>
      </c>
      <c r="N93" s="0" t="n">
        <v>1.611</v>
      </c>
      <c r="O93" s="0" t="n">
        <v>0.855</v>
      </c>
      <c r="P93" s="0" t="n">
        <v>0.624</v>
      </c>
      <c r="Q93" s="0" t="s">
        <v>25</v>
      </c>
      <c r="R93" s="0" t="s">
        <v>204</v>
      </c>
    </row>
    <row r="94" customFormat="false" ht="12.8" hidden="false" customHeight="false" outlineLevel="0" collapsed="false">
      <c r="A94" s="0" t="s">
        <v>205</v>
      </c>
      <c r="B94" s="0" t="n">
        <v>0</v>
      </c>
      <c r="C94" s="0" t="n">
        <v>0</v>
      </c>
      <c r="D94" s="0" t="n">
        <v>2</v>
      </c>
      <c r="E94" s="0" t="n">
        <v>19</v>
      </c>
      <c r="F94" s="0" t="n">
        <v>1</v>
      </c>
      <c r="G94" s="0" t="n">
        <v>1</v>
      </c>
      <c r="H94" s="0" t="n">
        <v>0</v>
      </c>
      <c r="I94" s="0" t="n">
        <v>0</v>
      </c>
      <c r="J94" s="0" t="n">
        <v>0</v>
      </c>
      <c r="K94" s="0" t="n">
        <v>0</v>
      </c>
      <c r="L94" s="0" t="n">
        <v>5</v>
      </c>
      <c r="M94" s="0" t="s">
        <v>19</v>
      </c>
      <c r="N94" s="0" t="n">
        <v>1.147</v>
      </c>
      <c r="O94" s="0" t="n">
        <v>0.894</v>
      </c>
      <c r="P94" s="0" t="n">
        <v>0.813</v>
      </c>
      <c r="Q94" s="0" t="s">
        <v>28</v>
      </c>
      <c r="R94" s="0" t="s">
        <v>206</v>
      </c>
    </row>
    <row r="95" customFormat="false" ht="12.8" hidden="false" customHeight="false" outlineLevel="0" collapsed="false">
      <c r="A95" s="0" t="s">
        <v>207</v>
      </c>
      <c r="B95" s="0" t="n">
        <v>0</v>
      </c>
      <c r="C95" s="0" t="n">
        <v>0</v>
      </c>
      <c r="D95" s="0" t="n">
        <v>4</v>
      </c>
      <c r="E95" s="0" t="n">
        <v>23</v>
      </c>
      <c r="F95" s="0" t="n">
        <v>0</v>
      </c>
      <c r="G95" s="0" t="n">
        <v>0</v>
      </c>
      <c r="H95" s="0" t="n">
        <v>1</v>
      </c>
      <c r="I95" s="0" t="n">
        <v>0</v>
      </c>
      <c r="J95" s="0" t="n">
        <v>0</v>
      </c>
      <c r="K95" s="0" t="n">
        <v>0</v>
      </c>
      <c r="L95" s="0" t="n">
        <v>6</v>
      </c>
      <c r="M95" s="0" t="s">
        <v>12</v>
      </c>
      <c r="N95" s="0" t="n">
        <v>1.145</v>
      </c>
      <c r="O95" s="0" t="n">
        <v>0.692</v>
      </c>
      <c r="P95" s="0" t="n">
        <v>0.177</v>
      </c>
      <c r="Q95" s="0" t="s">
        <v>208</v>
      </c>
      <c r="R95" s="0" t="s">
        <v>209</v>
      </c>
    </row>
    <row r="96" customFormat="false" ht="12.8" hidden="false" customHeight="false" outlineLevel="0" collapsed="false">
      <c r="A96" s="0" t="s">
        <v>210</v>
      </c>
      <c r="B96" s="0" t="n">
        <v>2</v>
      </c>
      <c r="C96" s="0" t="n">
        <v>5</v>
      </c>
      <c r="D96" s="0" t="n">
        <v>5</v>
      </c>
      <c r="E96" s="0" t="n">
        <v>12</v>
      </c>
      <c r="F96" s="0" t="n">
        <v>0</v>
      </c>
      <c r="G96" s="0" t="n">
        <v>0</v>
      </c>
      <c r="H96" s="0" t="n">
        <v>1</v>
      </c>
      <c r="I96" s="0" t="n">
        <v>1</v>
      </c>
      <c r="J96" s="0" t="n">
        <v>0</v>
      </c>
      <c r="K96" s="0" t="n">
        <v>3</v>
      </c>
      <c r="L96" s="0" t="n">
        <v>36</v>
      </c>
      <c r="M96" s="0" t="s">
        <v>19</v>
      </c>
      <c r="N96" s="0" t="n">
        <v>1.098</v>
      </c>
      <c r="O96" s="0" t="n">
        <v>0.969</v>
      </c>
      <c r="P96" s="0" t="n">
        <v>0.86</v>
      </c>
      <c r="Q96" s="0" t="s">
        <v>20</v>
      </c>
      <c r="R96" s="0" t="s">
        <v>211</v>
      </c>
    </row>
    <row r="97" customFormat="false" ht="12.8" hidden="false" customHeight="false" outlineLevel="0" collapsed="false">
      <c r="A97" s="0" t="s">
        <v>212</v>
      </c>
      <c r="B97" s="0" t="n">
        <v>3</v>
      </c>
      <c r="C97" s="0" t="n">
        <v>5</v>
      </c>
      <c r="D97" s="0" t="n">
        <v>9</v>
      </c>
      <c r="E97" s="0" t="n">
        <v>47</v>
      </c>
      <c r="F97" s="0" t="n">
        <v>0</v>
      </c>
      <c r="G97" s="0" t="n">
        <v>0</v>
      </c>
      <c r="H97" s="0" t="n">
        <v>0</v>
      </c>
      <c r="I97" s="0" t="n">
        <v>3</v>
      </c>
      <c r="J97" s="0" t="n">
        <v>0</v>
      </c>
      <c r="K97" s="0" t="n">
        <v>7</v>
      </c>
      <c r="L97" s="0" t="n">
        <v>41</v>
      </c>
      <c r="M97" s="0" t="s">
        <v>19</v>
      </c>
      <c r="N97" s="0" t="n">
        <v>1.172</v>
      </c>
      <c r="O97" s="0" t="n">
        <v>0.932</v>
      </c>
      <c r="P97" s="0" t="n">
        <v>0.821</v>
      </c>
      <c r="Q97" s="0" t="s">
        <v>20</v>
      </c>
      <c r="R97" s="0" t="s">
        <v>213</v>
      </c>
    </row>
    <row r="98" customFormat="false" ht="12.8" hidden="false" customHeight="false" outlineLevel="0" collapsed="false">
      <c r="A98" s="0" t="s">
        <v>214</v>
      </c>
      <c r="B98" s="0" t="n">
        <v>0</v>
      </c>
      <c r="C98" s="0" t="n">
        <v>0</v>
      </c>
      <c r="D98" s="0" t="n">
        <v>0</v>
      </c>
      <c r="E98" s="0" t="n">
        <v>0</v>
      </c>
      <c r="F98" s="0" t="n">
        <v>0</v>
      </c>
      <c r="G98" s="0" t="n">
        <v>0</v>
      </c>
      <c r="H98" s="0" t="n">
        <v>1</v>
      </c>
      <c r="I98" s="0" t="n">
        <v>0</v>
      </c>
      <c r="J98" s="0" t="n">
        <v>0</v>
      </c>
      <c r="K98" s="0" t="n">
        <v>2</v>
      </c>
      <c r="L98" s="0" t="n">
        <v>21</v>
      </c>
      <c r="M98" s="0" t="s">
        <v>19</v>
      </c>
      <c r="N98" s="0" t="n">
        <v>1.279</v>
      </c>
      <c r="O98" s="0" t="n">
        <v>1.088</v>
      </c>
      <c r="P98" s="0" t="n">
        <v>0.834</v>
      </c>
      <c r="Q98" s="0" t="s">
        <v>20</v>
      </c>
      <c r="R98" s="0" t="s">
        <v>215</v>
      </c>
    </row>
    <row r="99" customFormat="false" ht="12.8" hidden="false" customHeight="false" outlineLevel="0" collapsed="false">
      <c r="A99" s="0" t="s">
        <v>216</v>
      </c>
      <c r="B99" s="0" t="n">
        <v>0</v>
      </c>
      <c r="C99" s="0" t="n">
        <v>0</v>
      </c>
      <c r="D99" s="0" t="n">
        <v>1</v>
      </c>
      <c r="E99" s="0" t="n">
        <v>2</v>
      </c>
      <c r="F99" s="0" t="n">
        <v>0</v>
      </c>
      <c r="G99" s="0" t="n">
        <v>0</v>
      </c>
      <c r="H99" s="0" t="n">
        <v>0</v>
      </c>
      <c r="I99" s="0" t="n">
        <v>0</v>
      </c>
      <c r="J99" s="0" t="n">
        <v>0</v>
      </c>
      <c r="K99" s="0" t="n">
        <v>1</v>
      </c>
      <c r="L99" s="0" t="n">
        <v>18</v>
      </c>
      <c r="M99" s="0" t="s">
        <v>19</v>
      </c>
      <c r="N99" s="0" t="n">
        <v>1.149</v>
      </c>
      <c r="O99" s="0" t="n">
        <v>1.158</v>
      </c>
      <c r="P99" s="0" t="n">
        <v>1.096</v>
      </c>
      <c r="Q99" s="0" t="s">
        <v>20</v>
      </c>
      <c r="R99" s="0" t="s">
        <v>217</v>
      </c>
    </row>
    <row r="100" customFormat="false" ht="12.8" hidden="false" customHeight="false" outlineLevel="0" collapsed="false">
      <c r="A100" s="0" t="s">
        <v>218</v>
      </c>
      <c r="B100" s="0" t="n">
        <v>0</v>
      </c>
      <c r="C100" s="0" t="n">
        <v>0</v>
      </c>
      <c r="D100" s="0" t="n">
        <v>0</v>
      </c>
      <c r="E100" s="0" t="n">
        <v>0</v>
      </c>
      <c r="F100" s="0" t="n">
        <v>0</v>
      </c>
      <c r="G100" s="0" t="n">
        <v>0</v>
      </c>
      <c r="H100" s="0" t="n">
        <v>2</v>
      </c>
      <c r="I100" s="0" t="n">
        <v>0</v>
      </c>
      <c r="J100" s="0" t="n">
        <v>0</v>
      </c>
      <c r="K100" s="0" t="n">
        <v>1</v>
      </c>
      <c r="L100" s="0" t="n">
        <v>29</v>
      </c>
      <c r="M100" s="0" t="s">
        <v>19</v>
      </c>
      <c r="N100" s="0" t="n">
        <v>1.182</v>
      </c>
      <c r="O100" s="0" t="n">
        <v>0.986</v>
      </c>
      <c r="P100" s="0" t="n">
        <v>0.84</v>
      </c>
      <c r="Q100" s="0" t="s">
        <v>57</v>
      </c>
      <c r="R100" s="0" t="s">
        <v>219</v>
      </c>
    </row>
    <row r="101" customFormat="false" ht="12.8" hidden="false" customHeight="false" outlineLevel="0" collapsed="false">
      <c r="A101" s="0" t="s">
        <v>220</v>
      </c>
      <c r="B101" s="0" t="n">
        <v>0</v>
      </c>
      <c r="C101" s="0" t="n">
        <v>0</v>
      </c>
      <c r="D101" s="0" t="n">
        <v>3</v>
      </c>
      <c r="E101" s="0" t="n">
        <v>5</v>
      </c>
      <c r="F101" s="0" t="n">
        <v>0</v>
      </c>
      <c r="G101" s="0" t="n">
        <v>0</v>
      </c>
      <c r="H101" s="0" t="n">
        <v>2</v>
      </c>
      <c r="I101" s="0" t="n">
        <v>2</v>
      </c>
      <c r="J101" s="0" t="n">
        <v>0</v>
      </c>
      <c r="K101" s="0" t="n">
        <v>1</v>
      </c>
      <c r="L101" s="0" t="n">
        <v>18</v>
      </c>
      <c r="M101" s="0" t="s">
        <v>19</v>
      </c>
      <c r="N101" s="0" t="n">
        <v>1.225</v>
      </c>
      <c r="O101" s="0" t="n">
        <v>0.922</v>
      </c>
      <c r="P101" s="0" t="n">
        <v>0.754</v>
      </c>
      <c r="Q101" s="0" t="s">
        <v>20</v>
      </c>
      <c r="R101" s="0" t="s">
        <v>221</v>
      </c>
    </row>
    <row r="102" customFormat="false" ht="12.8" hidden="false" customHeight="false" outlineLevel="0" collapsed="false">
      <c r="A102" s="0" t="s">
        <v>222</v>
      </c>
      <c r="B102" s="0" t="n">
        <v>0</v>
      </c>
      <c r="C102" s="0" t="n">
        <v>0</v>
      </c>
      <c r="D102" s="0" t="n">
        <v>6</v>
      </c>
      <c r="E102" s="0" t="n">
        <v>8</v>
      </c>
      <c r="F102" s="0" t="n">
        <v>0</v>
      </c>
      <c r="G102" s="0" t="n">
        <v>0</v>
      </c>
      <c r="H102" s="0" t="n">
        <v>0</v>
      </c>
      <c r="I102" s="0" t="n">
        <v>0</v>
      </c>
      <c r="J102" s="0" t="n">
        <v>0</v>
      </c>
      <c r="K102" s="0" t="n">
        <v>0</v>
      </c>
      <c r="L102" s="0" t="n">
        <v>15</v>
      </c>
      <c r="M102" s="0" t="s">
        <v>19</v>
      </c>
      <c r="N102" s="0" t="n">
        <v>1.133</v>
      </c>
      <c r="O102" s="0" t="n">
        <v>0.989</v>
      </c>
      <c r="P102" s="0" t="n">
        <v>1.04</v>
      </c>
      <c r="Q102" s="0" t="s">
        <v>20</v>
      </c>
      <c r="R102" s="0" t="s">
        <v>223</v>
      </c>
    </row>
    <row r="103" customFormat="false" ht="12.8" hidden="false" customHeight="false" outlineLevel="0" collapsed="false">
      <c r="A103" s="0" t="s">
        <v>224</v>
      </c>
      <c r="B103" s="0" t="n">
        <v>0</v>
      </c>
      <c r="C103" s="0" t="n">
        <v>0</v>
      </c>
      <c r="D103" s="0" t="n">
        <v>4</v>
      </c>
      <c r="E103" s="0" t="n">
        <v>17</v>
      </c>
      <c r="F103" s="0" t="n">
        <v>0</v>
      </c>
      <c r="G103" s="0" t="n">
        <v>0</v>
      </c>
      <c r="H103" s="0" t="n">
        <v>0</v>
      </c>
      <c r="I103" s="0" t="n">
        <v>0</v>
      </c>
      <c r="J103" s="0" t="n">
        <v>0</v>
      </c>
      <c r="K103" s="0" t="n">
        <v>1</v>
      </c>
      <c r="L103" s="0" t="n">
        <v>6</v>
      </c>
      <c r="M103" s="0" t="s">
        <v>19</v>
      </c>
      <c r="N103" s="0" t="n">
        <v>1.974</v>
      </c>
      <c r="O103" s="0" t="n">
        <v>1.285</v>
      </c>
      <c r="P103" s="0" t="n">
        <v>1.978</v>
      </c>
      <c r="Q103" s="0" t="s">
        <v>25</v>
      </c>
      <c r="R103" s="0" t="s">
        <v>225</v>
      </c>
    </row>
    <row r="104" customFormat="false" ht="12.8" hidden="false" customHeight="false" outlineLevel="0" collapsed="false">
      <c r="A104" s="0" t="s">
        <v>226</v>
      </c>
      <c r="B104" s="0" t="n">
        <v>0</v>
      </c>
      <c r="C104" s="0" t="n">
        <v>0</v>
      </c>
      <c r="D104" s="0" t="n">
        <v>1</v>
      </c>
      <c r="E104" s="0" t="n">
        <v>2</v>
      </c>
      <c r="F104" s="0" t="n">
        <v>0</v>
      </c>
      <c r="G104" s="0" t="n">
        <v>0</v>
      </c>
      <c r="H104" s="0" t="n">
        <v>0</v>
      </c>
      <c r="I104" s="0" t="n">
        <v>0</v>
      </c>
      <c r="J104" s="0" t="n">
        <v>0</v>
      </c>
      <c r="K104" s="0" t="n">
        <v>0</v>
      </c>
      <c r="L104" s="0" t="n">
        <v>10</v>
      </c>
      <c r="M104" s="0" t="s">
        <v>19</v>
      </c>
      <c r="N104" s="0" t="n">
        <v>1.177</v>
      </c>
      <c r="O104" s="0" t="n">
        <v>0.824</v>
      </c>
      <c r="P104" s="0" t="n">
        <v>0.414</v>
      </c>
      <c r="Q104" s="0" t="s">
        <v>28</v>
      </c>
      <c r="R104" s="0" t="s">
        <v>227</v>
      </c>
    </row>
    <row r="105" customFormat="false" ht="12.8" hidden="false" customHeight="false" outlineLevel="0" collapsed="false">
      <c r="A105" s="0" t="s">
        <v>228</v>
      </c>
      <c r="B105" s="0" t="n">
        <v>0</v>
      </c>
      <c r="C105" s="0" t="n">
        <v>0</v>
      </c>
      <c r="D105" s="0" t="n">
        <v>10</v>
      </c>
      <c r="E105" s="0" t="n">
        <v>28</v>
      </c>
      <c r="F105" s="0" t="n">
        <v>0</v>
      </c>
      <c r="G105" s="0" t="n">
        <v>0</v>
      </c>
      <c r="H105" s="0" t="n">
        <v>3</v>
      </c>
      <c r="I105" s="0" t="n">
        <v>3</v>
      </c>
      <c r="J105" s="0" t="n">
        <v>0</v>
      </c>
      <c r="K105" s="0" t="n">
        <v>3</v>
      </c>
      <c r="L105" s="0" t="n">
        <v>49</v>
      </c>
      <c r="M105" s="0" t="s">
        <v>19</v>
      </c>
      <c r="N105" s="0" t="n">
        <v>1.051</v>
      </c>
      <c r="O105" s="0" t="n">
        <v>0.759</v>
      </c>
      <c r="P105" s="0" t="n">
        <v>0.239</v>
      </c>
      <c r="Q105" s="0" t="s">
        <v>28</v>
      </c>
      <c r="R105" s="0" t="s">
        <v>229</v>
      </c>
    </row>
    <row r="106" customFormat="false" ht="12.8" hidden="false" customHeight="false" outlineLevel="0" collapsed="false">
      <c r="A106" s="0" t="s">
        <v>230</v>
      </c>
      <c r="B106" s="0" t="n">
        <v>0</v>
      </c>
      <c r="C106" s="0" t="n">
        <v>0</v>
      </c>
      <c r="D106" s="0" t="n">
        <v>9</v>
      </c>
      <c r="E106" s="0" t="n">
        <v>607</v>
      </c>
      <c r="F106" s="0" t="n">
        <v>1</v>
      </c>
      <c r="G106" s="0" t="n">
        <v>1</v>
      </c>
      <c r="H106" s="0" t="n">
        <v>0</v>
      </c>
      <c r="I106" s="0" t="n">
        <v>0</v>
      </c>
      <c r="J106" s="0" t="n">
        <v>0</v>
      </c>
      <c r="K106" s="0" t="n">
        <v>1</v>
      </c>
      <c r="L106" s="0" t="n">
        <v>16</v>
      </c>
      <c r="M106" s="0" t="s">
        <v>19</v>
      </c>
      <c r="N106" s="0" t="n">
        <v>1.09</v>
      </c>
      <c r="O106" s="0" t="n">
        <v>0.991</v>
      </c>
      <c r="P106" s="0" t="n">
        <v>1.186</v>
      </c>
      <c r="Q106" s="0" t="s">
        <v>25</v>
      </c>
      <c r="R106" s="0" t="s">
        <v>231</v>
      </c>
    </row>
    <row r="107" customFormat="false" ht="12.8" hidden="false" customHeight="false" outlineLevel="0" collapsed="false">
      <c r="A107" s="0" t="s">
        <v>232</v>
      </c>
      <c r="B107" s="0" t="n">
        <v>0</v>
      </c>
      <c r="C107" s="0" t="n">
        <v>0</v>
      </c>
      <c r="D107" s="0" t="n">
        <v>1</v>
      </c>
      <c r="E107" s="0" t="n">
        <v>1</v>
      </c>
      <c r="F107" s="0" t="n">
        <v>0</v>
      </c>
      <c r="G107" s="0" t="n">
        <v>0</v>
      </c>
      <c r="H107" s="0" t="n">
        <v>0</v>
      </c>
      <c r="I107" s="0" t="n">
        <v>0</v>
      </c>
      <c r="J107" s="0" t="n">
        <v>0</v>
      </c>
      <c r="K107" s="0" t="n">
        <v>3</v>
      </c>
      <c r="L107" s="0" t="n">
        <v>9</v>
      </c>
      <c r="M107" s="0" t="s">
        <v>19</v>
      </c>
      <c r="N107" s="0" t="n">
        <v>1.25</v>
      </c>
      <c r="O107" s="0" t="n">
        <v>1.029</v>
      </c>
      <c r="P107" s="0" t="n">
        <v>1.112</v>
      </c>
      <c r="Q107" s="0" t="s">
        <v>20</v>
      </c>
      <c r="R107" s="0" t="s">
        <v>233</v>
      </c>
    </row>
    <row r="108" customFormat="false" ht="12.8" hidden="false" customHeight="false" outlineLevel="0" collapsed="false">
      <c r="A108" s="0" t="s">
        <v>234</v>
      </c>
      <c r="B108" s="0" t="n">
        <v>0</v>
      </c>
      <c r="C108" s="0" t="n">
        <v>0</v>
      </c>
      <c r="D108" s="0" t="n">
        <v>2</v>
      </c>
      <c r="E108" s="0" t="n">
        <v>2</v>
      </c>
      <c r="F108" s="0" t="n">
        <v>0</v>
      </c>
      <c r="G108" s="0" t="n">
        <v>0</v>
      </c>
      <c r="H108" s="0" t="n">
        <v>0</v>
      </c>
      <c r="I108" s="0" t="n">
        <v>0</v>
      </c>
      <c r="J108" s="0" t="n">
        <v>0</v>
      </c>
      <c r="K108" s="0" t="n">
        <v>0</v>
      </c>
      <c r="L108" s="0" t="n">
        <v>6</v>
      </c>
      <c r="M108" s="0" t="s">
        <v>19</v>
      </c>
      <c r="N108" s="0" t="n">
        <v>1.693</v>
      </c>
      <c r="O108" s="0" t="n">
        <v>0.746</v>
      </c>
      <c r="P108" s="0" t="n">
        <v>0.926</v>
      </c>
      <c r="Q108" s="0" t="s">
        <v>28</v>
      </c>
      <c r="R108" s="0" t="s">
        <v>235</v>
      </c>
    </row>
    <row r="109" customFormat="false" ht="12.8" hidden="false" customHeight="false" outlineLevel="0" collapsed="false">
      <c r="A109" s="0" t="s">
        <v>236</v>
      </c>
      <c r="B109" s="0" t="n">
        <v>0</v>
      </c>
      <c r="C109" s="0" t="n">
        <v>0</v>
      </c>
      <c r="D109" s="0" t="n">
        <v>4</v>
      </c>
      <c r="E109" s="0" t="n">
        <v>15</v>
      </c>
      <c r="F109" s="0" t="n">
        <v>1</v>
      </c>
      <c r="G109" s="0" t="n">
        <v>1</v>
      </c>
      <c r="H109" s="0" t="n">
        <v>2</v>
      </c>
      <c r="I109" s="0" t="n">
        <v>2</v>
      </c>
      <c r="J109" s="0" t="n">
        <v>0</v>
      </c>
      <c r="K109" s="0" t="n">
        <v>1</v>
      </c>
      <c r="L109" s="0" t="n">
        <v>11</v>
      </c>
      <c r="M109" s="0" t="s">
        <v>19</v>
      </c>
      <c r="N109" s="0" t="n">
        <v>1.418</v>
      </c>
      <c r="O109" s="0" t="n">
        <v>1.013</v>
      </c>
      <c r="P109" s="0" t="n">
        <v>0.714</v>
      </c>
      <c r="Q109" s="0" t="s">
        <v>57</v>
      </c>
      <c r="R109" s="0" t="s">
        <v>237</v>
      </c>
    </row>
    <row r="110" customFormat="false" ht="12.8" hidden="false" customHeight="false" outlineLevel="0" collapsed="false">
      <c r="A110" s="0" t="s">
        <v>238</v>
      </c>
      <c r="B110" s="0" t="n">
        <v>0</v>
      </c>
      <c r="C110" s="0" t="n">
        <v>0</v>
      </c>
      <c r="D110" s="0" t="n">
        <v>16</v>
      </c>
      <c r="E110" s="0" t="n">
        <v>72</v>
      </c>
      <c r="F110" s="0" t="n">
        <v>1</v>
      </c>
      <c r="G110" s="0" t="n">
        <v>1</v>
      </c>
      <c r="H110" s="0" t="n">
        <v>0</v>
      </c>
      <c r="I110" s="0" t="n">
        <v>2</v>
      </c>
      <c r="J110" s="0" t="n">
        <v>0</v>
      </c>
      <c r="K110" s="0" t="n">
        <v>2</v>
      </c>
      <c r="L110" s="0" t="n">
        <v>53</v>
      </c>
      <c r="M110" s="0" t="s">
        <v>19</v>
      </c>
      <c r="N110" s="0" t="n">
        <v>1.082</v>
      </c>
      <c r="O110" s="0" t="n">
        <v>1.026</v>
      </c>
      <c r="P110" s="0" t="n">
        <v>0.799</v>
      </c>
      <c r="Q110" s="0" t="s">
        <v>20</v>
      </c>
      <c r="R110" s="0" t="s">
        <v>239</v>
      </c>
    </row>
    <row r="111" customFormat="false" ht="12.8" hidden="false" customHeight="false" outlineLevel="0" collapsed="false">
      <c r="A111" s="0" t="s">
        <v>240</v>
      </c>
      <c r="B111" s="0" t="n">
        <v>0</v>
      </c>
      <c r="C111" s="0" t="n">
        <v>0</v>
      </c>
      <c r="D111" s="0" t="n">
        <v>6</v>
      </c>
      <c r="E111" s="0" t="n">
        <v>7</v>
      </c>
      <c r="F111" s="0" t="n">
        <v>0</v>
      </c>
      <c r="G111" s="0" t="n">
        <v>0</v>
      </c>
      <c r="H111" s="0" t="n">
        <v>0</v>
      </c>
      <c r="I111" s="0" t="n">
        <v>3</v>
      </c>
      <c r="J111" s="0" t="n">
        <v>0</v>
      </c>
      <c r="K111" s="0" t="n">
        <v>4</v>
      </c>
      <c r="L111" s="0" t="n">
        <v>44</v>
      </c>
      <c r="M111" s="0" t="s">
        <v>19</v>
      </c>
      <c r="N111" s="0" t="n">
        <v>1.095</v>
      </c>
      <c r="O111" s="0" t="n">
        <v>0.706</v>
      </c>
      <c r="P111" s="0" t="n">
        <v>0.146</v>
      </c>
      <c r="Q111" s="0" t="s">
        <v>28</v>
      </c>
      <c r="R111" s="0" t="s">
        <v>241</v>
      </c>
    </row>
    <row r="112" customFormat="false" ht="12.8" hidden="false" customHeight="false" outlineLevel="0" collapsed="false">
      <c r="A112" s="0" t="s">
        <v>242</v>
      </c>
      <c r="B112" s="0" t="n">
        <v>0</v>
      </c>
      <c r="C112" s="0" t="n">
        <v>0</v>
      </c>
      <c r="D112" s="0" t="n">
        <v>9</v>
      </c>
      <c r="E112" s="0" t="n">
        <v>17</v>
      </c>
      <c r="F112" s="0" t="n">
        <v>0</v>
      </c>
      <c r="G112" s="0" t="n">
        <v>0</v>
      </c>
      <c r="H112" s="0" t="n">
        <v>1</v>
      </c>
      <c r="I112" s="0" t="n">
        <v>1</v>
      </c>
      <c r="J112" s="0" t="n">
        <v>0</v>
      </c>
      <c r="K112" s="0" t="n">
        <v>0</v>
      </c>
      <c r="L112" s="0" t="n">
        <v>33</v>
      </c>
      <c r="M112" s="0" t="s">
        <v>19</v>
      </c>
      <c r="N112" s="0" t="n">
        <v>0.917</v>
      </c>
      <c r="O112" s="0" t="n">
        <v>0.811</v>
      </c>
      <c r="P112" s="0" t="n">
        <v>0.781</v>
      </c>
      <c r="Q112" s="0" t="s">
        <v>28</v>
      </c>
      <c r="R112" s="0" t="s">
        <v>243</v>
      </c>
    </row>
    <row r="113" customFormat="false" ht="12.8" hidden="false" customHeight="false" outlineLevel="0" collapsed="false">
      <c r="A113" s="0" t="s">
        <v>244</v>
      </c>
      <c r="B113" s="0" t="n">
        <v>0</v>
      </c>
      <c r="C113" s="0" t="n">
        <v>0</v>
      </c>
      <c r="D113" s="0" t="n">
        <v>12</v>
      </c>
      <c r="E113" s="0" t="n">
        <v>141</v>
      </c>
      <c r="F113" s="0" t="n">
        <v>0</v>
      </c>
      <c r="G113" s="0" t="n">
        <v>0</v>
      </c>
      <c r="H113" s="0" t="n">
        <v>2</v>
      </c>
      <c r="I113" s="0" t="n">
        <v>1</v>
      </c>
      <c r="J113" s="0" t="n">
        <v>0</v>
      </c>
      <c r="K113" s="0" t="n">
        <v>1</v>
      </c>
      <c r="L113" s="0" t="n">
        <v>32</v>
      </c>
      <c r="M113" s="0" t="s">
        <v>19</v>
      </c>
      <c r="N113" s="0" t="n">
        <v>1.12</v>
      </c>
      <c r="O113" s="0" t="n">
        <v>0.902</v>
      </c>
      <c r="P113" s="0" t="n">
        <v>0.587</v>
      </c>
      <c r="Q113" s="0" t="s">
        <v>25</v>
      </c>
      <c r="R113" s="0" t="s">
        <v>245</v>
      </c>
    </row>
    <row r="114" customFormat="false" ht="12.8" hidden="false" customHeight="false" outlineLevel="0" collapsed="false">
      <c r="A114" s="0" t="s">
        <v>246</v>
      </c>
      <c r="B114" s="0" t="n">
        <v>0</v>
      </c>
      <c r="C114" s="0" t="n">
        <v>0</v>
      </c>
      <c r="D114" s="0" t="n">
        <v>0</v>
      </c>
      <c r="E114" s="0" t="n">
        <v>0</v>
      </c>
      <c r="F114" s="0" t="n">
        <v>0</v>
      </c>
      <c r="G114" s="0" t="n">
        <v>0</v>
      </c>
      <c r="H114" s="0" t="n">
        <v>1</v>
      </c>
      <c r="I114" s="0" t="n">
        <v>0</v>
      </c>
      <c r="J114" s="0" t="n">
        <v>0</v>
      </c>
      <c r="K114" s="0" t="n">
        <v>0</v>
      </c>
      <c r="L114" s="0" t="n">
        <v>2</v>
      </c>
      <c r="M114" s="0" t="s">
        <v>19</v>
      </c>
      <c r="N114" s="0" t="n">
        <v>1.639</v>
      </c>
      <c r="O114" s="0" t="n">
        <v>1.411</v>
      </c>
      <c r="P114" s="0" t="n">
        <v>1.927</v>
      </c>
      <c r="Q114" s="0" t="s">
        <v>25</v>
      </c>
      <c r="R114" s="0" t="s">
        <v>247</v>
      </c>
    </row>
    <row r="115" customFormat="false" ht="12.8" hidden="false" customHeight="false" outlineLevel="0" collapsed="false">
      <c r="A115" s="0" t="s">
        <v>248</v>
      </c>
      <c r="B115" s="0" t="n">
        <v>0</v>
      </c>
      <c r="C115" s="0" t="n">
        <v>0</v>
      </c>
      <c r="D115" s="0" t="n">
        <v>2</v>
      </c>
      <c r="E115" s="0" t="n">
        <v>22</v>
      </c>
      <c r="F115" s="0" t="n">
        <v>0</v>
      </c>
      <c r="G115" s="0" t="n">
        <v>0</v>
      </c>
      <c r="H115" s="0" t="n">
        <v>0</v>
      </c>
      <c r="I115" s="0" t="n">
        <v>0</v>
      </c>
      <c r="J115" s="0" t="n">
        <v>0</v>
      </c>
      <c r="K115" s="0" t="n">
        <v>0</v>
      </c>
      <c r="L115" s="0" t="n">
        <v>3</v>
      </c>
      <c r="M115" s="0" t="s">
        <v>19</v>
      </c>
      <c r="N115" s="0" t="n">
        <v>1.39</v>
      </c>
      <c r="O115" s="0" t="n">
        <v>1.177</v>
      </c>
      <c r="P115" s="0" t="n">
        <v>1.937</v>
      </c>
      <c r="Q115" s="0" t="s">
        <v>28</v>
      </c>
      <c r="R115" s="0" t="s">
        <v>249</v>
      </c>
    </row>
    <row r="116" customFormat="false" ht="12.8" hidden="false" customHeight="false" outlineLevel="0" collapsed="false">
      <c r="A116" s="0" t="s">
        <v>250</v>
      </c>
      <c r="B116" s="0" t="n">
        <v>0</v>
      </c>
      <c r="C116" s="0" t="n">
        <v>0</v>
      </c>
      <c r="D116" s="0" t="n">
        <v>23</v>
      </c>
      <c r="E116" s="0" t="n">
        <v>150</v>
      </c>
      <c r="F116" s="0" t="n">
        <v>0</v>
      </c>
      <c r="G116" s="0" t="n">
        <v>0</v>
      </c>
      <c r="H116" s="0" t="n">
        <v>0</v>
      </c>
      <c r="I116" s="0" t="n">
        <v>2</v>
      </c>
      <c r="J116" s="0" t="n">
        <v>0</v>
      </c>
      <c r="K116" s="0" t="n">
        <v>8</v>
      </c>
      <c r="L116" s="0" t="n">
        <v>45</v>
      </c>
      <c r="M116" s="0" t="s">
        <v>12</v>
      </c>
      <c r="N116" s="0" t="n">
        <v>1.178</v>
      </c>
      <c r="O116" s="0" t="n">
        <v>0.691</v>
      </c>
      <c r="P116" s="0" t="n">
        <v>0.274</v>
      </c>
      <c r="Q116" s="0" t="s">
        <v>28</v>
      </c>
      <c r="R116" s="0" t="s">
        <v>251</v>
      </c>
    </row>
    <row r="117" customFormat="false" ht="12.8" hidden="false" customHeight="false" outlineLevel="0" collapsed="false">
      <c r="A117" s="0" t="s">
        <v>252</v>
      </c>
      <c r="B117" s="0" t="n">
        <v>0</v>
      </c>
      <c r="C117" s="0" t="n">
        <v>0</v>
      </c>
      <c r="D117" s="0" t="n">
        <v>3</v>
      </c>
      <c r="E117" s="0" t="n">
        <v>35</v>
      </c>
      <c r="F117" s="0" t="n">
        <v>0</v>
      </c>
      <c r="G117" s="0" t="n">
        <v>0</v>
      </c>
      <c r="H117" s="0" t="n">
        <v>1</v>
      </c>
      <c r="I117" s="0" t="n">
        <v>3</v>
      </c>
      <c r="J117" s="0" t="n">
        <v>0</v>
      </c>
      <c r="K117" s="0" t="n">
        <v>0</v>
      </c>
      <c r="L117" s="0" t="n">
        <v>13</v>
      </c>
      <c r="M117" s="0" t="s">
        <v>19</v>
      </c>
      <c r="N117" s="0" t="n">
        <v>1.172</v>
      </c>
      <c r="O117" s="0" t="n">
        <v>1.175</v>
      </c>
      <c r="P117" s="0" t="n">
        <v>1.285</v>
      </c>
      <c r="Q117" s="0" t="s">
        <v>20</v>
      </c>
      <c r="R117" s="0" t="s">
        <v>253</v>
      </c>
    </row>
    <row r="118" customFormat="false" ht="12.8" hidden="false" customHeight="false" outlineLevel="0" collapsed="false">
      <c r="A118" s="0" t="s">
        <v>254</v>
      </c>
      <c r="B118" s="0" t="n">
        <v>0</v>
      </c>
      <c r="C118" s="0" t="n">
        <v>0</v>
      </c>
      <c r="D118" s="0" t="n">
        <v>1</v>
      </c>
      <c r="E118" s="0" t="n">
        <v>1</v>
      </c>
      <c r="F118" s="0" t="n">
        <v>0</v>
      </c>
      <c r="G118" s="0" t="n">
        <v>0</v>
      </c>
      <c r="H118" s="0" t="n">
        <v>0</v>
      </c>
      <c r="I118" s="0" t="n">
        <v>1</v>
      </c>
      <c r="J118" s="0" t="n">
        <v>0</v>
      </c>
      <c r="K118" s="0" t="n">
        <v>0</v>
      </c>
      <c r="L118" s="0" t="n">
        <v>8</v>
      </c>
      <c r="M118" s="0" t="s">
        <v>19</v>
      </c>
      <c r="N118" s="0" t="n">
        <v>1.324</v>
      </c>
      <c r="O118" s="0" t="n">
        <v>0.584</v>
      </c>
      <c r="P118" s="0" t="n">
        <v>0.615</v>
      </c>
      <c r="Q118" s="0" t="s">
        <v>28</v>
      </c>
      <c r="R118" s="0" t="s">
        <v>255</v>
      </c>
    </row>
    <row r="119" customFormat="false" ht="12.8" hidden="false" customHeight="false" outlineLevel="0" collapsed="false">
      <c r="A119" s="0" t="s">
        <v>256</v>
      </c>
      <c r="B119" s="0" t="n">
        <v>0</v>
      </c>
      <c r="C119" s="0" t="n">
        <v>0</v>
      </c>
      <c r="D119" s="0" t="n">
        <v>2</v>
      </c>
      <c r="E119" s="0" t="n">
        <v>4</v>
      </c>
      <c r="F119" s="0" t="n">
        <v>0</v>
      </c>
      <c r="G119" s="0" t="n">
        <v>0</v>
      </c>
      <c r="H119" s="0" t="n">
        <v>0</v>
      </c>
      <c r="I119" s="0" t="n">
        <v>0</v>
      </c>
      <c r="J119" s="0" t="n">
        <v>0</v>
      </c>
      <c r="K119" s="0" t="n">
        <v>0</v>
      </c>
      <c r="L119" s="0" t="n">
        <v>3</v>
      </c>
      <c r="M119" s="0" t="s">
        <v>19</v>
      </c>
      <c r="N119" s="0" t="n">
        <v>1.051</v>
      </c>
      <c r="O119" s="0" t="n">
        <v>0.449</v>
      </c>
      <c r="P119" s="0" t="n">
        <v>0.575</v>
      </c>
      <c r="Q119" s="0" t="s">
        <v>57</v>
      </c>
      <c r="R119" s="0" t="s">
        <v>257</v>
      </c>
    </row>
    <row r="120" customFormat="false" ht="12.8" hidden="false" customHeight="false" outlineLevel="0" collapsed="false">
      <c r="A120" s="0" t="s">
        <v>258</v>
      </c>
      <c r="B120" s="0" t="n">
        <v>3</v>
      </c>
      <c r="C120" s="0" t="n">
        <v>5</v>
      </c>
      <c r="D120" s="0" t="n">
        <v>16</v>
      </c>
      <c r="E120" s="0" t="n">
        <v>35</v>
      </c>
      <c r="F120" s="0" t="n">
        <v>1</v>
      </c>
      <c r="G120" s="0" t="n">
        <v>1</v>
      </c>
      <c r="H120" s="0" t="n">
        <v>0</v>
      </c>
      <c r="I120" s="0" t="n">
        <v>1</v>
      </c>
      <c r="J120" s="0" t="n">
        <v>0</v>
      </c>
      <c r="K120" s="0" t="n">
        <v>2</v>
      </c>
      <c r="L120" s="0" t="n">
        <v>54</v>
      </c>
      <c r="M120" s="0" t="s">
        <v>12</v>
      </c>
      <c r="N120" s="0" t="n">
        <v>1.308</v>
      </c>
      <c r="O120" s="0" t="n">
        <v>0.817</v>
      </c>
      <c r="P120" s="0" t="n">
        <v>0.814</v>
      </c>
      <c r="Q120" s="0" t="s">
        <v>25</v>
      </c>
      <c r="R120" s="0" t="s">
        <v>259</v>
      </c>
    </row>
    <row r="121" customFormat="false" ht="12.8" hidden="false" customHeight="false" outlineLevel="0" collapsed="false">
      <c r="A121" s="0" t="s">
        <v>260</v>
      </c>
      <c r="B121" s="0" t="n">
        <v>0</v>
      </c>
      <c r="C121" s="0" t="n">
        <v>0</v>
      </c>
      <c r="D121" s="0" t="n">
        <v>0</v>
      </c>
      <c r="E121" s="0" t="n">
        <v>0</v>
      </c>
      <c r="F121" s="0" t="n">
        <v>0</v>
      </c>
      <c r="G121" s="0" t="n">
        <v>0</v>
      </c>
      <c r="H121" s="0" t="n">
        <v>0</v>
      </c>
      <c r="I121" s="0" t="n">
        <v>0</v>
      </c>
      <c r="J121" s="0" t="n">
        <v>0</v>
      </c>
      <c r="K121" s="0" t="n">
        <v>0</v>
      </c>
      <c r="L121" s="0" t="n">
        <v>19</v>
      </c>
      <c r="M121" s="0" t="s">
        <v>19</v>
      </c>
      <c r="N121" s="0" t="n">
        <v>1.377</v>
      </c>
      <c r="O121" s="0" t="n">
        <v>0.855</v>
      </c>
      <c r="P121" s="0" t="n">
        <v>0.865</v>
      </c>
      <c r="Q121" s="0" t="s">
        <v>57</v>
      </c>
      <c r="R121" s="0" t="s">
        <v>186</v>
      </c>
    </row>
    <row r="122" customFormat="false" ht="12.8" hidden="false" customHeight="false" outlineLevel="0" collapsed="false">
      <c r="A122" s="0" t="s">
        <v>261</v>
      </c>
      <c r="B122" s="0" t="n">
        <v>0</v>
      </c>
      <c r="C122" s="0" t="n">
        <v>0</v>
      </c>
      <c r="D122" s="0" t="n">
        <v>1</v>
      </c>
      <c r="E122" s="0" t="n">
        <v>2</v>
      </c>
      <c r="F122" s="0" t="n">
        <v>0</v>
      </c>
      <c r="G122" s="0" t="n">
        <v>0</v>
      </c>
      <c r="H122" s="0" t="n">
        <v>0</v>
      </c>
      <c r="I122" s="0" t="n">
        <v>0</v>
      </c>
      <c r="J122" s="0" t="n">
        <v>0</v>
      </c>
      <c r="K122" s="0" t="n">
        <v>0</v>
      </c>
      <c r="L122" s="0" t="n">
        <v>4</v>
      </c>
      <c r="M122" s="0" t="s">
        <v>19</v>
      </c>
      <c r="N122" s="0" t="n">
        <v>1.246</v>
      </c>
      <c r="O122" s="0" t="n">
        <v>0.453</v>
      </c>
      <c r="P122" s="0" t="n">
        <v>1.24</v>
      </c>
      <c r="Q122" s="0" t="s">
        <v>28</v>
      </c>
      <c r="R122" s="0" t="s">
        <v>262</v>
      </c>
    </row>
    <row r="123" customFormat="false" ht="12.8" hidden="false" customHeight="false" outlineLevel="0" collapsed="false">
      <c r="A123" s="0" t="s">
        <v>263</v>
      </c>
      <c r="B123" s="0" t="n">
        <v>3</v>
      </c>
      <c r="C123" s="0" t="n">
        <v>7</v>
      </c>
      <c r="D123" s="0" t="n">
        <v>50</v>
      </c>
      <c r="E123" s="0" t="n">
        <v>273</v>
      </c>
      <c r="F123" s="0" t="n">
        <v>2</v>
      </c>
      <c r="G123" s="0" t="n">
        <v>2</v>
      </c>
      <c r="H123" s="0" t="n">
        <v>4</v>
      </c>
      <c r="I123" s="0" t="n">
        <v>8</v>
      </c>
      <c r="J123" s="0" t="n">
        <v>0</v>
      </c>
      <c r="K123" s="0" t="n">
        <v>13</v>
      </c>
      <c r="L123" s="0" t="n">
        <v>107</v>
      </c>
      <c r="M123" s="0" t="s">
        <v>19</v>
      </c>
      <c r="N123" s="0" t="n">
        <v>1.144</v>
      </c>
      <c r="O123" s="0" t="n">
        <v>1.043</v>
      </c>
      <c r="P123" s="0" t="n">
        <v>0.732</v>
      </c>
      <c r="Q123" s="0" t="s">
        <v>20</v>
      </c>
      <c r="R123" s="0" t="s">
        <v>264</v>
      </c>
    </row>
    <row r="124" customFormat="false" ht="12.8" hidden="false" customHeight="false" outlineLevel="0" collapsed="false">
      <c r="A124" s="0" t="s">
        <v>265</v>
      </c>
      <c r="B124" s="0" t="n">
        <v>0</v>
      </c>
      <c r="C124" s="0" t="n">
        <v>0</v>
      </c>
      <c r="D124" s="0" t="n">
        <v>19</v>
      </c>
      <c r="E124" s="0" t="n">
        <v>62</v>
      </c>
      <c r="F124" s="0" t="n">
        <v>2</v>
      </c>
      <c r="G124" s="0" t="n">
        <v>2</v>
      </c>
      <c r="H124" s="0" t="n">
        <v>3</v>
      </c>
      <c r="I124" s="0" t="n">
        <v>1</v>
      </c>
      <c r="J124" s="0" t="n">
        <v>0</v>
      </c>
      <c r="K124" s="0" t="n">
        <v>7</v>
      </c>
      <c r="L124" s="0" t="n">
        <v>77</v>
      </c>
      <c r="M124" s="0" t="s">
        <v>19</v>
      </c>
      <c r="N124" s="0" t="n">
        <v>1.059</v>
      </c>
      <c r="O124" s="0" t="n">
        <v>1.04</v>
      </c>
      <c r="P124" s="0" t="n">
        <v>0.73</v>
      </c>
      <c r="Q124" s="0" t="s">
        <v>28</v>
      </c>
      <c r="R124" s="0" t="s">
        <v>266</v>
      </c>
    </row>
    <row r="125" customFormat="false" ht="12.8" hidden="false" customHeight="false" outlineLevel="0" collapsed="false">
      <c r="A125" s="0" t="s">
        <v>267</v>
      </c>
      <c r="B125" s="0" t="n">
        <v>0</v>
      </c>
      <c r="C125" s="0" t="n">
        <v>0</v>
      </c>
      <c r="D125" s="0" t="n">
        <v>4</v>
      </c>
      <c r="E125" s="0" t="n">
        <v>17</v>
      </c>
      <c r="F125" s="0" t="n">
        <v>0</v>
      </c>
      <c r="G125" s="0" t="n">
        <v>0</v>
      </c>
      <c r="H125" s="0" t="n">
        <v>0</v>
      </c>
      <c r="I125" s="0" t="n">
        <v>0</v>
      </c>
      <c r="J125" s="0" t="n">
        <v>0</v>
      </c>
      <c r="K125" s="0" t="n">
        <v>2</v>
      </c>
      <c r="L125" s="0" t="n">
        <v>10</v>
      </c>
      <c r="M125" s="0" t="s">
        <v>19</v>
      </c>
      <c r="N125" s="0" t="n">
        <v>1.05</v>
      </c>
      <c r="O125" s="0" t="n">
        <v>0.937</v>
      </c>
      <c r="P125" s="0" t="n">
        <v>0.641</v>
      </c>
      <c r="Q125" s="0" t="s">
        <v>28</v>
      </c>
      <c r="R125" s="0" t="s">
        <v>268</v>
      </c>
    </row>
    <row r="126" customFormat="false" ht="12.8" hidden="false" customHeight="false" outlineLevel="0" collapsed="false">
      <c r="A126" s="0" t="s">
        <v>269</v>
      </c>
      <c r="B126" s="0" t="n">
        <v>0</v>
      </c>
      <c r="C126" s="0" t="n">
        <v>0</v>
      </c>
      <c r="D126" s="0" t="n">
        <v>3</v>
      </c>
      <c r="E126" s="0" t="n">
        <v>7</v>
      </c>
      <c r="F126" s="0" t="n">
        <v>0</v>
      </c>
      <c r="G126" s="0" t="n">
        <v>0</v>
      </c>
      <c r="H126" s="0" t="n">
        <v>0</v>
      </c>
      <c r="I126" s="0" t="n">
        <v>1</v>
      </c>
      <c r="J126" s="0" t="n">
        <v>0</v>
      </c>
      <c r="K126" s="0" t="n">
        <v>0</v>
      </c>
      <c r="L126" s="0" t="n">
        <v>15</v>
      </c>
      <c r="M126" s="0" t="s">
        <v>19</v>
      </c>
      <c r="N126" s="0" t="n">
        <v>1.174</v>
      </c>
      <c r="O126" s="0" t="n">
        <v>0.866</v>
      </c>
      <c r="P126" s="0" t="n">
        <v>0.614</v>
      </c>
      <c r="Q126" s="0" t="s">
        <v>20</v>
      </c>
      <c r="R126" s="0" t="s">
        <v>270</v>
      </c>
    </row>
    <row r="127" customFormat="false" ht="12.8" hidden="false" customHeight="false" outlineLevel="0" collapsed="false">
      <c r="A127" s="0" t="s">
        <v>271</v>
      </c>
      <c r="B127" s="0" t="n">
        <v>0</v>
      </c>
      <c r="C127" s="0" t="n">
        <v>0</v>
      </c>
      <c r="D127" s="0" t="n">
        <v>22</v>
      </c>
      <c r="E127" s="0" t="n">
        <v>73</v>
      </c>
      <c r="F127" s="0" t="n">
        <v>0</v>
      </c>
      <c r="G127" s="0" t="n">
        <v>0</v>
      </c>
      <c r="H127" s="0" t="n">
        <v>1</v>
      </c>
      <c r="I127" s="0" t="n">
        <v>6</v>
      </c>
      <c r="J127" s="0" t="n">
        <v>0</v>
      </c>
      <c r="K127" s="0" t="n">
        <v>4</v>
      </c>
      <c r="L127" s="0" t="n">
        <v>52</v>
      </c>
      <c r="M127" s="0" t="s">
        <v>19</v>
      </c>
      <c r="N127" s="0" t="n">
        <v>1.198</v>
      </c>
      <c r="O127" s="0" t="n">
        <v>1.042</v>
      </c>
      <c r="P127" s="0" t="n">
        <v>0.676</v>
      </c>
      <c r="Q127" s="0" t="s">
        <v>28</v>
      </c>
      <c r="R127" s="0" t="s">
        <v>272</v>
      </c>
    </row>
    <row r="128" customFormat="false" ht="12.8" hidden="false" customHeight="false" outlineLevel="0" collapsed="false">
      <c r="A128" s="0" t="s">
        <v>273</v>
      </c>
      <c r="B128" s="0" t="n">
        <v>0</v>
      </c>
      <c r="C128" s="0" t="n">
        <v>0</v>
      </c>
      <c r="D128" s="0" t="n">
        <v>22</v>
      </c>
      <c r="E128" s="0" t="n">
        <v>145</v>
      </c>
      <c r="F128" s="0" t="n">
        <v>0</v>
      </c>
      <c r="G128" s="0" t="n">
        <v>0</v>
      </c>
      <c r="H128" s="0" t="n">
        <v>1</v>
      </c>
      <c r="I128" s="0" t="n">
        <v>0</v>
      </c>
      <c r="J128" s="0" t="n">
        <v>0</v>
      </c>
      <c r="K128" s="0" t="n">
        <v>5</v>
      </c>
      <c r="L128" s="0" t="n">
        <v>55</v>
      </c>
      <c r="M128" s="0" t="s">
        <v>12</v>
      </c>
      <c r="N128" s="0" t="n">
        <v>1.218</v>
      </c>
      <c r="O128" s="0" t="n">
        <v>1.06</v>
      </c>
      <c r="P128" s="0" t="n">
        <v>1.128</v>
      </c>
      <c r="Q128" s="0" t="s">
        <v>28</v>
      </c>
      <c r="R128" s="0" t="s">
        <v>274</v>
      </c>
    </row>
    <row r="129" customFormat="false" ht="12.8" hidden="false" customHeight="false" outlineLevel="0" collapsed="false">
      <c r="A129" s="0" t="s">
        <v>275</v>
      </c>
      <c r="B129" s="0" t="n">
        <v>0</v>
      </c>
      <c r="C129" s="0" t="n">
        <v>0</v>
      </c>
      <c r="D129" s="0" t="n">
        <v>6</v>
      </c>
      <c r="E129" s="0" t="n">
        <v>110</v>
      </c>
      <c r="F129" s="0" t="n">
        <v>0</v>
      </c>
      <c r="G129" s="0" t="n">
        <v>0</v>
      </c>
      <c r="H129" s="0" t="n">
        <v>0</v>
      </c>
      <c r="I129" s="0" t="n">
        <v>0</v>
      </c>
      <c r="J129" s="0" t="n">
        <v>0</v>
      </c>
      <c r="K129" s="0" t="n">
        <v>0</v>
      </c>
      <c r="L129" s="0" t="n">
        <v>20</v>
      </c>
      <c r="M129" s="0" t="s">
        <v>19</v>
      </c>
      <c r="N129" s="0" t="n">
        <v>1.172</v>
      </c>
      <c r="O129" s="0" t="n">
        <v>1.184</v>
      </c>
      <c r="P129" s="0" t="n">
        <v>1.163</v>
      </c>
      <c r="Q129" s="0" t="s">
        <v>20</v>
      </c>
      <c r="R129" s="0" t="s">
        <v>276</v>
      </c>
    </row>
    <row r="130" customFormat="false" ht="12.8" hidden="false" customHeight="false" outlineLevel="0" collapsed="false">
      <c r="A130" s="0" t="s">
        <v>277</v>
      </c>
      <c r="B130" s="0" t="n">
        <v>0</v>
      </c>
      <c r="C130" s="0" t="n">
        <v>0</v>
      </c>
      <c r="D130" s="0" t="n">
        <v>3</v>
      </c>
      <c r="E130" s="0" t="n">
        <v>4</v>
      </c>
      <c r="F130" s="0" t="n">
        <v>0</v>
      </c>
      <c r="G130" s="0" t="n">
        <v>0</v>
      </c>
      <c r="H130" s="0" t="n">
        <v>1</v>
      </c>
      <c r="I130" s="0" t="n">
        <v>1</v>
      </c>
      <c r="J130" s="0" t="n">
        <v>0</v>
      </c>
      <c r="K130" s="0" t="n">
        <v>0</v>
      </c>
      <c r="L130" s="0" t="n">
        <v>11</v>
      </c>
      <c r="M130" s="0" t="s">
        <v>19</v>
      </c>
      <c r="N130" s="0" t="n">
        <v>1.116</v>
      </c>
      <c r="O130" s="0" t="n">
        <v>0.861</v>
      </c>
      <c r="P130" s="0" t="n">
        <v>0.844</v>
      </c>
      <c r="Q130" s="0" t="s">
        <v>20</v>
      </c>
      <c r="R130" s="0" t="s">
        <v>278</v>
      </c>
    </row>
    <row r="131" customFormat="false" ht="12.8" hidden="false" customHeight="false" outlineLevel="0" collapsed="false">
      <c r="A131" s="0" t="s">
        <v>279</v>
      </c>
      <c r="B131" s="0" t="n">
        <v>0</v>
      </c>
      <c r="C131" s="0" t="n">
        <v>0</v>
      </c>
      <c r="D131" s="0" t="n">
        <v>9</v>
      </c>
      <c r="E131" s="0" t="n">
        <v>57</v>
      </c>
      <c r="F131" s="0" t="n">
        <v>0</v>
      </c>
      <c r="G131" s="0" t="n">
        <v>0</v>
      </c>
      <c r="H131" s="0" t="n">
        <v>0</v>
      </c>
      <c r="I131" s="0" t="n">
        <v>0</v>
      </c>
      <c r="J131" s="0" t="n">
        <v>1</v>
      </c>
      <c r="K131" s="0" t="n">
        <v>1</v>
      </c>
      <c r="L131" s="0" t="n">
        <v>49</v>
      </c>
      <c r="M131" s="0" t="s">
        <v>19</v>
      </c>
      <c r="N131" s="0" t="n">
        <v>1.383</v>
      </c>
      <c r="O131" s="0" t="n">
        <v>1.261</v>
      </c>
      <c r="P131" s="0" t="n">
        <v>0.93</v>
      </c>
      <c r="Q131" s="0" t="s">
        <v>25</v>
      </c>
      <c r="R131" s="0" t="s">
        <v>280</v>
      </c>
    </row>
    <row r="132" customFormat="false" ht="12.8" hidden="false" customHeight="false" outlineLevel="0" collapsed="false">
      <c r="A132" s="0" t="s">
        <v>281</v>
      </c>
      <c r="B132" s="0" t="n">
        <v>0</v>
      </c>
      <c r="C132" s="0" t="n">
        <v>0</v>
      </c>
      <c r="D132" s="0" t="n">
        <v>1</v>
      </c>
      <c r="E132" s="0" t="n">
        <v>11</v>
      </c>
      <c r="F132" s="0" t="n">
        <v>0</v>
      </c>
      <c r="G132" s="0" t="n">
        <v>0</v>
      </c>
      <c r="H132" s="0" t="n">
        <v>0</v>
      </c>
      <c r="I132" s="0" t="n">
        <v>1</v>
      </c>
      <c r="J132" s="0" t="n">
        <v>0</v>
      </c>
      <c r="K132" s="0" t="n">
        <v>2</v>
      </c>
      <c r="L132" s="0" t="n">
        <v>16</v>
      </c>
      <c r="M132" s="0" t="s">
        <v>19</v>
      </c>
      <c r="N132" s="0" t="n">
        <v>1.272</v>
      </c>
      <c r="O132" s="0" t="n">
        <v>1.181</v>
      </c>
      <c r="P132" s="0" t="n">
        <v>1.719</v>
      </c>
      <c r="Q132" s="0" t="s">
        <v>57</v>
      </c>
      <c r="R132" s="0" t="s">
        <v>282</v>
      </c>
    </row>
    <row r="133" customFormat="false" ht="12.8" hidden="false" customHeight="false" outlineLevel="0" collapsed="false">
      <c r="A133" s="0" t="s">
        <v>283</v>
      </c>
      <c r="B133" s="0" t="n">
        <v>0</v>
      </c>
      <c r="C133" s="0" t="n">
        <v>0</v>
      </c>
      <c r="D133" s="0" t="n">
        <v>0</v>
      </c>
      <c r="E133" s="0" t="n">
        <v>0</v>
      </c>
      <c r="F133" s="0" t="n">
        <v>0</v>
      </c>
      <c r="G133" s="0" t="n">
        <v>0</v>
      </c>
      <c r="H133" s="0" t="n">
        <v>0</v>
      </c>
      <c r="I133" s="0" t="n">
        <v>1</v>
      </c>
      <c r="J133" s="0" t="n">
        <v>0</v>
      </c>
      <c r="K133" s="0" t="n">
        <v>7</v>
      </c>
      <c r="L133" s="0" t="n">
        <v>77</v>
      </c>
      <c r="M133" s="0" t="s">
        <v>19</v>
      </c>
      <c r="N133" s="0" t="n">
        <v>1.435</v>
      </c>
      <c r="O133" s="0" t="n">
        <v>1.373</v>
      </c>
      <c r="P133" s="0" t="n">
        <v>1.269</v>
      </c>
      <c r="Q133" s="0" t="s">
        <v>20</v>
      </c>
      <c r="R133" s="0" t="s">
        <v>284</v>
      </c>
    </row>
    <row r="134" customFormat="false" ht="12.8" hidden="false" customHeight="false" outlineLevel="0" collapsed="false">
      <c r="A134" s="0" t="s">
        <v>285</v>
      </c>
      <c r="B134" s="0" t="n">
        <v>0</v>
      </c>
      <c r="C134" s="0" t="n">
        <v>0</v>
      </c>
      <c r="D134" s="0" t="n">
        <v>13</v>
      </c>
      <c r="E134" s="0" t="n">
        <v>50</v>
      </c>
      <c r="F134" s="0" t="n">
        <v>0</v>
      </c>
      <c r="G134" s="0" t="n">
        <v>0</v>
      </c>
      <c r="H134" s="0" t="n">
        <v>0</v>
      </c>
      <c r="I134" s="0" t="n">
        <v>0</v>
      </c>
      <c r="J134" s="0" t="n">
        <v>0</v>
      </c>
      <c r="K134" s="0" t="n">
        <v>1</v>
      </c>
      <c r="L134" s="0" t="n">
        <v>34</v>
      </c>
      <c r="M134" s="0" t="s">
        <v>12</v>
      </c>
      <c r="N134" s="0" t="n">
        <v>1.078</v>
      </c>
      <c r="O134" s="0" t="n">
        <v>0.739</v>
      </c>
      <c r="P134" s="0" t="n">
        <v>0.209</v>
      </c>
      <c r="Q134" s="0" t="s">
        <v>25</v>
      </c>
      <c r="R134" s="0" t="s">
        <v>286</v>
      </c>
    </row>
    <row r="135" customFormat="false" ht="12.8" hidden="false" customHeight="false" outlineLevel="0" collapsed="false">
      <c r="A135" s="0" t="s">
        <v>287</v>
      </c>
      <c r="B135" s="0" t="n">
        <v>0</v>
      </c>
      <c r="C135" s="0" t="n">
        <v>0</v>
      </c>
      <c r="D135" s="0" t="n">
        <v>0</v>
      </c>
      <c r="E135" s="0" t="n">
        <v>0</v>
      </c>
      <c r="F135" s="0" t="n">
        <v>1</v>
      </c>
      <c r="G135" s="0" t="n">
        <v>1</v>
      </c>
      <c r="H135" s="0" t="n">
        <v>2</v>
      </c>
      <c r="I135" s="0" t="n">
        <v>6</v>
      </c>
      <c r="J135" s="0" t="n">
        <v>0</v>
      </c>
      <c r="K135" s="0" t="n">
        <v>5</v>
      </c>
      <c r="L135" s="0" t="n">
        <v>95</v>
      </c>
      <c r="M135" s="0" t="s">
        <v>19</v>
      </c>
      <c r="N135" s="0" t="n">
        <v>1.594</v>
      </c>
      <c r="O135" s="0" t="n">
        <v>1.404</v>
      </c>
      <c r="P135" s="0" t="n">
        <v>1.524</v>
      </c>
      <c r="Q135" s="0" t="s">
        <v>57</v>
      </c>
      <c r="R135" s="0" t="s">
        <v>288</v>
      </c>
    </row>
    <row r="136" customFormat="false" ht="12.8" hidden="false" customHeight="false" outlineLevel="0" collapsed="false">
      <c r="A136" s="0" t="s">
        <v>289</v>
      </c>
      <c r="B136" s="0" t="n">
        <v>0</v>
      </c>
      <c r="C136" s="0" t="n">
        <v>0</v>
      </c>
      <c r="D136" s="0" t="n">
        <v>7</v>
      </c>
      <c r="E136" s="0" t="n">
        <v>67</v>
      </c>
      <c r="F136" s="0" t="n">
        <v>0</v>
      </c>
      <c r="G136" s="0" t="n">
        <v>0</v>
      </c>
      <c r="H136" s="0" t="n">
        <v>4</v>
      </c>
      <c r="I136" s="0" t="n">
        <v>2</v>
      </c>
      <c r="J136" s="0" t="n">
        <v>0</v>
      </c>
      <c r="K136" s="0" t="n">
        <v>1</v>
      </c>
      <c r="L136" s="0" t="n">
        <v>26</v>
      </c>
      <c r="M136" s="0" t="s">
        <v>19</v>
      </c>
      <c r="N136" s="0" t="n">
        <v>1.464</v>
      </c>
      <c r="O136" s="0" t="n">
        <v>1.2</v>
      </c>
      <c r="P136" s="0" t="n">
        <v>1.095</v>
      </c>
      <c r="Q136" s="0" t="s">
        <v>25</v>
      </c>
      <c r="R136" s="0" t="s">
        <v>290</v>
      </c>
    </row>
    <row r="137" customFormat="false" ht="12.8" hidden="false" customHeight="false" outlineLevel="0" collapsed="false">
      <c r="A137" s="0" t="s">
        <v>291</v>
      </c>
      <c r="B137" s="0" t="n">
        <v>0</v>
      </c>
      <c r="C137" s="0" t="n">
        <v>0</v>
      </c>
      <c r="D137" s="0" t="n">
        <v>1</v>
      </c>
      <c r="E137" s="0" t="n">
        <v>1</v>
      </c>
      <c r="F137" s="0" t="n">
        <v>0</v>
      </c>
      <c r="G137" s="0" t="n">
        <v>0</v>
      </c>
      <c r="H137" s="0" t="n">
        <v>0</v>
      </c>
      <c r="I137" s="0" t="n">
        <v>0</v>
      </c>
      <c r="J137" s="0" t="n">
        <v>0</v>
      </c>
      <c r="K137" s="0" t="n">
        <v>2</v>
      </c>
      <c r="L137" s="0" t="n">
        <v>14</v>
      </c>
      <c r="M137" s="0" t="s">
        <v>19</v>
      </c>
      <c r="N137" s="0" t="n">
        <v>1.294</v>
      </c>
      <c r="O137" s="0" t="n">
        <v>0.485</v>
      </c>
      <c r="P137" s="0" t="n">
        <v>0.377</v>
      </c>
      <c r="Q137" s="0" t="s">
        <v>57</v>
      </c>
      <c r="R137" s="0" t="s">
        <v>292</v>
      </c>
    </row>
    <row r="138" customFormat="false" ht="12.8" hidden="false" customHeight="false" outlineLevel="0" collapsed="false">
      <c r="A138" s="0" t="s">
        <v>293</v>
      </c>
      <c r="B138" s="0" t="n">
        <v>0</v>
      </c>
      <c r="C138" s="0" t="n">
        <v>0</v>
      </c>
      <c r="D138" s="0" t="n">
        <v>3</v>
      </c>
      <c r="E138" s="0" t="n">
        <v>4</v>
      </c>
      <c r="F138" s="0" t="n">
        <v>0</v>
      </c>
      <c r="G138" s="0" t="n">
        <v>0</v>
      </c>
      <c r="H138" s="0" t="n">
        <v>0</v>
      </c>
      <c r="I138" s="0" t="n">
        <v>0</v>
      </c>
      <c r="J138" s="0" t="n">
        <v>0</v>
      </c>
      <c r="K138" s="0" t="n">
        <v>0</v>
      </c>
      <c r="L138" s="0" t="n">
        <v>31</v>
      </c>
      <c r="M138" s="0" t="s">
        <v>19</v>
      </c>
      <c r="N138" s="0" t="n">
        <v>1.221</v>
      </c>
      <c r="O138" s="0" t="n">
        <v>0.764</v>
      </c>
      <c r="P138" s="0" t="n">
        <v>0.325</v>
      </c>
      <c r="Q138" s="0" t="s">
        <v>57</v>
      </c>
      <c r="R138" s="0" t="s">
        <v>294</v>
      </c>
    </row>
    <row r="139" customFormat="false" ht="12.8" hidden="false" customHeight="false" outlineLevel="0" collapsed="false">
      <c r="A139" s="0" t="s">
        <v>295</v>
      </c>
      <c r="B139" s="0" t="n">
        <v>1</v>
      </c>
      <c r="C139" s="0" t="n">
        <v>3</v>
      </c>
      <c r="D139" s="0" t="n">
        <v>0</v>
      </c>
      <c r="E139" s="0" t="n">
        <v>0</v>
      </c>
      <c r="F139" s="0" t="n">
        <v>0</v>
      </c>
      <c r="G139" s="0" t="n">
        <v>0</v>
      </c>
      <c r="H139" s="0" t="n">
        <v>0</v>
      </c>
      <c r="I139" s="0" t="n">
        <v>1</v>
      </c>
      <c r="J139" s="0" t="n">
        <v>0</v>
      </c>
      <c r="K139" s="0" t="n">
        <v>3</v>
      </c>
      <c r="L139" s="0" t="n">
        <v>26</v>
      </c>
      <c r="M139" s="0" t="s">
        <v>19</v>
      </c>
      <c r="N139" s="0" t="n">
        <v>1.092</v>
      </c>
      <c r="O139" s="0" t="n">
        <v>0.83</v>
      </c>
      <c r="P139" s="0" t="n">
        <v>0.287</v>
      </c>
      <c r="Q139" s="0" t="s">
        <v>28</v>
      </c>
      <c r="R139" s="0" t="s">
        <v>296</v>
      </c>
    </row>
    <row r="140" customFormat="false" ht="12.8" hidden="false" customHeight="false" outlineLevel="0" collapsed="false">
      <c r="A140" s="0" t="s">
        <v>297</v>
      </c>
      <c r="B140" s="0" t="n">
        <v>0</v>
      </c>
      <c r="C140" s="0" t="n">
        <v>0</v>
      </c>
      <c r="D140" s="0" t="n">
        <v>1</v>
      </c>
      <c r="E140" s="0" t="n">
        <v>1</v>
      </c>
      <c r="F140" s="0" t="n">
        <v>1</v>
      </c>
      <c r="G140" s="0" t="n">
        <v>1</v>
      </c>
      <c r="H140" s="0" t="n">
        <v>1</v>
      </c>
      <c r="I140" s="0" t="n">
        <v>5</v>
      </c>
      <c r="J140" s="0" t="n">
        <v>0</v>
      </c>
      <c r="K140" s="0" t="n">
        <v>6</v>
      </c>
      <c r="L140" s="0" t="n">
        <v>21</v>
      </c>
      <c r="M140" s="0" t="s">
        <v>19</v>
      </c>
      <c r="N140" s="0" t="n">
        <v>1.167</v>
      </c>
      <c r="O140" s="0" t="n">
        <v>0.674</v>
      </c>
      <c r="P140" s="0" t="n">
        <v>1.973</v>
      </c>
      <c r="Q140" s="0" t="s">
        <v>28</v>
      </c>
      <c r="R140" s="0" t="s">
        <v>298</v>
      </c>
    </row>
    <row r="141" customFormat="false" ht="12.8" hidden="false" customHeight="false" outlineLevel="0" collapsed="false">
      <c r="A141" s="0" t="s">
        <v>299</v>
      </c>
      <c r="B141" s="0" t="n">
        <v>0</v>
      </c>
      <c r="C141" s="0" t="n">
        <v>0</v>
      </c>
      <c r="D141" s="0" t="n">
        <v>13</v>
      </c>
      <c r="E141" s="0" t="n">
        <v>24</v>
      </c>
      <c r="F141" s="0" t="n">
        <v>0</v>
      </c>
      <c r="G141" s="0" t="n">
        <v>0</v>
      </c>
      <c r="H141" s="0" t="n">
        <v>2</v>
      </c>
      <c r="I141" s="0" t="n">
        <v>0</v>
      </c>
      <c r="J141" s="0" t="n">
        <v>0</v>
      </c>
      <c r="K141" s="0" t="n">
        <v>1</v>
      </c>
      <c r="L141" s="0" t="n">
        <v>34</v>
      </c>
      <c r="M141" s="0" t="s">
        <v>19</v>
      </c>
      <c r="N141" s="0" t="n">
        <v>1.662</v>
      </c>
      <c r="O141" s="0" t="n">
        <v>1.437</v>
      </c>
      <c r="P141" s="0" t="n">
        <v>0.837</v>
      </c>
      <c r="Q141" s="0" t="s">
        <v>20</v>
      </c>
      <c r="R141" s="0" t="s">
        <v>300</v>
      </c>
    </row>
    <row r="142" customFormat="false" ht="12.8" hidden="false" customHeight="false" outlineLevel="0" collapsed="false">
      <c r="A142" s="0" t="s">
        <v>301</v>
      </c>
      <c r="B142" s="0" t="n">
        <v>1</v>
      </c>
      <c r="C142" s="0" t="n">
        <v>1</v>
      </c>
      <c r="D142" s="0" t="n">
        <v>7</v>
      </c>
      <c r="E142" s="0" t="n">
        <v>8</v>
      </c>
      <c r="F142" s="0" t="n">
        <v>0</v>
      </c>
      <c r="G142" s="0" t="n">
        <v>0</v>
      </c>
      <c r="H142" s="0" t="n">
        <v>0</v>
      </c>
      <c r="I142" s="0" t="n">
        <v>0</v>
      </c>
      <c r="J142" s="0" t="n">
        <v>0</v>
      </c>
      <c r="K142" s="0" t="n">
        <v>0</v>
      </c>
      <c r="L142" s="0" t="n">
        <v>13</v>
      </c>
      <c r="M142" s="0" t="s">
        <v>19</v>
      </c>
      <c r="N142" s="0" t="n">
        <v>1.51</v>
      </c>
      <c r="O142" s="0" t="n">
        <v>1.378</v>
      </c>
      <c r="P142" s="0" t="n">
        <v>1.755</v>
      </c>
      <c r="Q142" s="0" t="s">
        <v>20</v>
      </c>
      <c r="R142" s="0" t="s">
        <v>302</v>
      </c>
    </row>
    <row r="143" customFormat="false" ht="12.8" hidden="false" customHeight="false" outlineLevel="0" collapsed="false">
      <c r="A143" s="0" t="s">
        <v>303</v>
      </c>
      <c r="B143" s="0" t="n">
        <v>0</v>
      </c>
      <c r="C143" s="0" t="n">
        <v>0</v>
      </c>
      <c r="D143" s="0" t="n">
        <v>3</v>
      </c>
      <c r="E143" s="0" t="n">
        <v>64</v>
      </c>
      <c r="F143" s="0" t="n">
        <v>0</v>
      </c>
      <c r="G143" s="0" t="n">
        <v>0</v>
      </c>
      <c r="H143" s="0" t="n">
        <v>0</v>
      </c>
      <c r="I143" s="0" t="n">
        <v>1</v>
      </c>
      <c r="J143" s="0" t="n">
        <v>0</v>
      </c>
      <c r="K143" s="0" t="n">
        <v>2</v>
      </c>
      <c r="L143" s="0" t="n">
        <v>23</v>
      </c>
      <c r="M143" s="0" t="s">
        <v>19</v>
      </c>
      <c r="N143" s="0" t="n">
        <v>1.376</v>
      </c>
      <c r="O143" s="0" t="n">
        <v>1.161</v>
      </c>
      <c r="P143" s="0" t="n">
        <v>1.38</v>
      </c>
      <c r="Q143" s="0" t="s">
        <v>20</v>
      </c>
      <c r="R143" s="0" t="s">
        <v>304</v>
      </c>
    </row>
    <row r="144" customFormat="false" ht="12.8" hidden="false" customHeight="false" outlineLevel="0" collapsed="false">
      <c r="A144" s="0" t="s">
        <v>305</v>
      </c>
      <c r="B144" s="0" t="n">
        <v>0</v>
      </c>
      <c r="C144" s="0" t="n">
        <v>0</v>
      </c>
      <c r="D144" s="0" t="n">
        <v>0</v>
      </c>
      <c r="E144" s="0" t="n">
        <v>0</v>
      </c>
      <c r="F144" s="0" t="n">
        <v>0</v>
      </c>
      <c r="G144" s="0" t="n">
        <v>0</v>
      </c>
      <c r="H144" s="0" t="n">
        <v>0</v>
      </c>
      <c r="I144" s="0" t="n">
        <v>0</v>
      </c>
      <c r="J144" s="0" t="n">
        <v>0</v>
      </c>
      <c r="K144" s="0" t="n">
        <v>1</v>
      </c>
      <c r="L144" s="0" t="n">
        <v>22</v>
      </c>
      <c r="M144" s="0" t="s">
        <v>19</v>
      </c>
      <c r="N144" s="0" t="n">
        <v>1.297</v>
      </c>
      <c r="O144" s="0" t="n">
        <v>1.078</v>
      </c>
      <c r="P144" s="0" t="n">
        <v>1.099</v>
      </c>
      <c r="Q144" s="0" t="s">
        <v>57</v>
      </c>
      <c r="R144" s="0" t="s">
        <v>306</v>
      </c>
    </row>
    <row r="145" customFormat="false" ht="12.8" hidden="false" customHeight="false" outlineLevel="0" collapsed="false">
      <c r="A145" s="0" t="s">
        <v>307</v>
      </c>
      <c r="B145" s="0" t="n">
        <v>0</v>
      </c>
      <c r="C145" s="0" t="n">
        <v>0</v>
      </c>
      <c r="D145" s="0" t="n">
        <v>3</v>
      </c>
      <c r="E145" s="0" t="n">
        <v>3</v>
      </c>
      <c r="F145" s="0" t="n">
        <v>0</v>
      </c>
      <c r="G145" s="0" t="n">
        <v>0</v>
      </c>
      <c r="H145" s="0" t="n">
        <v>0</v>
      </c>
      <c r="I145" s="0" t="n">
        <v>0</v>
      </c>
      <c r="J145" s="0" t="n">
        <v>0</v>
      </c>
      <c r="K145" s="0" t="n">
        <v>0</v>
      </c>
      <c r="L145" s="0" t="n">
        <v>11</v>
      </c>
      <c r="M145" s="0" t="s">
        <v>19</v>
      </c>
      <c r="N145" s="0" t="n">
        <v>1.457</v>
      </c>
      <c r="O145" s="0" t="n">
        <v>1.096</v>
      </c>
      <c r="P145" s="0" t="n">
        <v>0.892</v>
      </c>
      <c r="Q145" s="0" t="s">
        <v>20</v>
      </c>
      <c r="R145" s="0" t="s">
        <v>308</v>
      </c>
    </row>
    <row r="146" customFormat="false" ht="12.8" hidden="false" customHeight="false" outlineLevel="0" collapsed="false">
      <c r="A146" s="0" t="s">
        <v>309</v>
      </c>
      <c r="B146" s="0" t="n">
        <v>0</v>
      </c>
      <c r="C146" s="0" t="n">
        <v>0</v>
      </c>
      <c r="D146" s="0" t="n">
        <v>1</v>
      </c>
      <c r="E146" s="0" t="n">
        <v>8</v>
      </c>
      <c r="F146" s="0" t="n">
        <v>0</v>
      </c>
      <c r="G146" s="0" t="n">
        <v>0</v>
      </c>
      <c r="H146" s="0" t="n">
        <v>0</v>
      </c>
      <c r="I146" s="0" t="n">
        <v>0</v>
      </c>
      <c r="J146" s="0" t="n">
        <v>0</v>
      </c>
      <c r="K146" s="0" t="n">
        <v>0</v>
      </c>
      <c r="L146" s="0" t="n">
        <v>26</v>
      </c>
      <c r="M146" s="0" t="s">
        <v>19</v>
      </c>
      <c r="N146" s="0" t="n">
        <v>1.387</v>
      </c>
      <c r="O146" s="0" t="n">
        <v>1.044</v>
      </c>
      <c r="P146" s="0" t="n">
        <v>0.691</v>
      </c>
      <c r="Q146" s="0" t="s">
        <v>28</v>
      </c>
      <c r="R146" s="0" t="s">
        <v>310</v>
      </c>
    </row>
    <row r="147" customFormat="false" ht="12.8" hidden="false" customHeight="false" outlineLevel="0" collapsed="false">
      <c r="A147" s="0" t="s">
        <v>311</v>
      </c>
      <c r="B147" s="0" t="n">
        <v>3</v>
      </c>
      <c r="C147" s="0" t="n">
        <v>8</v>
      </c>
      <c r="D147" s="0" t="n">
        <v>2</v>
      </c>
      <c r="E147" s="0" t="n">
        <v>2</v>
      </c>
      <c r="F147" s="0" t="n">
        <v>1</v>
      </c>
      <c r="G147" s="0" t="n">
        <v>1</v>
      </c>
      <c r="H147" s="0" t="n">
        <v>1</v>
      </c>
      <c r="I147" s="0" t="n">
        <v>2</v>
      </c>
      <c r="J147" s="0" t="n">
        <v>0</v>
      </c>
      <c r="K147" s="0" t="n">
        <v>1</v>
      </c>
      <c r="L147" s="0" t="n">
        <v>27</v>
      </c>
      <c r="M147" s="0" t="s">
        <v>19</v>
      </c>
      <c r="N147" s="0" t="n">
        <v>1.086</v>
      </c>
      <c r="O147" s="0" t="n">
        <v>0.991</v>
      </c>
      <c r="P147" s="0" t="n">
        <v>0.64</v>
      </c>
      <c r="Q147" s="0" t="s">
        <v>20</v>
      </c>
      <c r="R147" s="0" t="s">
        <v>312</v>
      </c>
    </row>
    <row r="148" customFormat="false" ht="12.8" hidden="false" customHeight="false" outlineLevel="0" collapsed="false">
      <c r="A148" s="0" t="s">
        <v>313</v>
      </c>
      <c r="B148" s="0" t="n">
        <v>0</v>
      </c>
      <c r="C148" s="0" t="n">
        <v>0</v>
      </c>
      <c r="D148" s="0" t="n">
        <v>1</v>
      </c>
      <c r="E148" s="0" t="n">
        <v>1</v>
      </c>
      <c r="F148" s="0" t="n">
        <v>0</v>
      </c>
      <c r="G148" s="0" t="n">
        <v>0</v>
      </c>
      <c r="H148" s="0" t="n">
        <v>0</v>
      </c>
      <c r="I148" s="0" t="n">
        <v>0</v>
      </c>
      <c r="J148" s="0" t="n">
        <v>0</v>
      </c>
      <c r="K148" s="0" t="n">
        <v>0</v>
      </c>
      <c r="L148" s="0" t="n">
        <v>19</v>
      </c>
      <c r="M148" s="0" t="s">
        <v>19</v>
      </c>
      <c r="N148" s="0" t="n">
        <v>1.186</v>
      </c>
      <c r="O148" s="0" t="n">
        <v>1.257</v>
      </c>
      <c r="P148" s="0" t="n">
        <v>1.267</v>
      </c>
      <c r="Q148" s="0" t="s">
        <v>57</v>
      </c>
      <c r="R148" s="0" t="s">
        <v>314</v>
      </c>
    </row>
    <row r="149" customFormat="false" ht="12.8" hidden="false" customHeight="false" outlineLevel="0" collapsed="false">
      <c r="A149" s="0" t="s">
        <v>315</v>
      </c>
      <c r="B149" s="0" t="n">
        <v>1</v>
      </c>
      <c r="C149" s="0" t="n">
        <v>3</v>
      </c>
      <c r="D149" s="0" t="n">
        <v>34</v>
      </c>
      <c r="E149" s="0" t="n">
        <v>67</v>
      </c>
      <c r="F149" s="0" t="n">
        <v>0</v>
      </c>
      <c r="G149" s="0" t="n">
        <v>0</v>
      </c>
      <c r="H149" s="0" t="n">
        <v>3</v>
      </c>
      <c r="I149" s="0" t="n">
        <v>1</v>
      </c>
      <c r="J149" s="0" t="n">
        <v>0</v>
      </c>
      <c r="K149" s="0" t="n">
        <v>5</v>
      </c>
      <c r="L149" s="0" t="n">
        <v>70</v>
      </c>
      <c r="M149" s="0" t="s">
        <v>12</v>
      </c>
      <c r="N149" s="0" t="n">
        <v>1.111</v>
      </c>
      <c r="O149" s="0" t="n">
        <v>0.911</v>
      </c>
      <c r="P149" s="0" t="n">
        <v>0.588</v>
      </c>
      <c r="Q149" s="0" t="s">
        <v>25</v>
      </c>
      <c r="R149" s="0" t="s">
        <v>316</v>
      </c>
    </row>
    <row r="150" customFormat="false" ht="12.8" hidden="false" customHeight="false" outlineLevel="0" collapsed="false">
      <c r="A150" s="0" t="s">
        <v>317</v>
      </c>
      <c r="B150" s="0" t="n">
        <v>0</v>
      </c>
      <c r="C150" s="0" t="n">
        <v>0</v>
      </c>
      <c r="D150" s="0" t="n">
        <v>39</v>
      </c>
      <c r="E150" s="0" t="n">
        <v>104</v>
      </c>
      <c r="F150" s="0" t="n">
        <v>1</v>
      </c>
      <c r="G150" s="0" t="n">
        <v>1</v>
      </c>
      <c r="H150" s="0" t="n">
        <v>1</v>
      </c>
      <c r="I150" s="0" t="n">
        <v>2</v>
      </c>
      <c r="J150" s="0" t="n">
        <v>0</v>
      </c>
      <c r="K150" s="0" t="n">
        <v>6</v>
      </c>
      <c r="L150" s="0" t="n">
        <v>94</v>
      </c>
      <c r="M150" s="0" t="s">
        <v>12</v>
      </c>
      <c r="N150" s="0" t="n">
        <v>1.253</v>
      </c>
      <c r="O150" s="0" t="n">
        <v>0.927</v>
      </c>
      <c r="P150" s="0" t="n">
        <v>0.305</v>
      </c>
      <c r="Q150" s="0" t="s">
        <v>28</v>
      </c>
      <c r="R150" s="0" t="s">
        <v>318</v>
      </c>
    </row>
    <row r="151" customFormat="false" ht="12.8" hidden="false" customHeight="false" outlineLevel="0" collapsed="false">
      <c r="A151" s="0" t="s">
        <v>319</v>
      </c>
      <c r="B151" s="0" t="n">
        <v>0</v>
      </c>
      <c r="C151" s="0" t="n">
        <v>0</v>
      </c>
      <c r="D151" s="0" t="n">
        <v>22</v>
      </c>
      <c r="E151" s="0" t="n">
        <v>38</v>
      </c>
      <c r="F151" s="0" t="n">
        <v>0</v>
      </c>
      <c r="G151" s="0" t="n">
        <v>0</v>
      </c>
      <c r="H151" s="0" t="n">
        <v>3</v>
      </c>
      <c r="I151" s="0" t="n">
        <v>0</v>
      </c>
      <c r="J151" s="0" t="n">
        <v>0</v>
      </c>
      <c r="K151" s="0" t="n">
        <v>4</v>
      </c>
      <c r="L151" s="0" t="n">
        <v>99</v>
      </c>
      <c r="M151" s="0" t="s">
        <v>19</v>
      </c>
      <c r="N151" s="0" t="n">
        <v>1.219</v>
      </c>
      <c r="O151" s="0" t="n">
        <v>0.977</v>
      </c>
      <c r="P151" s="0" t="n">
        <v>0.856</v>
      </c>
      <c r="Q151" s="0" t="s">
        <v>28</v>
      </c>
      <c r="R151" s="0" t="s">
        <v>320</v>
      </c>
    </row>
    <row r="152" customFormat="false" ht="12.8" hidden="false" customHeight="false" outlineLevel="0" collapsed="false">
      <c r="A152" s="0" t="s">
        <v>321</v>
      </c>
      <c r="B152" s="0" t="n">
        <v>1</v>
      </c>
      <c r="C152" s="0" t="n">
        <v>1</v>
      </c>
      <c r="D152" s="0" t="n">
        <v>21</v>
      </c>
      <c r="E152" s="0" t="n">
        <v>44</v>
      </c>
      <c r="F152" s="0" t="n">
        <v>1</v>
      </c>
      <c r="G152" s="0" t="n">
        <v>2</v>
      </c>
      <c r="H152" s="0" t="n">
        <v>1</v>
      </c>
      <c r="I152" s="0" t="n">
        <v>2</v>
      </c>
      <c r="J152" s="0" t="n">
        <v>0</v>
      </c>
      <c r="K152" s="0" t="n">
        <v>5</v>
      </c>
      <c r="L152" s="0" t="n">
        <v>86</v>
      </c>
      <c r="M152" s="0" t="s">
        <v>12</v>
      </c>
      <c r="N152" s="0" t="n">
        <v>1.256</v>
      </c>
      <c r="O152" s="0" t="n">
        <v>0.71</v>
      </c>
      <c r="P152" s="0" t="n">
        <v>0.575</v>
      </c>
      <c r="Q152" s="0" t="s">
        <v>25</v>
      </c>
      <c r="R152" s="0" t="s">
        <v>322</v>
      </c>
    </row>
    <row r="153" customFormat="false" ht="12.8" hidden="false" customHeight="false" outlineLevel="0" collapsed="false">
      <c r="A153" s="0" t="s">
        <v>323</v>
      </c>
      <c r="B153" s="0" t="n">
        <v>0</v>
      </c>
      <c r="C153" s="0" t="n">
        <v>0</v>
      </c>
      <c r="D153" s="0" t="n">
        <v>6</v>
      </c>
      <c r="E153" s="0" t="n">
        <v>24</v>
      </c>
      <c r="F153" s="0" t="n">
        <v>2</v>
      </c>
      <c r="G153" s="0" t="n">
        <v>2</v>
      </c>
      <c r="H153" s="0" t="n">
        <v>3</v>
      </c>
      <c r="I153" s="0" t="n">
        <v>2</v>
      </c>
      <c r="J153" s="0" t="n">
        <v>0</v>
      </c>
      <c r="K153" s="0" t="n">
        <v>7</v>
      </c>
      <c r="L153" s="0" t="n">
        <v>107</v>
      </c>
      <c r="M153" s="0" t="s">
        <v>19</v>
      </c>
      <c r="N153" s="0" t="n">
        <v>1.15</v>
      </c>
      <c r="O153" s="0" t="n">
        <v>1.075</v>
      </c>
      <c r="P153" s="0" t="n">
        <v>0.944</v>
      </c>
      <c r="Q153" s="0" t="s">
        <v>57</v>
      </c>
      <c r="R153" s="0" t="s">
        <v>96</v>
      </c>
    </row>
    <row r="154" customFormat="false" ht="12.8" hidden="false" customHeight="false" outlineLevel="0" collapsed="false">
      <c r="A154" s="0" t="s">
        <v>324</v>
      </c>
      <c r="B154" s="0" t="n">
        <v>0</v>
      </c>
      <c r="C154" s="0" t="n">
        <v>0</v>
      </c>
      <c r="D154" s="0" t="n">
        <v>3</v>
      </c>
      <c r="E154" s="0" t="n">
        <v>3</v>
      </c>
      <c r="F154" s="0" t="n">
        <v>0</v>
      </c>
      <c r="G154" s="0" t="n">
        <v>0</v>
      </c>
      <c r="H154" s="0" t="n">
        <v>0</v>
      </c>
      <c r="I154" s="0" t="n">
        <v>2</v>
      </c>
      <c r="J154" s="0" t="n">
        <v>0</v>
      </c>
      <c r="K154" s="0" t="n">
        <v>0</v>
      </c>
      <c r="L154" s="0" t="n">
        <v>8</v>
      </c>
      <c r="M154" s="0" t="s">
        <v>12</v>
      </c>
      <c r="N154" s="0" t="n">
        <v>1.498</v>
      </c>
      <c r="O154" s="0" t="n">
        <v>1.061</v>
      </c>
      <c r="P154" s="0" t="n">
        <v>1.751</v>
      </c>
      <c r="Q154" s="0" t="s">
        <v>28</v>
      </c>
      <c r="R154" s="0" t="s">
        <v>325</v>
      </c>
    </row>
    <row r="155" customFormat="false" ht="12.8" hidden="false" customHeight="false" outlineLevel="0" collapsed="false">
      <c r="A155" s="0" t="s">
        <v>326</v>
      </c>
      <c r="B155" s="0" t="n">
        <v>0</v>
      </c>
      <c r="C155" s="0" t="n">
        <v>0</v>
      </c>
      <c r="D155" s="0" t="n">
        <v>4</v>
      </c>
      <c r="E155" s="0" t="n">
        <v>4</v>
      </c>
      <c r="F155" s="0" t="n">
        <v>0</v>
      </c>
      <c r="G155" s="0" t="n">
        <v>0</v>
      </c>
      <c r="H155" s="0" t="n">
        <v>0</v>
      </c>
      <c r="I155" s="0" t="n">
        <v>0</v>
      </c>
      <c r="J155" s="0" t="n">
        <v>0</v>
      </c>
      <c r="K155" s="0" t="n">
        <v>1</v>
      </c>
      <c r="L155" s="0" t="n">
        <v>9</v>
      </c>
      <c r="M155" s="0" t="s">
        <v>12</v>
      </c>
      <c r="N155" s="0" t="n">
        <v>1.498</v>
      </c>
      <c r="O155" s="0" t="n">
        <v>0.953</v>
      </c>
      <c r="P155" s="0" t="n">
        <v>0.898</v>
      </c>
      <c r="Q155" s="0" t="s">
        <v>25</v>
      </c>
      <c r="R155" s="0" t="s">
        <v>327</v>
      </c>
    </row>
    <row r="156" customFormat="false" ht="12.8" hidden="false" customHeight="false" outlineLevel="0" collapsed="false">
      <c r="A156" s="0" t="s">
        <v>328</v>
      </c>
      <c r="B156" s="0" t="n">
        <v>0</v>
      </c>
      <c r="C156" s="0" t="n">
        <v>0</v>
      </c>
      <c r="D156" s="0" t="n">
        <v>6</v>
      </c>
      <c r="E156" s="0" t="n">
        <v>19</v>
      </c>
      <c r="F156" s="0" t="n">
        <v>0</v>
      </c>
      <c r="G156" s="0" t="n">
        <v>0</v>
      </c>
      <c r="H156" s="0" t="n">
        <v>0</v>
      </c>
      <c r="I156" s="0" t="n">
        <v>1</v>
      </c>
      <c r="J156" s="0" t="n">
        <v>0</v>
      </c>
      <c r="K156" s="0" t="n">
        <v>0</v>
      </c>
      <c r="L156" s="0" t="n">
        <v>27</v>
      </c>
      <c r="M156" s="0" t="s">
        <v>19</v>
      </c>
      <c r="N156" s="0" t="n">
        <v>1.191</v>
      </c>
      <c r="O156" s="0" t="n">
        <v>1.058</v>
      </c>
      <c r="P156" s="0" t="n">
        <v>0.477</v>
      </c>
      <c r="Q156" s="0" t="s">
        <v>28</v>
      </c>
      <c r="R156" s="0" t="s">
        <v>329</v>
      </c>
    </row>
    <row r="157" customFormat="false" ht="12.8" hidden="false" customHeight="false" outlineLevel="0" collapsed="false">
      <c r="A157" s="0" t="s">
        <v>330</v>
      </c>
      <c r="B157" s="0" t="n">
        <v>0</v>
      </c>
      <c r="C157" s="0" t="n">
        <v>0</v>
      </c>
      <c r="D157" s="0" t="n">
        <v>11</v>
      </c>
      <c r="E157" s="0" t="n">
        <v>18</v>
      </c>
      <c r="F157" s="0" t="n">
        <v>0</v>
      </c>
      <c r="G157" s="0" t="n">
        <v>0</v>
      </c>
      <c r="H157" s="0" t="n">
        <v>3</v>
      </c>
      <c r="I157" s="0" t="n">
        <v>3</v>
      </c>
      <c r="J157" s="0" t="n">
        <v>0</v>
      </c>
      <c r="K157" s="0" t="n">
        <v>3</v>
      </c>
      <c r="L157" s="0" t="n">
        <v>103</v>
      </c>
      <c r="M157" s="0" t="s">
        <v>19</v>
      </c>
      <c r="N157" s="0" t="n">
        <v>1.09</v>
      </c>
      <c r="O157" s="0" t="n">
        <v>0.997</v>
      </c>
      <c r="P157" s="0" t="n">
        <v>0.953</v>
      </c>
      <c r="Q157" s="0" t="s">
        <v>57</v>
      </c>
      <c r="R157" s="0" t="s">
        <v>331</v>
      </c>
    </row>
    <row r="158" customFormat="false" ht="12.8" hidden="false" customHeight="false" outlineLevel="0" collapsed="false">
      <c r="A158" s="0" t="s">
        <v>332</v>
      </c>
      <c r="B158" s="0" t="n">
        <v>0</v>
      </c>
      <c r="C158" s="0" t="n">
        <v>0</v>
      </c>
      <c r="D158" s="0" t="n">
        <v>4</v>
      </c>
      <c r="E158" s="0" t="n">
        <v>4</v>
      </c>
      <c r="F158" s="0" t="n">
        <v>0</v>
      </c>
      <c r="G158" s="0" t="n">
        <v>0</v>
      </c>
      <c r="H158" s="0" t="n">
        <v>1</v>
      </c>
      <c r="I158" s="0" t="n">
        <v>2</v>
      </c>
      <c r="J158" s="0" t="n">
        <v>0</v>
      </c>
      <c r="K158" s="0" t="n">
        <v>1</v>
      </c>
      <c r="L158" s="0" t="n">
        <v>11</v>
      </c>
      <c r="M158" s="0" t="s">
        <v>19</v>
      </c>
      <c r="N158" s="0" t="n">
        <v>1.326</v>
      </c>
      <c r="O158" s="0" t="n">
        <v>1.007</v>
      </c>
      <c r="P158" s="0" t="n">
        <v>0.925</v>
      </c>
      <c r="Q158" s="0" t="s">
        <v>28</v>
      </c>
      <c r="R158" s="0" t="s">
        <v>333</v>
      </c>
    </row>
    <row r="159" customFormat="false" ht="12.8" hidden="false" customHeight="false" outlineLevel="0" collapsed="false">
      <c r="A159" s="0" t="s">
        <v>334</v>
      </c>
      <c r="B159" s="0" t="n">
        <v>0</v>
      </c>
      <c r="C159" s="0" t="n">
        <v>0</v>
      </c>
      <c r="D159" s="0" t="n">
        <v>0</v>
      </c>
      <c r="E159" s="0" t="n">
        <v>0</v>
      </c>
      <c r="F159" s="0" t="n">
        <v>0</v>
      </c>
      <c r="G159" s="0" t="n">
        <v>0</v>
      </c>
      <c r="H159" s="0" t="n">
        <v>0</v>
      </c>
      <c r="I159" s="0" t="n">
        <v>1</v>
      </c>
      <c r="J159" s="0" t="n">
        <v>0</v>
      </c>
      <c r="K159" s="0" t="n">
        <v>1</v>
      </c>
      <c r="L159" s="0" t="n">
        <v>12</v>
      </c>
      <c r="M159" s="0" t="s">
        <v>19</v>
      </c>
      <c r="N159" s="0" t="n">
        <v>1.285</v>
      </c>
      <c r="O159" s="0" t="n">
        <v>1.013</v>
      </c>
      <c r="P159" s="0" t="n">
        <v>1.071</v>
      </c>
      <c r="Q159" s="0" t="s">
        <v>28</v>
      </c>
      <c r="R159" s="0" t="s">
        <v>335</v>
      </c>
    </row>
    <row r="160" customFormat="false" ht="12.8" hidden="false" customHeight="false" outlineLevel="0" collapsed="false">
      <c r="A160" s="0" t="s">
        <v>336</v>
      </c>
      <c r="B160" s="0" t="n">
        <v>0</v>
      </c>
      <c r="C160" s="0" t="n">
        <v>0</v>
      </c>
      <c r="D160" s="0" t="n">
        <v>18</v>
      </c>
      <c r="E160" s="0" t="n">
        <v>79</v>
      </c>
      <c r="F160" s="0" t="n">
        <v>0</v>
      </c>
      <c r="G160" s="0" t="n">
        <v>0</v>
      </c>
      <c r="H160" s="0" t="n">
        <v>0</v>
      </c>
      <c r="I160" s="0" t="n">
        <v>1</v>
      </c>
      <c r="J160" s="0" t="n">
        <v>0</v>
      </c>
      <c r="K160" s="0" t="n">
        <v>2</v>
      </c>
      <c r="L160" s="0" t="n">
        <v>66</v>
      </c>
      <c r="M160" s="0" t="s">
        <v>19</v>
      </c>
      <c r="N160" s="0" t="n">
        <v>1.17</v>
      </c>
      <c r="O160" s="0" t="n">
        <v>1.049</v>
      </c>
      <c r="P160" s="0" t="n">
        <v>0.506</v>
      </c>
      <c r="Q160" s="0" t="s">
        <v>25</v>
      </c>
      <c r="R160" s="0" t="s">
        <v>337</v>
      </c>
    </row>
    <row r="161" customFormat="false" ht="12.8" hidden="false" customHeight="false" outlineLevel="0" collapsed="false">
      <c r="A161" s="0" t="s">
        <v>338</v>
      </c>
      <c r="B161" s="0" t="n">
        <v>0</v>
      </c>
      <c r="C161" s="0" t="n">
        <v>0</v>
      </c>
      <c r="D161" s="0" t="n">
        <v>16</v>
      </c>
      <c r="E161" s="0" t="n">
        <v>67</v>
      </c>
      <c r="F161" s="0" t="n">
        <v>0</v>
      </c>
      <c r="G161" s="0" t="n">
        <v>0</v>
      </c>
      <c r="H161" s="0" t="n">
        <v>1</v>
      </c>
      <c r="I161" s="0" t="n">
        <v>1</v>
      </c>
      <c r="J161" s="0" t="n">
        <v>0</v>
      </c>
      <c r="K161" s="0" t="n">
        <v>4</v>
      </c>
      <c r="L161" s="0" t="n">
        <v>55</v>
      </c>
      <c r="M161" s="0" t="s">
        <v>19</v>
      </c>
      <c r="N161" s="0" t="n">
        <v>1.253</v>
      </c>
      <c r="O161" s="0" t="n">
        <v>1.191</v>
      </c>
      <c r="P161" s="0" t="n">
        <v>1.139</v>
      </c>
      <c r="Q161" s="0" t="s">
        <v>57</v>
      </c>
      <c r="R161" s="0" t="s">
        <v>172</v>
      </c>
    </row>
    <row r="162" customFormat="false" ht="12.8" hidden="false" customHeight="false" outlineLevel="0" collapsed="false">
      <c r="A162" s="0" t="s">
        <v>339</v>
      </c>
      <c r="B162" s="0" t="n">
        <v>0</v>
      </c>
      <c r="C162" s="0" t="n">
        <v>0</v>
      </c>
      <c r="D162" s="0" t="n">
        <v>4</v>
      </c>
      <c r="E162" s="0" t="n">
        <v>19</v>
      </c>
      <c r="F162" s="0" t="n">
        <v>0</v>
      </c>
      <c r="G162" s="0" t="n">
        <v>0</v>
      </c>
      <c r="H162" s="0" t="n">
        <v>1</v>
      </c>
      <c r="I162" s="0" t="n">
        <v>2</v>
      </c>
      <c r="J162" s="0" t="n">
        <v>0</v>
      </c>
      <c r="K162" s="0" t="n">
        <v>1</v>
      </c>
      <c r="L162" s="0" t="n">
        <v>24</v>
      </c>
      <c r="M162" s="0" t="s">
        <v>19</v>
      </c>
      <c r="N162" s="0" t="n">
        <v>1.149</v>
      </c>
      <c r="O162" s="0" t="n">
        <v>1.126</v>
      </c>
      <c r="P162" s="0" t="n">
        <v>0.779</v>
      </c>
      <c r="Q162" s="0" t="s">
        <v>28</v>
      </c>
      <c r="R162" s="0" t="s">
        <v>340</v>
      </c>
    </row>
    <row r="163" customFormat="false" ht="12.8" hidden="false" customHeight="false" outlineLevel="0" collapsed="false">
      <c r="A163" s="0" t="s">
        <v>341</v>
      </c>
      <c r="B163" s="0" t="n">
        <v>1</v>
      </c>
      <c r="C163" s="0" t="n">
        <v>1</v>
      </c>
      <c r="D163" s="0" t="n">
        <v>19</v>
      </c>
      <c r="E163" s="0" t="n">
        <v>44</v>
      </c>
      <c r="F163" s="0" t="n">
        <v>0</v>
      </c>
      <c r="G163" s="0" t="n">
        <v>0</v>
      </c>
      <c r="H163" s="0" t="n">
        <v>0</v>
      </c>
      <c r="I163" s="0" t="n">
        <v>3</v>
      </c>
      <c r="J163" s="0" t="n">
        <v>0</v>
      </c>
      <c r="K163" s="0" t="n">
        <v>5</v>
      </c>
      <c r="L163" s="0" t="n">
        <v>63</v>
      </c>
      <c r="M163" s="0" t="s">
        <v>19</v>
      </c>
      <c r="N163" s="0" t="n">
        <v>1.01</v>
      </c>
      <c r="O163" s="0" t="n">
        <v>0.553</v>
      </c>
      <c r="P163" s="0" t="n">
        <v>0.29</v>
      </c>
      <c r="Q163" s="0" t="s">
        <v>28</v>
      </c>
      <c r="R163" s="0" t="s">
        <v>342</v>
      </c>
    </row>
    <row r="164" customFormat="false" ht="12.8" hidden="false" customHeight="false" outlineLevel="0" collapsed="false">
      <c r="A164" s="0" t="s">
        <v>343</v>
      </c>
      <c r="B164" s="0" t="n">
        <v>0</v>
      </c>
      <c r="C164" s="0" t="n">
        <v>0</v>
      </c>
      <c r="D164" s="0" t="n">
        <v>2</v>
      </c>
      <c r="E164" s="0" t="n">
        <v>4</v>
      </c>
      <c r="F164" s="0" t="n">
        <v>0</v>
      </c>
      <c r="G164" s="0" t="n">
        <v>0</v>
      </c>
      <c r="H164" s="0" t="n">
        <v>0</v>
      </c>
      <c r="I164" s="0" t="n">
        <v>0</v>
      </c>
      <c r="J164" s="0" t="n">
        <v>0</v>
      </c>
      <c r="K164" s="0" t="n">
        <v>1</v>
      </c>
      <c r="L164" s="0" t="n">
        <v>19</v>
      </c>
      <c r="M164" s="0" t="s">
        <v>19</v>
      </c>
      <c r="N164" s="0" t="n">
        <v>1.194</v>
      </c>
      <c r="O164" s="0" t="n">
        <v>1.086</v>
      </c>
      <c r="P164" s="0" t="n">
        <v>0.326</v>
      </c>
      <c r="Q164" s="0" t="s">
        <v>28</v>
      </c>
      <c r="R164" s="0" t="s">
        <v>344</v>
      </c>
    </row>
    <row r="165" customFormat="false" ht="12.8" hidden="false" customHeight="false" outlineLevel="0" collapsed="false">
      <c r="A165" s="0" t="s">
        <v>345</v>
      </c>
      <c r="B165" s="0" t="n">
        <v>0</v>
      </c>
      <c r="C165" s="0" t="n">
        <v>0</v>
      </c>
      <c r="D165" s="0" t="n">
        <v>0</v>
      </c>
      <c r="E165" s="0" t="n">
        <v>0</v>
      </c>
      <c r="F165" s="0" t="n">
        <v>1</v>
      </c>
      <c r="G165" s="0" t="n">
        <v>1</v>
      </c>
      <c r="H165" s="0" t="n">
        <v>1</v>
      </c>
      <c r="I165" s="0" t="n">
        <v>2</v>
      </c>
      <c r="J165" s="0" t="n">
        <v>0</v>
      </c>
      <c r="K165" s="0" t="n">
        <v>7</v>
      </c>
      <c r="L165" s="0" t="n">
        <v>35</v>
      </c>
      <c r="M165" s="0" t="s">
        <v>19</v>
      </c>
      <c r="N165" s="0" t="n">
        <v>1.074</v>
      </c>
      <c r="O165" s="0" t="n">
        <v>0.82</v>
      </c>
      <c r="P165" s="0" t="n">
        <v>0.311</v>
      </c>
      <c r="Q165" s="0" t="s">
        <v>20</v>
      </c>
      <c r="R165" s="0" t="s">
        <v>346</v>
      </c>
    </row>
    <row r="166" customFormat="false" ht="12.8" hidden="false" customHeight="false" outlineLevel="0" collapsed="false">
      <c r="A166" s="0" t="s">
        <v>347</v>
      </c>
      <c r="B166" s="0" t="n">
        <v>1</v>
      </c>
      <c r="C166" s="0" t="n">
        <v>1</v>
      </c>
      <c r="D166" s="0" t="n">
        <v>33</v>
      </c>
      <c r="E166" s="0" t="n">
        <v>55</v>
      </c>
      <c r="F166" s="0" t="n">
        <v>0</v>
      </c>
      <c r="G166" s="0" t="n">
        <v>0</v>
      </c>
      <c r="H166" s="0" t="n">
        <v>1</v>
      </c>
      <c r="I166" s="0" t="n">
        <v>6</v>
      </c>
      <c r="J166" s="0" t="n">
        <v>1</v>
      </c>
      <c r="K166" s="0" t="n">
        <v>3</v>
      </c>
      <c r="L166" s="0" t="n">
        <v>174</v>
      </c>
      <c r="M166" s="0" t="s">
        <v>19</v>
      </c>
      <c r="N166" s="0" t="n">
        <v>1.237</v>
      </c>
      <c r="O166" s="0" t="n">
        <v>0.799</v>
      </c>
      <c r="P166" s="0" t="n">
        <v>0.097</v>
      </c>
      <c r="Q166" s="0" t="s">
        <v>28</v>
      </c>
      <c r="R166" s="0" t="s">
        <v>348</v>
      </c>
    </row>
    <row r="167" customFormat="false" ht="12.8" hidden="false" customHeight="false" outlineLevel="0" collapsed="false">
      <c r="A167" s="0" t="s">
        <v>349</v>
      </c>
      <c r="B167" s="0" t="n">
        <v>2</v>
      </c>
      <c r="C167" s="0" t="n">
        <v>2</v>
      </c>
      <c r="D167" s="0" t="n">
        <v>8</v>
      </c>
      <c r="E167" s="0" t="n">
        <v>25</v>
      </c>
      <c r="F167" s="0" t="n">
        <v>0</v>
      </c>
      <c r="G167" s="0" t="n">
        <v>0</v>
      </c>
      <c r="H167" s="0" t="n">
        <v>2</v>
      </c>
      <c r="I167" s="0" t="n">
        <v>3</v>
      </c>
      <c r="J167" s="0" t="n">
        <v>0</v>
      </c>
      <c r="K167" s="0" t="n">
        <v>9</v>
      </c>
      <c r="L167" s="0" t="n">
        <v>95</v>
      </c>
      <c r="M167" s="0" t="s">
        <v>19</v>
      </c>
      <c r="N167" s="0" t="n">
        <v>0.989</v>
      </c>
      <c r="O167" s="0" t="n">
        <v>0.774</v>
      </c>
      <c r="P167" s="0" t="n">
        <v>0.322</v>
      </c>
      <c r="Q167" s="0" t="s">
        <v>28</v>
      </c>
      <c r="R167" s="0" t="s">
        <v>350</v>
      </c>
    </row>
    <row r="168" customFormat="false" ht="12.8" hidden="false" customHeight="false" outlineLevel="0" collapsed="false">
      <c r="A168" s="0" t="s">
        <v>351</v>
      </c>
      <c r="B168" s="0" t="n">
        <v>0</v>
      </c>
      <c r="C168" s="0" t="n">
        <v>0</v>
      </c>
      <c r="D168" s="0" t="n">
        <v>1</v>
      </c>
      <c r="E168" s="0" t="n">
        <v>1</v>
      </c>
      <c r="F168" s="0" t="n">
        <v>0</v>
      </c>
      <c r="G168" s="0" t="n">
        <v>0</v>
      </c>
      <c r="H168" s="0" t="n">
        <v>0</v>
      </c>
      <c r="I168" s="0" t="n">
        <v>1</v>
      </c>
      <c r="J168" s="0" t="n">
        <v>0</v>
      </c>
      <c r="K168" s="0" t="n">
        <v>6</v>
      </c>
      <c r="L168" s="0" t="n">
        <v>67</v>
      </c>
      <c r="M168" s="0" t="s">
        <v>19</v>
      </c>
      <c r="N168" s="0" t="n">
        <v>1.199</v>
      </c>
      <c r="O168" s="0" t="n">
        <v>1.019</v>
      </c>
      <c r="P168" s="0" t="n">
        <v>0.936</v>
      </c>
      <c r="Q168" s="0" t="s">
        <v>57</v>
      </c>
      <c r="R168" s="0" t="s">
        <v>352</v>
      </c>
    </row>
    <row r="169" customFormat="false" ht="12.8" hidden="false" customHeight="false" outlineLevel="0" collapsed="false">
      <c r="A169" s="0" t="s">
        <v>353</v>
      </c>
      <c r="B169" s="0" t="n">
        <v>0</v>
      </c>
      <c r="C169" s="0" t="n">
        <v>0</v>
      </c>
      <c r="D169" s="0" t="n">
        <v>1</v>
      </c>
      <c r="E169" s="0" t="n">
        <v>1</v>
      </c>
      <c r="F169" s="0" t="n">
        <v>0</v>
      </c>
      <c r="G169" s="0" t="n">
        <v>0</v>
      </c>
      <c r="H169" s="0" t="n">
        <v>0</v>
      </c>
      <c r="I169" s="0" t="n">
        <v>0</v>
      </c>
      <c r="J169" s="0" t="n">
        <v>0</v>
      </c>
      <c r="K169" s="0" t="n">
        <v>0</v>
      </c>
      <c r="L169" s="0" t="n">
        <v>4</v>
      </c>
      <c r="M169" s="0" t="s">
        <v>19</v>
      </c>
      <c r="N169" s="0" t="n">
        <v>1.303</v>
      </c>
      <c r="O169" s="0" t="n">
        <v>0.66</v>
      </c>
      <c r="P169" s="0" t="n">
        <v>0.612</v>
      </c>
      <c r="Q169" s="0" t="s">
        <v>28</v>
      </c>
      <c r="R169" s="0" t="s">
        <v>354</v>
      </c>
    </row>
    <row r="170" customFormat="false" ht="12.8" hidden="false" customHeight="false" outlineLevel="0" collapsed="false">
      <c r="A170" s="0" t="s">
        <v>355</v>
      </c>
      <c r="B170" s="0" t="n">
        <v>0</v>
      </c>
      <c r="C170" s="0" t="n">
        <v>0</v>
      </c>
      <c r="D170" s="0" t="n">
        <v>31</v>
      </c>
      <c r="E170" s="0" t="n">
        <v>108</v>
      </c>
      <c r="F170" s="0" t="n">
        <v>1</v>
      </c>
      <c r="G170" s="0" t="n">
        <v>1</v>
      </c>
      <c r="H170" s="0" t="n">
        <v>2</v>
      </c>
      <c r="I170" s="0" t="n">
        <v>0</v>
      </c>
      <c r="J170" s="0" t="n">
        <v>0</v>
      </c>
      <c r="K170" s="0" t="n">
        <v>3</v>
      </c>
      <c r="L170" s="0" t="n">
        <v>114</v>
      </c>
      <c r="M170" s="0" t="s">
        <v>19</v>
      </c>
      <c r="N170" s="0" t="n">
        <v>1.087</v>
      </c>
      <c r="O170" s="0" t="n">
        <v>1.049</v>
      </c>
      <c r="P170" s="0" t="n">
        <v>0.878</v>
      </c>
      <c r="Q170" s="0" t="s">
        <v>20</v>
      </c>
      <c r="R170" s="0" t="s">
        <v>356</v>
      </c>
    </row>
    <row r="171" customFormat="false" ht="12.8" hidden="false" customHeight="false" outlineLevel="0" collapsed="false">
      <c r="A171" s="0" t="s">
        <v>357</v>
      </c>
      <c r="B171" s="0" t="n">
        <v>0</v>
      </c>
      <c r="C171" s="0" t="n">
        <v>0</v>
      </c>
      <c r="D171" s="0" t="n">
        <v>22</v>
      </c>
      <c r="E171" s="0" t="n">
        <v>1685</v>
      </c>
      <c r="F171" s="0" t="n">
        <v>1</v>
      </c>
      <c r="G171" s="0" t="n">
        <v>1</v>
      </c>
      <c r="H171" s="0" t="n">
        <v>0</v>
      </c>
      <c r="I171" s="0" t="n">
        <v>2</v>
      </c>
      <c r="J171" s="0" t="n">
        <v>0</v>
      </c>
      <c r="K171" s="0" t="n">
        <v>3</v>
      </c>
      <c r="L171" s="0" t="n">
        <v>45</v>
      </c>
      <c r="M171" s="0" t="s">
        <v>12</v>
      </c>
      <c r="N171" s="0" t="n">
        <v>1.03</v>
      </c>
      <c r="O171" s="0" t="n">
        <v>1.044</v>
      </c>
      <c r="P171" s="0" t="n">
        <v>1.341</v>
      </c>
      <c r="Q171" s="0" t="s">
        <v>28</v>
      </c>
      <c r="R171" s="0" t="s">
        <v>358</v>
      </c>
    </row>
    <row r="172" customFormat="false" ht="12.8" hidden="false" customHeight="false" outlineLevel="0" collapsed="false">
      <c r="A172" s="0" t="s">
        <v>359</v>
      </c>
      <c r="B172" s="0" t="n">
        <v>0</v>
      </c>
      <c r="C172" s="0" t="n">
        <v>0</v>
      </c>
      <c r="D172" s="0" t="n">
        <v>1</v>
      </c>
      <c r="E172" s="0" t="n">
        <v>1</v>
      </c>
      <c r="F172" s="0" t="n">
        <v>0</v>
      </c>
      <c r="G172" s="0" t="n">
        <v>0</v>
      </c>
      <c r="H172" s="0" t="n">
        <v>0</v>
      </c>
      <c r="I172" s="0" t="n">
        <v>1</v>
      </c>
      <c r="J172" s="0" t="n">
        <v>0</v>
      </c>
      <c r="K172" s="0" t="n">
        <v>0</v>
      </c>
      <c r="L172" s="0" t="n">
        <v>6</v>
      </c>
      <c r="M172" s="0" t="s">
        <v>19</v>
      </c>
      <c r="N172" s="0" t="n">
        <v>1.047</v>
      </c>
      <c r="O172" s="0" t="n">
        <v>0.545</v>
      </c>
      <c r="P172" s="0" t="n">
        <v>0.266</v>
      </c>
      <c r="Q172" s="0" t="s">
        <v>28</v>
      </c>
      <c r="R172" s="0" t="s">
        <v>360</v>
      </c>
    </row>
    <row r="173" customFormat="false" ht="12.8" hidden="false" customHeight="false" outlineLevel="0" collapsed="false">
      <c r="A173" s="0" t="s">
        <v>361</v>
      </c>
      <c r="B173" s="0" t="n">
        <v>0</v>
      </c>
      <c r="C173" s="0" t="n">
        <v>0</v>
      </c>
      <c r="D173" s="0" t="n">
        <v>1</v>
      </c>
      <c r="E173" s="0" t="n">
        <v>1</v>
      </c>
      <c r="F173" s="0" t="n">
        <v>0</v>
      </c>
      <c r="G173" s="0" t="n">
        <v>0</v>
      </c>
      <c r="H173" s="0" t="n">
        <v>0</v>
      </c>
      <c r="I173" s="0" t="n">
        <v>0</v>
      </c>
      <c r="J173" s="0" t="n">
        <v>0</v>
      </c>
      <c r="K173" s="0" t="n">
        <v>0</v>
      </c>
      <c r="L173" s="0" t="n">
        <v>18</v>
      </c>
      <c r="M173" s="0" t="s">
        <v>19</v>
      </c>
      <c r="N173" s="0" t="n">
        <v>1.269</v>
      </c>
      <c r="O173" s="0" t="n">
        <v>1.122</v>
      </c>
      <c r="P173" s="0" t="n">
        <v>1.217</v>
      </c>
      <c r="Q173" s="0" t="s">
        <v>57</v>
      </c>
      <c r="R173" s="0" t="s">
        <v>132</v>
      </c>
    </row>
    <row r="174" customFormat="false" ht="12.8" hidden="false" customHeight="false" outlineLevel="0" collapsed="false">
      <c r="A174" s="0" t="s">
        <v>362</v>
      </c>
      <c r="B174" s="0" t="n">
        <v>0</v>
      </c>
      <c r="C174" s="0" t="n">
        <v>0</v>
      </c>
      <c r="D174" s="0" t="n">
        <v>2</v>
      </c>
      <c r="E174" s="0" t="n">
        <v>2</v>
      </c>
      <c r="F174" s="0" t="n">
        <v>0</v>
      </c>
      <c r="G174" s="0" t="n">
        <v>0</v>
      </c>
      <c r="H174" s="0" t="n">
        <v>2</v>
      </c>
      <c r="I174" s="0" t="n">
        <v>4</v>
      </c>
      <c r="J174" s="0" t="n">
        <v>0</v>
      </c>
      <c r="K174" s="0" t="n">
        <v>6</v>
      </c>
      <c r="L174" s="0" t="n">
        <v>17</v>
      </c>
      <c r="M174" s="0" t="s">
        <v>19</v>
      </c>
      <c r="N174" s="0" t="n">
        <v>1.193</v>
      </c>
      <c r="O174" s="0" t="n">
        <v>0.827</v>
      </c>
      <c r="P174" s="0" t="n">
        <v>0.547</v>
      </c>
      <c r="Q174" s="0" t="s">
        <v>20</v>
      </c>
      <c r="R174" s="0" t="s">
        <v>363</v>
      </c>
    </row>
    <row r="175" customFormat="false" ht="12.8" hidden="false" customHeight="false" outlineLevel="0" collapsed="false">
      <c r="A175" s="0" t="s">
        <v>364</v>
      </c>
      <c r="B175" s="0" t="n">
        <v>0</v>
      </c>
      <c r="C175" s="0" t="n">
        <v>0</v>
      </c>
      <c r="D175" s="0" t="n">
        <v>1</v>
      </c>
      <c r="E175" s="0" t="n">
        <v>2</v>
      </c>
      <c r="F175" s="0" t="n">
        <v>0</v>
      </c>
      <c r="G175" s="0" t="n">
        <v>0</v>
      </c>
      <c r="H175" s="0" t="n">
        <v>0</v>
      </c>
      <c r="I175" s="0" t="n">
        <v>1</v>
      </c>
      <c r="J175" s="0" t="n">
        <v>0</v>
      </c>
      <c r="K175" s="0" t="n">
        <v>1</v>
      </c>
      <c r="L175" s="0" t="n">
        <v>20</v>
      </c>
      <c r="M175" s="0" t="s">
        <v>19</v>
      </c>
      <c r="N175" s="0" t="n">
        <v>1.309</v>
      </c>
      <c r="O175" s="0" t="n">
        <v>0.786</v>
      </c>
      <c r="P175" s="0" t="n">
        <v>0.26</v>
      </c>
      <c r="Q175" s="0" t="s">
        <v>28</v>
      </c>
      <c r="R175" s="0" t="s">
        <v>365</v>
      </c>
    </row>
    <row r="176" customFormat="false" ht="12.8" hidden="false" customHeight="false" outlineLevel="0" collapsed="false">
      <c r="A176" s="0" t="s">
        <v>366</v>
      </c>
      <c r="B176" s="0" t="n">
        <v>0</v>
      </c>
      <c r="C176" s="0" t="n">
        <v>0</v>
      </c>
      <c r="D176" s="0" t="n">
        <v>23</v>
      </c>
      <c r="E176" s="0" t="n">
        <v>80</v>
      </c>
      <c r="F176" s="0" t="n">
        <v>0</v>
      </c>
      <c r="G176" s="0" t="n">
        <v>0</v>
      </c>
      <c r="H176" s="0" t="n">
        <v>0</v>
      </c>
      <c r="I176" s="0" t="n">
        <v>1</v>
      </c>
      <c r="J176" s="0" t="n">
        <v>0</v>
      </c>
      <c r="K176" s="0" t="n">
        <v>0</v>
      </c>
      <c r="L176" s="0" t="n">
        <v>38</v>
      </c>
      <c r="M176" s="0" t="s">
        <v>12</v>
      </c>
      <c r="N176" s="0" t="n">
        <v>1.101</v>
      </c>
      <c r="O176" s="0" t="n">
        <v>1.105</v>
      </c>
      <c r="P176" s="0" t="n">
        <v>1.059</v>
      </c>
      <c r="Q176" s="0" t="s">
        <v>28</v>
      </c>
      <c r="R176" s="0" t="s">
        <v>367</v>
      </c>
    </row>
    <row r="177" customFormat="false" ht="12.8" hidden="false" customHeight="false" outlineLevel="0" collapsed="false">
      <c r="A177" s="0" t="s">
        <v>368</v>
      </c>
      <c r="B177" s="0" t="n">
        <v>0</v>
      </c>
      <c r="C177" s="0" t="n">
        <v>0</v>
      </c>
      <c r="D177" s="0" t="n">
        <v>168</v>
      </c>
      <c r="E177" s="0" t="n">
        <v>384</v>
      </c>
      <c r="F177" s="0" t="n">
        <v>0</v>
      </c>
      <c r="G177" s="0" t="n">
        <v>0</v>
      </c>
      <c r="H177" s="0" t="n">
        <v>6</v>
      </c>
      <c r="I177" s="0" t="n">
        <v>7</v>
      </c>
      <c r="J177" s="0" t="n">
        <v>0</v>
      </c>
      <c r="K177" s="0" t="n">
        <v>16</v>
      </c>
      <c r="L177" s="0" t="n">
        <v>442</v>
      </c>
      <c r="M177" s="0" t="s">
        <v>19</v>
      </c>
      <c r="N177" s="0" t="n">
        <v>1.431</v>
      </c>
      <c r="O177" s="0" t="n">
        <v>1.161</v>
      </c>
      <c r="P177" s="0" t="n">
        <v>0.392</v>
      </c>
      <c r="Q177" s="0" t="s">
        <v>25</v>
      </c>
      <c r="R177" s="0" t="s">
        <v>369</v>
      </c>
    </row>
    <row r="178" customFormat="false" ht="12.8" hidden="false" customHeight="false" outlineLevel="0" collapsed="false">
      <c r="A178" s="0" t="s">
        <v>370</v>
      </c>
      <c r="B178" s="0" t="n">
        <v>0</v>
      </c>
      <c r="C178" s="0" t="n">
        <v>0</v>
      </c>
      <c r="D178" s="0" t="n">
        <v>5</v>
      </c>
      <c r="E178" s="0" t="n">
        <v>6</v>
      </c>
      <c r="F178" s="0" t="n">
        <v>1</v>
      </c>
      <c r="G178" s="0" t="n">
        <v>1</v>
      </c>
      <c r="H178" s="0" t="n">
        <v>2</v>
      </c>
      <c r="I178" s="0" t="n">
        <v>0</v>
      </c>
      <c r="J178" s="0" t="n">
        <v>0</v>
      </c>
      <c r="K178" s="0" t="n">
        <v>3</v>
      </c>
      <c r="L178" s="0" t="n">
        <v>41</v>
      </c>
      <c r="M178" s="0" t="s">
        <v>19</v>
      </c>
      <c r="N178" s="0" t="n">
        <v>1.111</v>
      </c>
      <c r="O178" s="0" t="n">
        <v>0.832</v>
      </c>
      <c r="P178" s="0" t="n">
        <v>0.541</v>
      </c>
      <c r="Q178" s="0" t="s">
        <v>57</v>
      </c>
      <c r="R178" s="0" t="s">
        <v>371</v>
      </c>
    </row>
    <row r="179" customFormat="false" ht="12.8" hidden="false" customHeight="false" outlineLevel="0" collapsed="false">
      <c r="A179" s="0" t="s">
        <v>372</v>
      </c>
      <c r="B179" s="0" t="n">
        <v>0</v>
      </c>
      <c r="C179" s="0" t="n">
        <v>0</v>
      </c>
      <c r="D179" s="0" t="n">
        <v>1</v>
      </c>
      <c r="E179" s="0" t="n">
        <v>1</v>
      </c>
      <c r="F179" s="0" t="n">
        <v>0</v>
      </c>
      <c r="G179" s="0" t="n">
        <v>0</v>
      </c>
      <c r="H179" s="0" t="n">
        <v>0</v>
      </c>
      <c r="I179" s="0" t="n">
        <v>0</v>
      </c>
      <c r="J179" s="0" t="n">
        <v>0</v>
      </c>
      <c r="K179" s="0" t="n">
        <v>0</v>
      </c>
      <c r="L179" s="0" t="n">
        <v>1</v>
      </c>
      <c r="M179" s="0" t="s">
        <v>19</v>
      </c>
      <c r="N179" s="0" t="n">
        <v>1.111</v>
      </c>
      <c r="O179" s="0" t="n">
        <v>0.983</v>
      </c>
      <c r="P179" s="0" t="n">
        <v>1.557</v>
      </c>
      <c r="Q179" s="0" t="s">
        <v>28</v>
      </c>
      <c r="R179" s="0" t="s">
        <v>373</v>
      </c>
    </row>
    <row r="180" customFormat="false" ht="12.8" hidden="false" customHeight="false" outlineLevel="0" collapsed="false">
      <c r="A180" s="0" t="s">
        <v>374</v>
      </c>
      <c r="B180" s="0" t="n">
        <v>4</v>
      </c>
      <c r="C180" s="0" t="n">
        <v>12</v>
      </c>
      <c r="D180" s="0" t="n">
        <v>7</v>
      </c>
      <c r="E180" s="0" t="n">
        <v>16</v>
      </c>
      <c r="F180" s="0" t="n">
        <v>1</v>
      </c>
      <c r="G180" s="0" t="n">
        <v>1</v>
      </c>
      <c r="H180" s="0" t="n">
        <v>1</v>
      </c>
      <c r="I180" s="0" t="n">
        <v>0</v>
      </c>
      <c r="J180" s="0" t="n">
        <v>0</v>
      </c>
      <c r="K180" s="0" t="n">
        <v>0</v>
      </c>
      <c r="L180" s="0" t="n">
        <v>22</v>
      </c>
      <c r="M180" s="0" t="s">
        <v>19</v>
      </c>
      <c r="N180" s="0" t="n">
        <v>1.482</v>
      </c>
      <c r="O180" s="0" t="n">
        <v>1.502</v>
      </c>
      <c r="P180" s="0" t="n">
        <v>1.879</v>
      </c>
      <c r="Q180" s="0" t="s">
        <v>20</v>
      </c>
      <c r="R180" s="0" t="s">
        <v>375</v>
      </c>
    </row>
    <row r="181" customFormat="false" ht="12.8" hidden="false" customHeight="false" outlineLevel="0" collapsed="false">
      <c r="A181" s="0" t="s">
        <v>376</v>
      </c>
      <c r="B181" s="0" t="n">
        <v>0</v>
      </c>
      <c r="C181" s="0" t="n">
        <v>0</v>
      </c>
      <c r="D181" s="0" t="n">
        <v>2</v>
      </c>
      <c r="E181" s="0" t="n">
        <v>30</v>
      </c>
      <c r="F181" s="0" t="n">
        <v>0</v>
      </c>
      <c r="G181" s="0" t="n">
        <v>0</v>
      </c>
      <c r="H181" s="0" t="n">
        <v>0</v>
      </c>
      <c r="I181" s="0" t="n">
        <v>0</v>
      </c>
      <c r="J181" s="0" t="n">
        <v>0</v>
      </c>
      <c r="K181" s="0" t="n">
        <v>0</v>
      </c>
      <c r="L181" s="0" t="n">
        <v>11</v>
      </c>
      <c r="M181" s="0" t="s">
        <v>19</v>
      </c>
      <c r="N181" s="0" t="n">
        <v>1.357</v>
      </c>
      <c r="O181" s="0" t="n">
        <v>1.057</v>
      </c>
      <c r="P181" s="0" t="n">
        <v>0.386</v>
      </c>
      <c r="Q181" s="0" t="s">
        <v>25</v>
      </c>
      <c r="R181" s="0" t="s">
        <v>377</v>
      </c>
    </row>
    <row r="182" customFormat="false" ht="12.8" hidden="false" customHeight="false" outlineLevel="0" collapsed="false">
      <c r="A182" s="0" t="s">
        <v>378</v>
      </c>
      <c r="B182" s="0" t="n">
        <v>0</v>
      </c>
      <c r="C182" s="0" t="n">
        <v>0</v>
      </c>
      <c r="D182" s="0" t="n">
        <v>12</v>
      </c>
      <c r="E182" s="0" t="n">
        <v>41</v>
      </c>
      <c r="F182" s="0" t="n">
        <v>0</v>
      </c>
      <c r="G182" s="0" t="n">
        <v>0</v>
      </c>
      <c r="H182" s="0" t="n">
        <v>3</v>
      </c>
      <c r="I182" s="0" t="n">
        <v>6</v>
      </c>
      <c r="J182" s="0" t="n">
        <v>0</v>
      </c>
      <c r="K182" s="0" t="n">
        <v>2</v>
      </c>
      <c r="L182" s="0" t="n">
        <v>72</v>
      </c>
      <c r="M182" s="0" t="s">
        <v>19</v>
      </c>
      <c r="N182" s="0" t="n">
        <v>1.194</v>
      </c>
      <c r="O182" s="0" t="n">
        <v>0.925</v>
      </c>
      <c r="P182" s="0" t="n">
        <v>0.187</v>
      </c>
      <c r="Q182" s="0" t="s">
        <v>28</v>
      </c>
      <c r="R182" s="0" t="s">
        <v>379</v>
      </c>
    </row>
    <row r="183" customFormat="false" ht="12.8" hidden="false" customHeight="false" outlineLevel="0" collapsed="false">
      <c r="A183" s="0" t="s">
        <v>380</v>
      </c>
      <c r="B183" s="0" t="n">
        <v>0</v>
      </c>
      <c r="C183" s="0" t="n">
        <v>0</v>
      </c>
      <c r="D183" s="0" t="n">
        <v>15</v>
      </c>
      <c r="E183" s="0" t="n">
        <v>34</v>
      </c>
      <c r="F183" s="0" t="n">
        <v>0</v>
      </c>
      <c r="G183" s="0" t="n">
        <v>0</v>
      </c>
      <c r="H183" s="0" t="n">
        <v>1</v>
      </c>
      <c r="I183" s="0" t="n">
        <v>1</v>
      </c>
      <c r="J183" s="0" t="n">
        <v>0</v>
      </c>
      <c r="K183" s="0" t="n">
        <v>4</v>
      </c>
      <c r="L183" s="0" t="n">
        <v>38</v>
      </c>
      <c r="M183" s="0" t="s">
        <v>12</v>
      </c>
      <c r="N183" s="0" t="n">
        <v>1.185</v>
      </c>
      <c r="O183" s="0" t="n">
        <v>0.826</v>
      </c>
      <c r="P183" s="0" t="n">
        <v>0.256</v>
      </c>
      <c r="Q183" s="0" t="s">
        <v>28</v>
      </c>
      <c r="R183" s="0" t="s">
        <v>381</v>
      </c>
    </row>
    <row r="184" customFormat="false" ht="12.8" hidden="false" customHeight="false" outlineLevel="0" collapsed="false">
      <c r="A184" s="0" t="s">
        <v>382</v>
      </c>
      <c r="B184" s="0" t="n">
        <v>0</v>
      </c>
      <c r="C184" s="0" t="n">
        <v>0</v>
      </c>
      <c r="D184" s="0" t="n">
        <v>1</v>
      </c>
      <c r="E184" s="0" t="n">
        <v>1</v>
      </c>
      <c r="F184" s="0" t="n">
        <v>0</v>
      </c>
      <c r="G184" s="0" t="n">
        <v>0</v>
      </c>
      <c r="H184" s="0" t="n">
        <v>0</v>
      </c>
      <c r="I184" s="0" t="n">
        <v>1</v>
      </c>
      <c r="J184" s="0" t="n">
        <v>0</v>
      </c>
      <c r="K184" s="0" t="n">
        <v>1</v>
      </c>
      <c r="L184" s="0" t="n">
        <v>14</v>
      </c>
      <c r="M184" s="0" t="s">
        <v>19</v>
      </c>
      <c r="N184" s="0" t="n">
        <v>1.534</v>
      </c>
      <c r="O184" s="0" t="n">
        <v>0.484</v>
      </c>
      <c r="P184" s="0" t="n">
        <v>0.119</v>
      </c>
      <c r="Q184" s="0" t="s">
        <v>28</v>
      </c>
      <c r="R184" s="0" t="s">
        <v>383</v>
      </c>
    </row>
    <row r="185" customFormat="false" ht="12.8" hidden="false" customHeight="false" outlineLevel="0" collapsed="false">
      <c r="A185" s="0" t="s">
        <v>384</v>
      </c>
      <c r="B185" s="0" t="n">
        <v>0</v>
      </c>
      <c r="C185" s="0" t="n">
        <v>0</v>
      </c>
      <c r="D185" s="0" t="n">
        <v>2</v>
      </c>
      <c r="E185" s="0" t="n">
        <v>4</v>
      </c>
      <c r="F185" s="0" t="n">
        <v>0</v>
      </c>
      <c r="G185" s="0" t="n">
        <v>0</v>
      </c>
      <c r="H185" s="0" t="n">
        <v>2</v>
      </c>
      <c r="I185" s="0" t="n">
        <v>1</v>
      </c>
      <c r="J185" s="0" t="n">
        <v>0</v>
      </c>
      <c r="K185" s="0" t="n">
        <v>2</v>
      </c>
      <c r="L185" s="0" t="n">
        <v>17</v>
      </c>
      <c r="M185" s="0" t="s">
        <v>19</v>
      </c>
      <c r="N185" s="0" t="n">
        <v>1.245</v>
      </c>
      <c r="O185" s="0" t="n">
        <v>0.708</v>
      </c>
      <c r="P185" s="0" t="n">
        <v>0.318</v>
      </c>
      <c r="Q185" s="0" t="s">
        <v>28</v>
      </c>
      <c r="R185" s="0" t="s">
        <v>385</v>
      </c>
    </row>
    <row r="186" customFormat="false" ht="12.8" hidden="false" customHeight="false" outlineLevel="0" collapsed="false">
      <c r="A186" s="0" t="s">
        <v>386</v>
      </c>
      <c r="B186" s="0" t="n">
        <v>0</v>
      </c>
      <c r="C186" s="0" t="n">
        <v>0</v>
      </c>
      <c r="D186" s="0" t="n">
        <v>8</v>
      </c>
      <c r="E186" s="0" t="n">
        <v>13</v>
      </c>
      <c r="F186" s="0" t="n">
        <v>2</v>
      </c>
      <c r="G186" s="0" t="n">
        <v>1</v>
      </c>
      <c r="H186" s="0" t="n">
        <v>1</v>
      </c>
      <c r="I186" s="0" t="n">
        <v>3</v>
      </c>
      <c r="J186" s="0" t="n">
        <v>1</v>
      </c>
      <c r="K186" s="0" t="n">
        <v>0</v>
      </c>
      <c r="L186" s="0" t="n">
        <v>32</v>
      </c>
      <c r="M186" s="0" t="s">
        <v>19</v>
      </c>
      <c r="N186" s="0" t="n">
        <v>1.383</v>
      </c>
      <c r="O186" s="0" t="n">
        <v>1.033</v>
      </c>
      <c r="P186" s="0" t="n">
        <v>0.744</v>
      </c>
      <c r="Q186" s="0" t="s">
        <v>28</v>
      </c>
      <c r="R186" s="0" t="s">
        <v>387</v>
      </c>
    </row>
    <row r="187" customFormat="false" ht="12.8" hidden="false" customHeight="false" outlineLevel="0" collapsed="false">
      <c r="A187" s="0" t="s">
        <v>388</v>
      </c>
      <c r="B187" s="0" t="n">
        <v>0</v>
      </c>
      <c r="C187" s="0" t="n">
        <v>0</v>
      </c>
      <c r="D187" s="0" t="n">
        <v>2</v>
      </c>
      <c r="E187" s="0" t="n">
        <v>5</v>
      </c>
      <c r="F187" s="0" t="n">
        <v>0</v>
      </c>
      <c r="G187" s="0" t="n">
        <v>0</v>
      </c>
      <c r="H187" s="0" t="n">
        <v>0</v>
      </c>
      <c r="I187" s="0" t="n">
        <v>0</v>
      </c>
      <c r="J187" s="0" t="n">
        <v>0</v>
      </c>
      <c r="K187" s="0" t="n">
        <v>2</v>
      </c>
      <c r="L187" s="0" t="n">
        <v>17</v>
      </c>
      <c r="M187" s="0" t="s">
        <v>19</v>
      </c>
      <c r="N187" s="0" t="n">
        <v>1.06</v>
      </c>
      <c r="O187" s="0" t="n">
        <v>0.586</v>
      </c>
      <c r="P187" s="0" t="n">
        <v>0.135</v>
      </c>
      <c r="Q187" s="0" t="s">
        <v>28</v>
      </c>
      <c r="R187" s="0" t="s">
        <v>389</v>
      </c>
    </row>
    <row r="188" customFormat="false" ht="12.8" hidden="false" customHeight="false" outlineLevel="0" collapsed="false">
      <c r="A188" s="0" t="s">
        <v>390</v>
      </c>
      <c r="B188" s="0" t="n">
        <v>0</v>
      </c>
      <c r="C188" s="0" t="n">
        <v>0</v>
      </c>
      <c r="D188" s="0" t="n">
        <v>4</v>
      </c>
      <c r="E188" s="0" t="n">
        <v>7</v>
      </c>
      <c r="F188" s="0" t="n">
        <v>0</v>
      </c>
      <c r="G188" s="0" t="n">
        <v>0</v>
      </c>
      <c r="H188" s="0" t="n">
        <v>1</v>
      </c>
      <c r="I188" s="0" t="n">
        <v>4</v>
      </c>
      <c r="J188" s="0" t="n">
        <v>0</v>
      </c>
      <c r="K188" s="0" t="n">
        <v>3</v>
      </c>
      <c r="L188" s="0" t="n">
        <v>17</v>
      </c>
      <c r="M188" s="0" t="s">
        <v>19</v>
      </c>
      <c r="N188" s="0" t="n">
        <v>1.146</v>
      </c>
      <c r="O188" s="0" t="n">
        <v>0.711</v>
      </c>
      <c r="P188" s="0" t="n">
        <v>0.354</v>
      </c>
      <c r="Q188" s="0" t="s">
        <v>28</v>
      </c>
      <c r="R188" s="0" t="s">
        <v>391</v>
      </c>
    </row>
    <row r="189" customFormat="false" ht="12.8" hidden="false" customHeight="false" outlineLevel="0" collapsed="false">
      <c r="A189" s="0" t="s">
        <v>392</v>
      </c>
      <c r="B189" s="0" t="n">
        <v>0</v>
      </c>
      <c r="C189" s="0" t="n">
        <v>0</v>
      </c>
      <c r="D189" s="0" t="n">
        <v>28</v>
      </c>
      <c r="E189" s="0" t="n">
        <v>102</v>
      </c>
      <c r="F189" s="0" t="n">
        <v>0</v>
      </c>
      <c r="G189" s="0" t="n">
        <v>0</v>
      </c>
      <c r="H189" s="0" t="n">
        <v>0</v>
      </c>
      <c r="I189" s="0" t="n">
        <v>2</v>
      </c>
      <c r="J189" s="0" t="n">
        <v>0</v>
      </c>
      <c r="K189" s="0" t="n">
        <v>2</v>
      </c>
      <c r="L189" s="0" t="n">
        <v>51</v>
      </c>
      <c r="M189" s="0" t="s">
        <v>19</v>
      </c>
      <c r="N189" s="0" t="n">
        <v>0.935</v>
      </c>
      <c r="O189" s="0" t="n">
        <v>0.878</v>
      </c>
      <c r="P189" s="0" t="n">
        <v>0.295</v>
      </c>
      <c r="Q189" s="0" t="s">
        <v>28</v>
      </c>
      <c r="R189" s="0" t="s">
        <v>393</v>
      </c>
    </row>
    <row r="190" customFormat="false" ht="12.8" hidden="false" customHeight="false" outlineLevel="0" collapsed="false">
      <c r="A190" s="0" t="s">
        <v>394</v>
      </c>
      <c r="B190" s="0" t="n">
        <v>0</v>
      </c>
      <c r="C190" s="0" t="n">
        <v>0</v>
      </c>
      <c r="D190" s="0" t="n">
        <v>91</v>
      </c>
      <c r="E190" s="0" t="n">
        <v>624</v>
      </c>
      <c r="F190" s="0" t="n">
        <v>0</v>
      </c>
      <c r="G190" s="0" t="n">
        <v>0</v>
      </c>
      <c r="H190" s="0" t="n">
        <v>6</v>
      </c>
      <c r="I190" s="0" t="n">
        <v>6</v>
      </c>
      <c r="J190" s="0" t="n">
        <v>0</v>
      </c>
      <c r="K190" s="0" t="n">
        <v>13</v>
      </c>
      <c r="L190" s="0" t="n">
        <v>219</v>
      </c>
      <c r="M190" s="0" t="s">
        <v>12</v>
      </c>
      <c r="N190" s="0" t="n">
        <v>1.127</v>
      </c>
      <c r="O190" s="0" t="n">
        <v>0.93</v>
      </c>
      <c r="P190" s="0" t="n">
        <v>0.456</v>
      </c>
      <c r="Q190" s="0" t="s">
        <v>25</v>
      </c>
      <c r="R190" s="0" t="s">
        <v>395</v>
      </c>
    </row>
    <row r="191" customFormat="false" ht="12.8" hidden="false" customHeight="false" outlineLevel="0" collapsed="false">
      <c r="A191" s="0" t="s">
        <v>396</v>
      </c>
      <c r="B191" s="0" t="n">
        <v>1</v>
      </c>
      <c r="C191" s="0" t="n">
        <v>1</v>
      </c>
      <c r="D191" s="0" t="n">
        <v>65</v>
      </c>
      <c r="E191" s="0" t="n">
        <v>107</v>
      </c>
      <c r="F191" s="0" t="n">
        <v>1</v>
      </c>
      <c r="G191" s="0" t="n">
        <v>1</v>
      </c>
      <c r="H191" s="0" t="n">
        <v>8</v>
      </c>
      <c r="I191" s="0" t="n">
        <v>9</v>
      </c>
      <c r="J191" s="0" t="n">
        <v>0</v>
      </c>
      <c r="K191" s="0" t="n">
        <v>17</v>
      </c>
      <c r="L191" s="0" t="n">
        <v>188</v>
      </c>
      <c r="M191" s="0" t="s">
        <v>12</v>
      </c>
      <c r="N191" s="0" t="n">
        <v>1.062</v>
      </c>
      <c r="O191" s="0" t="n">
        <v>0.71</v>
      </c>
      <c r="P191" s="0" t="n">
        <v>0.25</v>
      </c>
      <c r="Q191" s="0" t="s">
        <v>28</v>
      </c>
      <c r="R191" s="0" t="s">
        <v>397</v>
      </c>
    </row>
    <row r="192" customFormat="false" ht="12.8" hidden="false" customHeight="false" outlineLevel="0" collapsed="false">
      <c r="A192" s="0" t="s">
        <v>398</v>
      </c>
      <c r="B192" s="0" t="n">
        <v>0</v>
      </c>
      <c r="C192" s="0" t="n">
        <v>0</v>
      </c>
      <c r="D192" s="0" t="n">
        <v>0</v>
      </c>
      <c r="E192" s="0" t="n">
        <v>0</v>
      </c>
      <c r="F192" s="0" t="n">
        <v>0</v>
      </c>
      <c r="G192" s="0" t="n">
        <v>0</v>
      </c>
      <c r="H192" s="0" t="n">
        <v>1</v>
      </c>
      <c r="I192" s="0" t="n">
        <v>0</v>
      </c>
      <c r="J192" s="0" t="n">
        <v>1</v>
      </c>
      <c r="K192" s="0" t="n">
        <v>0</v>
      </c>
      <c r="L192" s="0" t="n">
        <v>5</v>
      </c>
      <c r="M192" s="0" t="s">
        <v>19</v>
      </c>
      <c r="N192" s="0" t="n">
        <v>1.233</v>
      </c>
      <c r="O192" s="0" t="n">
        <v>0.934</v>
      </c>
      <c r="P192" s="0" t="n">
        <v>0.989</v>
      </c>
      <c r="Q192" s="0" t="s">
        <v>20</v>
      </c>
      <c r="R192" s="0" t="s">
        <v>399</v>
      </c>
    </row>
    <row r="193" customFormat="false" ht="12.8" hidden="false" customHeight="false" outlineLevel="0" collapsed="false">
      <c r="A193" s="0" t="s">
        <v>400</v>
      </c>
      <c r="B193" s="0" t="n">
        <v>0</v>
      </c>
      <c r="C193" s="0" t="n">
        <v>0</v>
      </c>
      <c r="D193" s="0" t="n">
        <v>0</v>
      </c>
      <c r="E193" s="0" t="n">
        <v>0</v>
      </c>
      <c r="F193" s="0" t="n">
        <v>0</v>
      </c>
      <c r="G193" s="0" t="n">
        <v>0</v>
      </c>
      <c r="H193" s="0" t="n">
        <v>0</v>
      </c>
      <c r="I193" s="0" t="n">
        <v>1</v>
      </c>
      <c r="J193" s="0" t="n">
        <v>0</v>
      </c>
      <c r="K193" s="0" t="n">
        <v>4</v>
      </c>
      <c r="L193" s="0" t="n">
        <v>34</v>
      </c>
      <c r="M193" s="0" t="s">
        <v>19</v>
      </c>
      <c r="N193" s="0" t="n">
        <v>1.184</v>
      </c>
      <c r="O193" s="0" t="n">
        <v>0.828</v>
      </c>
      <c r="P193" s="0" t="n">
        <v>0.519</v>
      </c>
      <c r="Q193" s="0" t="s">
        <v>57</v>
      </c>
      <c r="R193" s="0" t="s">
        <v>401</v>
      </c>
    </row>
    <row r="194" customFormat="false" ht="12.8" hidden="false" customHeight="false" outlineLevel="0" collapsed="false">
      <c r="A194" s="0" t="s">
        <v>402</v>
      </c>
      <c r="B194" s="0" t="n">
        <v>0</v>
      </c>
      <c r="C194" s="0" t="n">
        <v>0</v>
      </c>
      <c r="D194" s="0" t="n">
        <v>3</v>
      </c>
      <c r="E194" s="0" t="n">
        <v>11</v>
      </c>
      <c r="F194" s="0" t="n">
        <v>0</v>
      </c>
      <c r="G194" s="0" t="n">
        <v>0</v>
      </c>
      <c r="H194" s="0" t="n">
        <v>0</v>
      </c>
      <c r="I194" s="0" t="n">
        <v>1</v>
      </c>
      <c r="J194" s="0" t="n">
        <v>0</v>
      </c>
      <c r="K194" s="0" t="n">
        <v>2</v>
      </c>
      <c r="L194" s="0" t="n">
        <v>17</v>
      </c>
      <c r="M194" s="0" t="s">
        <v>19</v>
      </c>
      <c r="N194" s="0" t="n">
        <v>1.236</v>
      </c>
      <c r="O194" s="0" t="n">
        <v>0.85</v>
      </c>
      <c r="P194" s="0" t="n">
        <v>1.265</v>
      </c>
      <c r="Q194" s="0" t="s">
        <v>25</v>
      </c>
      <c r="R194" s="0" t="s">
        <v>403</v>
      </c>
    </row>
    <row r="195" customFormat="false" ht="12.8" hidden="false" customHeight="false" outlineLevel="0" collapsed="false">
      <c r="A195" s="0" t="s">
        <v>404</v>
      </c>
      <c r="B195" s="0" t="n">
        <v>0</v>
      </c>
      <c r="C195" s="0" t="n">
        <v>0</v>
      </c>
      <c r="D195" s="0" t="n">
        <v>47</v>
      </c>
      <c r="E195" s="0" t="n">
        <v>150</v>
      </c>
      <c r="F195" s="0" t="n">
        <v>0</v>
      </c>
      <c r="G195" s="0" t="n">
        <v>0</v>
      </c>
      <c r="H195" s="0" t="n">
        <v>4</v>
      </c>
      <c r="I195" s="0" t="n">
        <v>2</v>
      </c>
      <c r="J195" s="0" t="n">
        <v>0</v>
      </c>
      <c r="K195" s="0" t="n">
        <v>3</v>
      </c>
      <c r="L195" s="0" t="n">
        <v>83</v>
      </c>
      <c r="M195" s="0" t="s">
        <v>12</v>
      </c>
      <c r="N195" s="0" t="n">
        <v>1.056</v>
      </c>
      <c r="O195" s="0" t="n">
        <v>0.823</v>
      </c>
      <c r="P195" s="0" t="n">
        <v>0.308</v>
      </c>
      <c r="Q195" s="0" t="s">
        <v>25</v>
      </c>
      <c r="R195" s="0" t="s">
        <v>405</v>
      </c>
    </row>
    <row r="196" customFormat="false" ht="12.8" hidden="false" customHeight="false" outlineLevel="0" collapsed="false">
      <c r="A196" s="0" t="s">
        <v>406</v>
      </c>
      <c r="B196" s="0" t="n">
        <v>1</v>
      </c>
      <c r="C196" s="0" t="n">
        <v>4</v>
      </c>
      <c r="D196" s="0" t="n">
        <v>5</v>
      </c>
      <c r="E196" s="0" t="n">
        <v>61</v>
      </c>
      <c r="F196" s="0" t="n">
        <v>0</v>
      </c>
      <c r="G196" s="0" t="n">
        <v>0</v>
      </c>
      <c r="H196" s="0" t="n">
        <v>0</v>
      </c>
      <c r="I196" s="0" t="n">
        <v>0</v>
      </c>
      <c r="J196" s="0" t="n">
        <v>0</v>
      </c>
      <c r="K196" s="0" t="n">
        <v>1</v>
      </c>
      <c r="L196" s="0" t="n">
        <v>13</v>
      </c>
      <c r="M196" s="0" t="s">
        <v>19</v>
      </c>
      <c r="N196" s="0" t="n">
        <v>1.453</v>
      </c>
      <c r="O196" s="0" t="n">
        <v>1.518</v>
      </c>
      <c r="P196" s="0" t="n">
        <v>1.764</v>
      </c>
      <c r="Q196" s="0" t="s">
        <v>25</v>
      </c>
      <c r="R196" s="0" t="s">
        <v>407</v>
      </c>
    </row>
    <row r="197" customFormat="false" ht="12.8" hidden="false" customHeight="false" outlineLevel="0" collapsed="false">
      <c r="A197" s="0" t="s">
        <v>408</v>
      </c>
      <c r="B197" s="0" t="n">
        <v>1</v>
      </c>
      <c r="C197" s="0" t="n">
        <v>1</v>
      </c>
      <c r="D197" s="0" t="n">
        <v>23</v>
      </c>
      <c r="E197" s="0" t="n">
        <v>133</v>
      </c>
      <c r="F197" s="0" t="n">
        <v>0</v>
      </c>
      <c r="G197" s="0" t="n">
        <v>0</v>
      </c>
      <c r="H197" s="0" t="n">
        <v>0</v>
      </c>
      <c r="I197" s="0" t="n">
        <v>1</v>
      </c>
      <c r="J197" s="0" t="n">
        <v>0</v>
      </c>
      <c r="K197" s="0" t="n">
        <v>6</v>
      </c>
      <c r="L197" s="0" t="n">
        <v>50</v>
      </c>
      <c r="M197" s="0" t="s">
        <v>19</v>
      </c>
      <c r="N197" s="0" t="n">
        <v>1.29</v>
      </c>
      <c r="O197" s="0" t="n">
        <v>0.977</v>
      </c>
      <c r="P197" s="0" t="n">
        <v>0.859</v>
      </c>
      <c r="Q197" s="0" t="s">
        <v>25</v>
      </c>
      <c r="R197" s="0" t="s">
        <v>409</v>
      </c>
    </row>
    <row r="198" customFormat="false" ht="12.8" hidden="false" customHeight="false" outlineLevel="0" collapsed="false">
      <c r="A198" s="0" t="s">
        <v>410</v>
      </c>
      <c r="B198" s="0" t="n">
        <v>0</v>
      </c>
      <c r="C198" s="0" t="n">
        <v>0</v>
      </c>
      <c r="D198" s="0" t="n">
        <v>1</v>
      </c>
      <c r="E198" s="0" t="n">
        <v>25</v>
      </c>
      <c r="F198" s="0" t="n">
        <v>0</v>
      </c>
      <c r="G198" s="0" t="n">
        <v>0</v>
      </c>
      <c r="H198" s="0" t="n">
        <v>0</v>
      </c>
      <c r="I198" s="0" t="n">
        <v>0</v>
      </c>
      <c r="J198" s="0" t="n">
        <v>0</v>
      </c>
      <c r="K198" s="0" t="n">
        <v>2</v>
      </c>
      <c r="L198" s="0" t="n">
        <v>4</v>
      </c>
      <c r="M198" s="0" t="s">
        <v>12</v>
      </c>
      <c r="N198" s="0" t="n">
        <v>1.146</v>
      </c>
      <c r="O198" s="0" t="n">
        <v>1.252</v>
      </c>
      <c r="P198" s="0" t="n">
        <v>0.731</v>
      </c>
      <c r="Q198" s="0" t="s">
        <v>25</v>
      </c>
      <c r="R198" s="0" t="s">
        <v>411</v>
      </c>
    </row>
    <row r="199" customFormat="false" ht="12.8" hidden="false" customHeight="false" outlineLevel="0" collapsed="false">
      <c r="A199" s="0" t="s">
        <v>412</v>
      </c>
      <c r="B199" s="0" t="n">
        <v>0</v>
      </c>
      <c r="C199" s="0" t="n">
        <v>0</v>
      </c>
      <c r="D199" s="0" t="n">
        <v>6</v>
      </c>
      <c r="E199" s="0" t="n">
        <v>18</v>
      </c>
      <c r="F199" s="0" t="n">
        <v>0</v>
      </c>
      <c r="G199" s="0" t="n">
        <v>0</v>
      </c>
      <c r="H199" s="0" t="n">
        <v>1</v>
      </c>
      <c r="I199" s="0" t="n">
        <v>0</v>
      </c>
      <c r="J199" s="0" t="n">
        <v>0</v>
      </c>
      <c r="K199" s="0" t="n">
        <v>4</v>
      </c>
      <c r="L199" s="0" t="n">
        <v>21</v>
      </c>
      <c r="M199" s="0" t="s">
        <v>19</v>
      </c>
      <c r="N199" s="0" t="n">
        <v>1.166</v>
      </c>
      <c r="O199" s="0" t="n">
        <v>0.983</v>
      </c>
      <c r="P199" s="0" t="n">
        <v>0.789</v>
      </c>
      <c r="Q199" s="0" t="s">
        <v>20</v>
      </c>
      <c r="R199" s="0" t="s">
        <v>413</v>
      </c>
    </row>
    <row r="200" customFormat="false" ht="12.8" hidden="false" customHeight="false" outlineLevel="0" collapsed="false">
      <c r="A200" s="0" t="s">
        <v>414</v>
      </c>
      <c r="B200" s="0" t="n">
        <v>0</v>
      </c>
      <c r="C200" s="0" t="n">
        <v>0</v>
      </c>
      <c r="D200" s="0" t="n">
        <v>5</v>
      </c>
      <c r="E200" s="0" t="n">
        <v>25</v>
      </c>
      <c r="F200" s="0" t="n">
        <v>0</v>
      </c>
      <c r="G200" s="0" t="n">
        <v>0</v>
      </c>
      <c r="H200" s="0" t="n">
        <v>1</v>
      </c>
      <c r="I200" s="0" t="n">
        <v>1</v>
      </c>
      <c r="J200" s="0" t="n">
        <v>0</v>
      </c>
      <c r="K200" s="0" t="n">
        <v>1</v>
      </c>
      <c r="L200" s="0" t="n">
        <v>11</v>
      </c>
      <c r="M200" s="0" t="s">
        <v>19</v>
      </c>
      <c r="N200" s="0" t="n">
        <v>1.423</v>
      </c>
      <c r="O200" s="0" t="n">
        <v>1.134</v>
      </c>
      <c r="P200" s="0" t="n">
        <v>1.466</v>
      </c>
      <c r="Q200" s="0" t="s">
        <v>20</v>
      </c>
      <c r="R200" s="0" t="s">
        <v>415</v>
      </c>
    </row>
    <row r="201" customFormat="false" ht="12.8" hidden="false" customHeight="false" outlineLevel="0" collapsed="false">
      <c r="A201" s="0" t="s">
        <v>416</v>
      </c>
      <c r="B201" s="0" t="n">
        <v>0</v>
      </c>
      <c r="C201" s="0" t="n">
        <v>0</v>
      </c>
      <c r="D201" s="0" t="n">
        <v>2</v>
      </c>
      <c r="E201" s="0" t="n">
        <v>2</v>
      </c>
      <c r="F201" s="0" t="n">
        <v>0</v>
      </c>
      <c r="G201" s="0" t="n">
        <v>0</v>
      </c>
      <c r="H201" s="0" t="n">
        <v>1</v>
      </c>
      <c r="I201" s="0" t="n">
        <v>0</v>
      </c>
      <c r="J201" s="0" t="n">
        <v>0</v>
      </c>
      <c r="K201" s="0" t="n">
        <v>1</v>
      </c>
      <c r="L201" s="0" t="n">
        <v>12</v>
      </c>
      <c r="M201" s="0" t="s">
        <v>19</v>
      </c>
      <c r="N201" s="0" t="n">
        <v>1.275</v>
      </c>
      <c r="O201" s="0" t="n">
        <v>1.097</v>
      </c>
      <c r="P201" s="0" t="n">
        <v>0.824</v>
      </c>
      <c r="Q201" s="0" t="s">
        <v>20</v>
      </c>
      <c r="R201" s="0" t="s">
        <v>417</v>
      </c>
    </row>
    <row r="202" customFormat="false" ht="12.8" hidden="false" customHeight="false" outlineLevel="0" collapsed="false">
      <c r="A202" s="0" t="s">
        <v>418</v>
      </c>
      <c r="B202" s="0" t="n">
        <v>0</v>
      </c>
      <c r="C202" s="0" t="n">
        <v>0</v>
      </c>
      <c r="D202" s="0" t="n">
        <v>3</v>
      </c>
      <c r="E202" s="0" t="n">
        <v>4</v>
      </c>
      <c r="F202" s="0" t="n">
        <v>0</v>
      </c>
      <c r="G202" s="0" t="n">
        <v>0</v>
      </c>
      <c r="H202" s="0" t="n">
        <v>0</v>
      </c>
      <c r="I202" s="0" t="n">
        <v>0</v>
      </c>
      <c r="J202" s="0" t="n">
        <v>0</v>
      </c>
      <c r="K202" s="0" t="n">
        <v>2</v>
      </c>
      <c r="L202" s="0" t="n">
        <v>11</v>
      </c>
      <c r="M202" s="0" t="s">
        <v>19</v>
      </c>
      <c r="N202" s="0" t="n">
        <v>1.067</v>
      </c>
      <c r="O202" s="0" t="n">
        <v>0.589</v>
      </c>
      <c r="P202" s="0" t="n">
        <v>0.138</v>
      </c>
      <c r="Q202" s="0" t="s">
        <v>28</v>
      </c>
      <c r="R202" s="0" t="s">
        <v>419</v>
      </c>
    </row>
    <row r="203" customFormat="false" ht="12.8" hidden="false" customHeight="false" outlineLevel="0" collapsed="false">
      <c r="A203" s="0" t="s">
        <v>420</v>
      </c>
      <c r="B203" s="0" t="n">
        <v>0</v>
      </c>
      <c r="C203" s="0" t="n">
        <v>0</v>
      </c>
      <c r="D203" s="0" t="n">
        <v>0</v>
      </c>
      <c r="E203" s="0" t="n">
        <v>0</v>
      </c>
      <c r="F203" s="0" t="n">
        <v>0</v>
      </c>
      <c r="G203" s="0" t="n">
        <v>0</v>
      </c>
      <c r="H203" s="0" t="n">
        <v>0</v>
      </c>
      <c r="I203" s="0" t="n">
        <v>1</v>
      </c>
      <c r="J203" s="0" t="n">
        <v>0</v>
      </c>
      <c r="K203" s="0" t="n">
        <v>2</v>
      </c>
      <c r="L203" s="0" t="n">
        <v>7</v>
      </c>
      <c r="M203" s="0" t="s">
        <v>19</v>
      </c>
      <c r="N203" s="0" t="n">
        <v>1.357</v>
      </c>
      <c r="O203" s="0" t="n">
        <v>0.857</v>
      </c>
      <c r="P203" s="0" t="n">
        <v>0.522</v>
      </c>
      <c r="Q203" s="0" t="s">
        <v>28</v>
      </c>
      <c r="R203" s="0" t="s">
        <v>421</v>
      </c>
    </row>
    <row r="204" customFormat="false" ht="12.8" hidden="false" customHeight="false" outlineLevel="0" collapsed="false">
      <c r="A204" s="0" t="s">
        <v>422</v>
      </c>
      <c r="B204" s="0" t="n">
        <v>1</v>
      </c>
      <c r="C204" s="0" t="n">
        <v>1</v>
      </c>
      <c r="D204" s="0" t="n">
        <v>2</v>
      </c>
      <c r="E204" s="0" t="n">
        <v>2</v>
      </c>
      <c r="F204" s="0" t="n">
        <v>0</v>
      </c>
      <c r="G204" s="0" t="n">
        <v>0</v>
      </c>
      <c r="H204" s="0" t="n">
        <v>0</v>
      </c>
      <c r="I204" s="0" t="n">
        <v>0</v>
      </c>
      <c r="J204" s="0" t="n">
        <v>1</v>
      </c>
      <c r="K204" s="0" t="n">
        <v>3</v>
      </c>
      <c r="L204" s="0" t="n">
        <v>38</v>
      </c>
      <c r="M204" s="0" t="s">
        <v>19</v>
      </c>
      <c r="N204" s="0" t="n">
        <v>1.584</v>
      </c>
      <c r="O204" s="0" t="n">
        <v>1.175</v>
      </c>
      <c r="P204" s="0" t="n">
        <v>0.802</v>
      </c>
      <c r="Q204" s="0" t="s">
        <v>57</v>
      </c>
      <c r="R204" s="0" t="s">
        <v>423</v>
      </c>
    </row>
    <row r="205" customFormat="false" ht="12.8" hidden="false" customHeight="false" outlineLevel="0" collapsed="false">
      <c r="A205" s="0" t="s">
        <v>424</v>
      </c>
      <c r="B205" s="0" t="n">
        <v>1</v>
      </c>
      <c r="C205" s="0" t="n">
        <v>2</v>
      </c>
      <c r="D205" s="0" t="n">
        <v>10</v>
      </c>
      <c r="E205" s="0" t="n">
        <v>34</v>
      </c>
      <c r="F205" s="0" t="n">
        <v>1</v>
      </c>
      <c r="G205" s="0" t="n">
        <v>1</v>
      </c>
      <c r="H205" s="0" t="n">
        <v>0</v>
      </c>
      <c r="I205" s="0" t="n">
        <v>0</v>
      </c>
      <c r="J205" s="0" t="n">
        <v>0</v>
      </c>
      <c r="K205" s="0" t="n">
        <v>3</v>
      </c>
      <c r="L205" s="0" t="n">
        <v>35</v>
      </c>
      <c r="M205" s="0" t="s">
        <v>19</v>
      </c>
      <c r="N205" s="0" t="n">
        <v>1.177</v>
      </c>
      <c r="O205" s="0" t="n">
        <v>0.931</v>
      </c>
      <c r="P205" s="0" t="n">
        <v>0.824</v>
      </c>
      <c r="Q205" s="0" t="s">
        <v>20</v>
      </c>
      <c r="R205" s="0" t="s">
        <v>425</v>
      </c>
    </row>
    <row r="206" customFormat="false" ht="12.8" hidden="false" customHeight="false" outlineLevel="0" collapsed="false">
      <c r="A206" s="0" t="s">
        <v>426</v>
      </c>
      <c r="B206" s="0" t="n">
        <v>7</v>
      </c>
      <c r="C206" s="0" t="n">
        <v>7</v>
      </c>
      <c r="D206" s="0" t="n">
        <v>18</v>
      </c>
      <c r="E206" s="0" t="n">
        <v>112</v>
      </c>
      <c r="F206" s="0" t="n">
        <v>0</v>
      </c>
      <c r="G206" s="0" t="n">
        <v>0</v>
      </c>
      <c r="H206" s="0" t="n">
        <v>1</v>
      </c>
      <c r="I206" s="0" t="n">
        <v>1</v>
      </c>
      <c r="J206" s="0" t="n">
        <v>0</v>
      </c>
      <c r="K206" s="0" t="n">
        <v>5</v>
      </c>
      <c r="L206" s="0" t="n">
        <v>80</v>
      </c>
      <c r="M206" s="0" t="s">
        <v>19</v>
      </c>
      <c r="N206" s="0" t="n">
        <v>1.2</v>
      </c>
      <c r="O206" s="0" t="n">
        <v>1.178</v>
      </c>
      <c r="P206" s="0" t="n">
        <v>1.198</v>
      </c>
      <c r="Q206" s="0" t="s">
        <v>20</v>
      </c>
      <c r="R206" s="0" t="s">
        <v>427</v>
      </c>
    </row>
    <row r="207" customFormat="false" ht="12.8" hidden="false" customHeight="false" outlineLevel="0" collapsed="false">
      <c r="A207" s="0" t="s">
        <v>428</v>
      </c>
      <c r="B207" s="0" t="n">
        <v>3</v>
      </c>
      <c r="C207" s="0" t="n">
        <v>3</v>
      </c>
      <c r="D207" s="0" t="n">
        <v>13</v>
      </c>
      <c r="E207" s="0" t="n">
        <v>48</v>
      </c>
      <c r="F207" s="0" t="n">
        <v>0</v>
      </c>
      <c r="G207" s="0" t="n">
        <v>0</v>
      </c>
      <c r="H207" s="0" t="n">
        <v>1</v>
      </c>
      <c r="I207" s="0" t="n">
        <v>0</v>
      </c>
      <c r="J207" s="0" t="n">
        <v>0</v>
      </c>
      <c r="K207" s="0" t="n">
        <v>0</v>
      </c>
      <c r="L207" s="0" t="n">
        <v>26</v>
      </c>
      <c r="M207" s="0" t="s">
        <v>19</v>
      </c>
      <c r="N207" s="0" t="n">
        <v>1.256</v>
      </c>
      <c r="O207" s="0" t="n">
        <v>1.157</v>
      </c>
      <c r="P207" s="0" t="n">
        <v>1.358</v>
      </c>
      <c r="Q207" s="0" t="s">
        <v>20</v>
      </c>
      <c r="R207" s="0" t="s">
        <v>429</v>
      </c>
    </row>
    <row r="208" customFormat="false" ht="12.8" hidden="false" customHeight="false" outlineLevel="0" collapsed="false">
      <c r="A208" s="0" t="s">
        <v>430</v>
      </c>
      <c r="B208" s="0" t="n">
        <v>0</v>
      </c>
      <c r="C208" s="0" t="n">
        <v>0</v>
      </c>
      <c r="D208" s="0" t="n">
        <v>1</v>
      </c>
      <c r="E208" s="0" t="n">
        <v>1</v>
      </c>
      <c r="F208" s="0" t="n">
        <v>0</v>
      </c>
      <c r="G208" s="0" t="n">
        <v>0</v>
      </c>
      <c r="H208" s="0" t="n">
        <v>0</v>
      </c>
      <c r="I208" s="0" t="n">
        <v>1</v>
      </c>
      <c r="J208" s="0" t="n">
        <v>0</v>
      </c>
      <c r="K208" s="0" t="n">
        <v>2</v>
      </c>
      <c r="L208" s="0" t="n">
        <v>14</v>
      </c>
      <c r="M208" s="0" t="s">
        <v>19</v>
      </c>
      <c r="N208" s="0" t="n">
        <v>1.152</v>
      </c>
      <c r="O208" s="0" t="n">
        <v>0.864</v>
      </c>
      <c r="P208" s="0" t="n">
        <v>0.623</v>
      </c>
      <c r="Q208" s="0" t="s">
        <v>57</v>
      </c>
      <c r="R208" s="0" t="s">
        <v>431</v>
      </c>
    </row>
    <row r="209" customFormat="false" ht="12.8" hidden="false" customHeight="false" outlineLevel="0" collapsed="false">
      <c r="A209" s="0" t="s">
        <v>432</v>
      </c>
      <c r="B209" s="0" t="n">
        <v>0</v>
      </c>
      <c r="C209" s="0" t="n">
        <v>0</v>
      </c>
      <c r="D209" s="0" t="n">
        <v>0</v>
      </c>
      <c r="E209" s="0" t="n">
        <v>0</v>
      </c>
      <c r="F209" s="0" t="n">
        <v>0</v>
      </c>
      <c r="G209" s="0" t="n">
        <v>0</v>
      </c>
      <c r="H209" s="0" t="n">
        <v>0</v>
      </c>
      <c r="I209" s="0" t="n">
        <v>0</v>
      </c>
      <c r="J209" s="0" t="n">
        <v>0</v>
      </c>
      <c r="K209" s="0" t="n">
        <v>1</v>
      </c>
      <c r="L209" s="0" t="n">
        <v>3</v>
      </c>
      <c r="M209" s="0" t="s">
        <v>19</v>
      </c>
      <c r="N209" s="0" t="n">
        <v>1.241</v>
      </c>
      <c r="O209" s="0" t="n">
        <v>0.707</v>
      </c>
      <c r="P209" s="0" t="n">
        <v>0.636</v>
      </c>
      <c r="Q209" s="0" t="s">
        <v>25</v>
      </c>
      <c r="R209" s="0" t="s">
        <v>433</v>
      </c>
    </row>
    <row r="210" customFormat="false" ht="12.8" hidden="false" customHeight="false" outlineLevel="0" collapsed="false">
      <c r="A210" s="0" t="s">
        <v>434</v>
      </c>
      <c r="B210" s="0" t="n">
        <v>0</v>
      </c>
      <c r="C210" s="0" t="n">
        <v>0</v>
      </c>
      <c r="D210" s="0" t="n">
        <v>1</v>
      </c>
      <c r="E210" s="0" t="n">
        <v>1</v>
      </c>
      <c r="F210" s="0" t="n">
        <v>0</v>
      </c>
      <c r="G210" s="0" t="n">
        <v>0</v>
      </c>
      <c r="H210" s="0" t="n">
        <v>1</v>
      </c>
      <c r="I210" s="0" t="n">
        <v>1</v>
      </c>
      <c r="J210" s="0" t="n">
        <v>0</v>
      </c>
      <c r="K210" s="0" t="n">
        <v>2</v>
      </c>
      <c r="L210" s="0" t="n">
        <v>25</v>
      </c>
      <c r="M210" s="0" t="s">
        <v>12</v>
      </c>
      <c r="N210" s="0" t="n">
        <v>1.302</v>
      </c>
      <c r="O210" s="0" t="n">
        <v>0.455</v>
      </c>
      <c r="P210" s="0" t="n">
        <v>0.4</v>
      </c>
      <c r="Q210" s="0" t="s">
        <v>28</v>
      </c>
      <c r="R210" s="0" t="s">
        <v>435</v>
      </c>
    </row>
    <row r="211" customFormat="false" ht="12.8" hidden="false" customHeight="false" outlineLevel="0" collapsed="false">
      <c r="A211" s="0" t="s">
        <v>436</v>
      </c>
      <c r="B211" s="0" t="n">
        <v>0</v>
      </c>
      <c r="C211" s="0" t="n">
        <v>0</v>
      </c>
      <c r="D211" s="0" t="n">
        <v>11</v>
      </c>
      <c r="E211" s="0" t="n">
        <v>17</v>
      </c>
      <c r="F211" s="0" t="n">
        <v>0</v>
      </c>
      <c r="G211" s="0" t="n">
        <v>0</v>
      </c>
      <c r="H211" s="0" t="n">
        <v>1</v>
      </c>
      <c r="I211" s="0" t="n">
        <v>1</v>
      </c>
      <c r="J211" s="0" t="n">
        <v>0</v>
      </c>
      <c r="K211" s="0" t="n">
        <v>1</v>
      </c>
      <c r="L211" s="0" t="n">
        <v>32</v>
      </c>
      <c r="M211" s="0" t="s">
        <v>19</v>
      </c>
      <c r="N211" s="0" t="n">
        <v>1.105</v>
      </c>
      <c r="O211" s="0" t="n">
        <v>0.729</v>
      </c>
      <c r="P211" s="0" t="n">
        <v>0.14</v>
      </c>
      <c r="Q211" s="0" t="s">
        <v>28</v>
      </c>
      <c r="R211" s="0" t="s">
        <v>437</v>
      </c>
    </row>
    <row r="212" customFormat="false" ht="12.8" hidden="false" customHeight="false" outlineLevel="0" collapsed="false">
      <c r="A212" s="0" t="s">
        <v>438</v>
      </c>
      <c r="B212" s="0" t="n">
        <v>0</v>
      </c>
      <c r="C212" s="0" t="n">
        <v>0</v>
      </c>
      <c r="D212" s="0" t="n">
        <v>2</v>
      </c>
      <c r="E212" s="0" t="n">
        <v>2</v>
      </c>
      <c r="F212" s="0" t="n">
        <v>0</v>
      </c>
      <c r="G212" s="0" t="n">
        <v>0</v>
      </c>
      <c r="H212" s="0" t="n">
        <v>0</v>
      </c>
      <c r="I212" s="0" t="n">
        <v>4</v>
      </c>
      <c r="J212" s="0" t="n">
        <v>0</v>
      </c>
      <c r="K212" s="0" t="n">
        <v>3</v>
      </c>
      <c r="L212" s="0" t="n">
        <v>37</v>
      </c>
      <c r="M212" s="0" t="s">
        <v>19</v>
      </c>
      <c r="N212" s="0" t="n">
        <v>1.075</v>
      </c>
      <c r="O212" s="0" t="n">
        <v>0.786</v>
      </c>
      <c r="P212" s="0" t="n">
        <v>0.256</v>
      </c>
      <c r="Q212" s="0" t="s">
        <v>28</v>
      </c>
      <c r="R212" s="0" t="s">
        <v>439</v>
      </c>
    </row>
    <row r="213" customFormat="false" ht="12.8" hidden="false" customHeight="false" outlineLevel="0" collapsed="false">
      <c r="A213" s="0" t="s">
        <v>440</v>
      </c>
      <c r="B213" s="0" t="n">
        <v>0</v>
      </c>
      <c r="C213" s="0" t="n">
        <v>0</v>
      </c>
      <c r="D213" s="0" t="n">
        <v>4</v>
      </c>
      <c r="E213" s="0" t="n">
        <v>8</v>
      </c>
      <c r="F213" s="0" t="n">
        <v>0</v>
      </c>
      <c r="G213" s="0" t="n">
        <v>0</v>
      </c>
      <c r="H213" s="0" t="n">
        <v>1</v>
      </c>
      <c r="I213" s="0" t="n">
        <v>0</v>
      </c>
      <c r="J213" s="0" t="n">
        <v>0</v>
      </c>
      <c r="K213" s="0" t="n">
        <v>0</v>
      </c>
      <c r="L213" s="0" t="n">
        <v>15</v>
      </c>
      <c r="M213" s="0" t="s">
        <v>19</v>
      </c>
      <c r="N213" s="0" t="n">
        <v>0.984</v>
      </c>
      <c r="O213" s="0" t="n">
        <v>0.89</v>
      </c>
      <c r="P213" s="0" t="n">
        <v>0.319</v>
      </c>
      <c r="Q213" s="0" t="s">
        <v>28</v>
      </c>
      <c r="R213" s="0" t="s">
        <v>441</v>
      </c>
    </row>
    <row r="214" customFormat="false" ht="12.8" hidden="false" customHeight="false" outlineLevel="0" collapsed="false">
      <c r="A214" s="0" t="s">
        <v>442</v>
      </c>
      <c r="B214" s="0" t="n">
        <v>0</v>
      </c>
      <c r="C214" s="0" t="n">
        <v>0</v>
      </c>
      <c r="D214" s="0" t="n">
        <v>0</v>
      </c>
      <c r="E214" s="0" t="n">
        <v>0</v>
      </c>
      <c r="F214" s="0" t="n">
        <v>0</v>
      </c>
      <c r="G214" s="0" t="n">
        <v>0</v>
      </c>
      <c r="H214" s="0" t="n">
        <v>0</v>
      </c>
      <c r="I214" s="0" t="n">
        <v>0</v>
      </c>
      <c r="J214" s="0" t="n">
        <v>0</v>
      </c>
      <c r="K214" s="0" t="n">
        <v>1</v>
      </c>
      <c r="L214" s="0" t="n">
        <v>16</v>
      </c>
      <c r="M214" s="0" t="s">
        <v>19</v>
      </c>
      <c r="N214" s="0" t="n">
        <v>1.48</v>
      </c>
      <c r="O214" s="0" t="n">
        <v>1.136</v>
      </c>
      <c r="P214" s="0" t="n">
        <v>1.021</v>
      </c>
      <c r="Q214" s="0" t="s">
        <v>57</v>
      </c>
      <c r="R214" s="0" t="s">
        <v>443</v>
      </c>
    </row>
    <row r="215" customFormat="false" ht="12.8" hidden="false" customHeight="false" outlineLevel="0" collapsed="false">
      <c r="A215" s="0" t="s">
        <v>444</v>
      </c>
      <c r="B215" s="0" t="n">
        <v>1</v>
      </c>
      <c r="C215" s="0" t="n">
        <v>4</v>
      </c>
      <c r="D215" s="0" t="n">
        <v>2</v>
      </c>
      <c r="E215" s="0" t="n">
        <v>13</v>
      </c>
      <c r="F215" s="0" t="n">
        <v>0</v>
      </c>
      <c r="G215" s="0" t="n">
        <v>0</v>
      </c>
      <c r="H215" s="0" t="n">
        <v>0</v>
      </c>
      <c r="I215" s="0" t="n">
        <v>2</v>
      </c>
      <c r="J215" s="0" t="n">
        <v>0</v>
      </c>
      <c r="K215" s="0" t="n">
        <v>2</v>
      </c>
      <c r="L215" s="0" t="n">
        <v>14</v>
      </c>
      <c r="M215" s="0" t="s">
        <v>19</v>
      </c>
      <c r="N215" s="0" t="n">
        <v>1.915</v>
      </c>
      <c r="O215" s="0" t="n">
        <v>1.308</v>
      </c>
      <c r="P215" s="0" t="n">
        <v>1.724</v>
      </c>
      <c r="Q215" s="0" t="s">
        <v>20</v>
      </c>
      <c r="R215" s="0" t="s">
        <v>445</v>
      </c>
    </row>
    <row r="216" customFormat="false" ht="12.8" hidden="false" customHeight="false" outlineLevel="0" collapsed="false">
      <c r="A216" s="0" t="s">
        <v>446</v>
      </c>
      <c r="B216" s="0" t="n">
        <v>0</v>
      </c>
      <c r="C216" s="0" t="n">
        <v>0</v>
      </c>
      <c r="D216" s="0" t="n">
        <v>0</v>
      </c>
      <c r="E216" s="0" t="n">
        <v>0</v>
      </c>
      <c r="F216" s="0" t="n">
        <v>1</v>
      </c>
      <c r="G216" s="0" t="n">
        <v>1</v>
      </c>
      <c r="H216" s="0" t="n">
        <v>0</v>
      </c>
      <c r="I216" s="0" t="n">
        <v>8</v>
      </c>
      <c r="J216" s="0" t="n">
        <v>0</v>
      </c>
      <c r="K216" s="0" t="n">
        <v>12</v>
      </c>
      <c r="L216" s="0" t="n">
        <v>163</v>
      </c>
      <c r="M216" s="0" t="s">
        <v>19</v>
      </c>
      <c r="N216" s="0" t="n">
        <v>1.041</v>
      </c>
      <c r="O216" s="0" t="n">
        <v>0.915</v>
      </c>
      <c r="P216" s="0" t="n">
        <v>0.254</v>
      </c>
      <c r="Q216" s="0" t="s">
        <v>57</v>
      </c>
      <c r="R216" s="0" t="s">
        <v>447</v>
      </c>
    </row>
    <row r="217" customFormat="false" ht="12.8" hidden="false" customHeight="false" outlineLevel="0" collapsed="false">
      <c r="A217" s="0" t="s">
        <v>448</v>
      </c>
      <c r="B217" s="0" t="n">
        <v>0</v>
      </c>
      <c r="C217" s="0" t="n">
        <v>0</v>
      </c>
      <c r="D217" s="0" t="n">
        <v>132</v>
      </c>
      <c r="E217" s="0" t="n">
        <v>326</v>
      </c>
      <c r="F217" s="0" t="n">
        <v>4</v>
      </c>
      <c r="G217" s="0" t="n">
        <v>4</v>
      </c>
      <c r="H217" s="0" t="n">
        <v>9</v>
      </c>
      <c r="I217" s="0" t="n">
        <v>11</v>
      </c>
      <c r="J217" s="0" t="n">
        <v>0</v>
      </c>
      <c r="K217" s="0" t="n">
        <v>19</v>
      </c>
      <c r="L217" s="0" t="n">
        <v>361</v>
      </c>
      <c r="M217" s="0" t="s">
        <v>19</v>
      </c>
      <c r="N217" s="0" t="n">
        <v>1.092</v>
      </c>
      <c r="O217" s="0" t="n">
        <v>1.038</v>
      </c>
      <c r="P217" s="0" t="n">
        <v>0.423</v>
      </c>
      <c r="Q217" s="0" t="s">
        <v>25</v>
      </c>
      <c r="R217" s="0" t="s">
        <v>449</v>
      </c>
    </row>
    <row r="218" customFormat="false" ht="12.8" hidden="false" customHeight="false" outlineLevel="0" collapsed="false">
      <c r="A218" s="0" t="s">
        <v>450</v>
      </c>
      <c r="B218" s="0" t="n">
        <v>0</v>
      </c>
      <c r="C218" s="0" t="n">
        <v>0</v>
      </c>
      <c r="D218" s="0" t="n">
        <v>49</v>
      </c>
      <c r="E218" s="0" t="n">
        <v>126</v>
      </c>
      <c r="F218" s="0" t="n">
        <v>1</v>
      </c>
      <c r="G218" s="0" t="n">
        <v>1</v>
      </c>
      <c r="H218" s="0" t="n">
        <v>5</v>
      </c>
      <c r="I218" s="0" t="n">
        <v>8</v>
      </c>
      <c r="J218" s="0" t="n">
        <v>1</v>
      </c>
      <c r="K218" s="0" t="n">
        <v>18</v>
      </c>
      <c r="L218" s="0" t="n">
        <v>259</v>
      </c>
      <c r="M218" s="0" t="s">
        <v>19</v>
      </c>
      <c r="N218" s="0" t="n">
        <v>1.125</v>
      </c>
      <c r="O218" s="0" t="n">
        <v>1.1</v>
      </c>
      <c r="P218" s="0" t="n">
        <v>0.372</v>
      </c>
      <c r="Q218" s="0" t="s">
        <v>28</v>
      </c>
      <c r="R218" s="0" t="s">
        <v>451</v>
      </c>
    </row>
    <row r="219" customFormat="false" ht="12.8" hidden="false" customHeight="false" outlineLevel="0" collapsed="false">
      <c r="A219" s="0" t="s">
        <v>452</v>
      </c>
      <c r="B219" s="0" t="n">
        <v>0</v>
      </c>
      <c r="C219" s="0" t="n">
        <v>0</v>
      </c>
      <c r="D219" s="0" t="n">
        <v>2</v>
      </c>
      <c r="E219" s="0" t="n">
        <v>2</v>
      </c>
      <c r="F219" s="0" t="n">
        <v>0</v>
      </c>
      <c r="G219" s="0" t="n">
        <v>0</v>
      </c>
      <c r="H219" s="0" t="n">
        <v>0</v>
      </c>
      <c r="I219" s="0" t="n">
        <v>0</v>
      </c>
      <c r="J219" s="0" t="n">
        <v>0</v>
      </c>
      <c r="K219" s="0" t="n">
        <v>3</v>
      </c>
      <c r="L219" s="0" t="n">
        <v>6</v>
      </c>
      <c r="M219" s="0" t="s">
        <v>19</v>
      </c>
      <c r="N219" s="0" t="n">
        <v>1.08</v>
      </c>
      <c r="O219" s="0" t="n">
        <v>0.551</v>
      </c>
      <c r="P219" s="0" t="n">
        <v>0.485</v>
      </c>
      <c r="Q219" s="0" t="s">
        <v>20</v>
      </c>
      <c r="R219" s="0" t="s">
        <v>453</v>
      </c>
    </row>
    <row r="220" customFormat="false" ht="12.8" hidden="false" customHeight="false" outlineLevel="0" collapsed="false">
      <c r="A220" s="0" t="s">
        <v>454</v>
      </c>
      <c r="B220" s="0" t="n">
        <v>0</v>
      </c>
      <c r="C220" s="0" t="n">
        <v>0</v>
      </c>
      <c r="D220" s="0" t="n">
        <v>2</v>
      </c>
      <c r="E220" s="0" t="n">
        <v>11</v>
      </c>
      <c r="F220" s="0" t="n">
        <v>1</v>
      </c>
      <c r="G220" s="0" t="n">
        <v>1</v>
      </c>
      <c r="H220" s="0" t="n">
        <v>0</v>
      </c>
      <c r="I220" s="0" t="n">
        <v>0</v>
      </c>
      <c r="J220" s="0" t="n">
        <v>0</v>
      </c>
      <c r="K220" s="0" t="n">
        <v>1</v>
      </c>
      <c r="L220" s="0" t="n">
        <v>24</v>
      </c>
      <c r="M220" s="0" t="s">
        <v>19</v>
      </c>
      <c r="N220" s="0" t="n">
        <v>1.685</v>
      </c>
      <c r="O220" s="0" t="n">
        <v>0.971</v>
      </c>
      <c r="P220" s="0" t="n">
        <v>0.427</v>
      </c>
      <c r="Q220" s="0" t="s">
        <v>28</v>
      </c>
      <c r="R220" s="0" t="s">
        <v>455</v>
      </c>
    </row>
    <row r="221" customFormat="false" ht="12.8" hidden="false" customHeight="false" outlineLevel="0" collapsed="false">
      <c r="A221" s="0" t="s">
        <v>456</v>
      </c>
      <c r="B221" s="0" t="n">
        <v>0</v>
      </c>
      <c r="C221" s="0" t="n">
        <v>0</v>
      </c>
      <c r="D221" s="0" t="n">
        <v>1</v>
      </c>
      <c r="E221" s="0" t="n">
        <v>1</v>
      </c>
      <c r="F221" s="0" t="n">
        <v>0</v>
      </c>
      <c r="G221" s="0" t="n">
        <v>0</v>
      </c>
      <c r="H221" s="0" t="n">
        <v>0</v>
      </c>
      <c r="I221" s="0" t="n">
        <v>1</v>
      </c>
      <c r="J221" s="0" t="n">
        <v>0</v>
      </c>
      <c r="K221" s="0" t="n">
        <v>1</v>
      </c>
      <c r="L221" s="0" t="n">
        <v>11</v>
      </c>
      <c r="M221" s="0" t="s">
        <v>19</v>
      </c>
      <c r="N221" s="0" t="n">
        <v>1.262</v>
      </c>
      <c r="O221" s="0" t="n">
        <v>0.795</v>
      </c>
      <c r="P221" s="0" t="n">
        <v>0.315</v>
      </c>
      <c r="Q221" s="0" t="s">
        <v>57</v>
      </c>
      <c r="R221" s="0" t="s">
        <v>457</v>
      </c>
    </row>
    <row r="222" customFormat="false" ht="12.8" hidden="false" customHeight="false" outlineLevel="0" collapsed="false">
      <c r="A222" s="0" t="s">
        <v>458</v>
      </c>
      <c r="B222" s="0" t="n">
        <v>0</v>
      </c>
      <c r="C222" s="0" t="n">
        <v>0</v>
      </c>
      <c r="D222" s="0" t="n">
        <v>2</v>
      </c>
      <c r="E222" s="0" t="n">
        <v>2</v>
      </c>
      <c r="F222" s="0" t="n">
        <v>0</v>
      </c>
      <c r="G222" s="0" t="n">
        <v>0</v>
      </c>
      <c r="H222" s="0" t="n">
        <v>0</v>
      </c>
      <c r="I222" s="0" t="n">
        <v>4</v>
      </c>
      <c r="J222" s="0" t="n">
        <v>0</v>
      </c>
      <c r="K222" s="0" t="n">
        <v>2</v>
      </c>
      <c r="L222" s="0" t="n">
        <v>16</v>
      </c>
      <c r="M222" s="0" t="s">
        <v>19</v>
      </c>
      <c r="N222" s="0" t="n">
        <v>1.586</v>
      </c>
      <c r="O222" s="0" t="n">
        <v>0.895</v>
      </c>
      <c r="P222" s="0" t="n">
        <v>0.135</v>
      </c>
      <c r="Q222" s="0" t="s">
        <v>28</v>
      </c>
      <c r="R222" s="0" t="s">
        <v>459</v>
      </c>
    </row>
    <row r="223" customFormat="false" ht="12.8" hidden="false" customHeight="false" outlineLevel="0" collapsed="false">
      <c r="A223" s="0" t="s">
        <v>460</v>
      </c>
      <c r="B223" s="0" t="n">
        <v>0</v>
      </c>
      <c r="C223" s="0" t="n">
        <v>0</v>
      </c>
      <c r="D223" s="0" t="n">
        <v>7</v>
      </c>
      <c r="E223" s="0" t="n">
        <v>25</v>
      </c>
      <c r="F223" s="0" t="n">
        <v>0</v>
      </c>
      <c r="G223" s="0" t="n">
        <v>0</v>
      </c>
      <c r="H223" s="0" t="n">
        <v>0</v>
      </c>
      <c r="I223" s="0" t="n">
        <v>0</v>
      </c>
      <c r="J223" s="0" t="n">
        <v>0</v>
      </c>
      <c r="K223" s="0" t="n">
        <v>1</v>
      </c>
      <c r="L223" s="0" t="n">
        <v>11</v>
      </c>
      <c r="M223" s="0" t="s">
        <v>19</v>
      </c>
      <c r="N223" s="0" t="n">
        <v>1.327</v>
      </c>
      <c r="O223" s="0" t="n">
        <v>1.151</v>
      </c>
      <c r="P223" s="0" t="n">
        <v>0.948</v>
      </c>
      <c r="Q223" s="0" t="s">
        <v>25</v>
      </c>
      <c r="R223" s="0" t="s">
        <v>461</v>
      </c>
    </row>
    <row r="224" customFormat="false" ht="12.8" hidden="false" customHeight="false" outlineLevel="0" collapsed="false">
      <c r="A224" s="0" t="s">
        <v>462</v>
      </c>
      <c r="B224" s="0" t="n">
        <v>0</v>
      </c>
      <c r="C224" s="0" t="n">
        <v>0</v>
      </c>
      <c r="D224" s="0" t="n">
        <v>0</v>
      </c>
      <c r="E224" s="0" t="n">
        <v>0</v>
      </c>
      <c r="F224" s="0" t="n">
        <v>0</v>
      </c>
      <c r="G224" s="0" t="n">
        <v>0</v>
      </c>
      <c r="H224" s="0" t="n">
        <v>0</v>
      </c>
      <c r="I224" s="0" t="n">
        <v>0</v>
      </c>
      <c r="J224" s="0" t="n">
        <v>0</v>
      </c>
      <c r="K224" s="0" t="n">
        <v>1</v>
      </c>
      <c r="L224" s="0" t="n">
        <v>14</v>
      </c>
      <c r="M224" s="0" t="s">
        <v>19</v>
      </c>
      <c r="N224" s="0" t="n">
        <v>1.348</v>
      </c>
      <c r="O224" s="0" t="n">
        <v>0.624</v>
      </c>
      <c r="P224" s="0" t="n">
        <v>0.261</v>
      </c>
      <c r="Q224" s="0" t="s">
        <v>28</v>
      </c>
      <c r="R224" s="0" t="s">
        <v>463</v>
      </c>
    </row>
    <row r="225" customFormat="false" ht="12.8" hidden="false" customHeight="false" outlineLevel="0" collapsed="false">
      <c r="A225" s="0" t="s">
        <v>464</v>
      </c>
      <c r="B225" s="0" t="n">
        <v>0</v>
      </c>
      <c r="C225" s="0" t="n">
        <v>0</v>
      </c>
      <c r="D225" s="0" t="n">
        <v>2</v>
      </c>
      <c r="E225" s="0" t="n">
        <v>22</v>
      </c>
      <c r="F225" s="0" t="n">
        <v>0</v>
      </c>
      <c r="G225" s="0" t="n">
        <v>0</v>
      </c>
      <c r="H225" s="0" t="n">
        <v>0</v>
      </c>
      <c r="I225" s="0" t="n">
        <v>1</v>
      </c>
      <c r="J225" s="0" t="n">
        <v>0</v>
      </c>
      <c r="K225" s="0" t="n">
        <v>0</v>
      </c>
      <c r="L225" s="0" t="n">
        <v>4</v>
      </c>
      <c r="M225" s="0" t="s">
        <v>19</v>
      </c>
      <c r="N225" s="0" t="n">
        <v>1.377</v>
      </c>
      <c r="O225" s="0" t="n">
        <v>0.79</v>
      </c>
      <c r="P225" s="0" t="n">
        <v>0.27</v>
      </c>
      <c r="Q225" s="0" t="s">
        <v>28</v>
      </c>
      <c r="R225" s="0" t="s">
        <v>465</v>
      </c>
    </row>
    <row r="226" customFormat="false" ht="12.8" hidden="false" customHeight="false" outlineLevel="0" collapsed="false">
      <c r="A226" s="0" t="s">
        <v>466</v>
      </c>
      <c r="B226" s="0" t="n">
        <v>1</v>
      </c>
      <c r="C226" s="0" t="n">
        <v>1</v>
      </c>
      <c r="D226" s="0" t="n">
        <v>8</v>
      </c>
      <c r="E226" s="0" t="n">
        <v>8</v>
      </c>
      <c r="F226" s="0" t="n">
        <v>0</v>
      </c>
      <c r="G226" s="0" t="n">
        <v>0</v>
      </c>
      <c r="H226" s="0" t="n">
        <v>0</v>
      </c>
      <c r="I226" s="0" t="n">
        <v>1</v>
      </c>
      <c r="J226" s="0" t="n">
        <v>0</v>
      </c>
      <c r="K226" s="0" t="n">
        <v>0</v>
      </c>
      <c r="L226" s="0" t="n">
        <v>36</v>
      </c>
      <c r="M226" s="0" t="s">
        <v>12</v>
      </c>
      <c r="N226" s="0" t="n">
        <v>1.257</v>
      </c>
      <c r="O226" s="0" t="n">
        <v>1.192</v>
      </c>
      <c r="P226" s="0" t="n">
        <v>1.276</v>
      </c>
      <c r="Q226" s="0" t="s">
        <v>28</v>
      </c>
      <c r="R226" s="0" t="s">
        <v>467</v>
      </c>
    </row>
    <row r="227" customFormat="false" ht="12.8" hidden="false" customHeight="false" outlineLevel="0" collapsed="false">
      <c r="A227" s="0" t="s">
        <v>468</v>
      </c>
      <c r="B227" s="0" t="n">
        <v>0</v>
      </c>
      <c r="C227" s="0" t="n">
        <v>0</v>
      </c>
      <c r="D227" s="0" t="n">
        <v>8</v>
      </c>
      <c r="E227" s="0" t="n">
        <v>29</v>
      </c>
      <c r="F227" s="0" t="n">
        <v>0</v>
      </c>
      <c r="G227" s="0" t="n">
        <v>0</v>
      </c>
      <c r="H227" s="0" t="n">
        <v>0</v>
      </c>
      <c r="I227" s="0" t="n">
        <v>0</v>
      </c>
      <c r="J227" s="0" t="n">
        <v>0</v>
      </c>
      <c r="K227" s="0" t="n">
        <v>2</v>
      </c>
      <c r="L227" s="0" t="n">
        <v>19</v>
      </c>
      <c r="M227" s="0" t="s">
        <v>19</v>
      </c>
      <c r="N227" s="0" t="n">
        <v>1.341</v>
      </c>
      <c r="O227" s="0" t="n">
        <v>1.116</v>
      </c>
      <c r="P227" s="0" t="n">
        <v>0.92</v>
      </c>
      <c r="Q227" s="0" t="s">
        <v>20</v>
      </c>
      <c r="R227" s="0" t="s">
        <v>469</v>
      </c>
    </row>
    <row r="228" customFormat="false" ht="12.8" hidden="false" customHeight="false" outlineLevel="0" collapsed="false">
      <c r="A228" s="0" t="s">
        <v>470</v>
      </c>
      <c r="B228" s="0" t="n">
        <v>0</v>
      </c>
      <c r="C228" s="0" t="n">
        <v>0</v>
      </c>
      <c r="D228" s="0" t="n">
        <v>6</v>
      </c>
      <c r="E228" s="0" t="n">
        <v>19</v>
      </c>
      <c r="F228" s="0" t="n">
        <v>0</v>
      </c>
      <c r="G228" s="0" t="n">
        <v>0</v>
      </c>
      <c r="H228" s="0" t="n">
        <v>4</v>
      </c>
      <c r="I228" s="0" t="n">
        <v>0</v>
      </c>
      <c r="J228" s="0" t="n">
        <v>0</v>
      </c>
      <c r="K228" s="0" t="n">
        <v>3</v>
      </c>
      <c r="L228" s="0" t="n">
        <v>36</v>
      </c>
      <c r="M228" s="0" t="s">
        <v>19</v>
      </c>
      <c r="N228" s="0" t="n">
        <v>1.512</v>
      </c>
      <c r="O228" s="0" t="n">
        <v>1.188</v>
      </c>
      <c r="P228" s="0" t="n">
        <v>1.005</v>
      </c>
      <c r="Q228" s="0" t="s">
        <v>57</v>
      </c>
      <c r="R228" s="0" t="s">
        <v>132</v>
      </c>
    </row>
    <row r="229" customFormat="false" ht="12.8" hidden="false" customHeight="false" outlineLevel="0" collapsed="false">
      <c r="A229" s="0" t="s">
        <v>471</v>
      </c>
      <c r="B229" s="0" t="n">
        <v>0</v>
      </c>
      <c r="C229" s="0" t="n">
        <v>0</v>
      </c>
      <c r="D229" s="0" t="n">
        <v>3</v>
      </c>
      <c r="E229" s="0" t="n">
        <v>22</v>
      </c>
      <c r="F229" s="0" t="n">
        <v>1</v>
      </c>
      <c r="G229" s="0" t="n">
        <v>1</v>
      </c>
      <c r="H229" s="0" t="n">
        <v>0</v>
      </c>
      <c r="I229" s="0" t="n">
        <v>0</v>
      </c>
      <c r="J229" s="0" t="n">
        <v>0</v>
      </c>
      <c r="K229" s="0" t="n">
        <v>0</v>
      </c>
      <c r="L229" s="0" t="n">
        <v>6</v>
      </c>
      <c r="M229" s="0" t="s">
        <v>19</v>
      </c>
      <c r="N229" s="0" t="n">
        <v>1.474</v>
      </c>
      <c r="O229" s="0" t="n">
        <v>0.629</v>
      </c>
      <c r="P229" s="0" t="n">
        <v>0.594</v>
      </c>
      <c r="Q229" s="0" t="s">
        <v>28</v>
      </c>
      <c r="R229" s="0" t="s">
        <v>472</v>
      </c>
    </row>
    <row r="230" customFormat="false" ht="12.8" hidden="false" customHeight="false" outlineLevel="0" collapsed="false">
      <c r="A230" s="0" t="s">
        <v>473</v>
      </c>
      <c r="B230" s="0" t="n">
        <v>0</v>
      </c>
      <c r="C230" s="0" t="n">
        <v>0</v>
      </c>
      <c r="D230" s="0" t="n">
        <v>7</v>
      </c>
      <c r="E230" s="0" t="n">
        <v>352</v>
      </c>
      <c r="F230" s="0" t="n">
        <v>0</v>
      </c>
      <c r="G230" s="0" t="n">
        <v>0</v>
      </c>
      <c r="H230" s="0" t="n">
        <v>0</v>
      </c>
      <c r="I230" s="0" t="n">
        <v>1</v>
      </c>
      <c r="J230" s="0" t="n">
        <v>0</v>
      </c>
      <c r="K230" s="0" t="n">
        <v>1</v>
      </c>
      <c r="L230" s="0" t="n">
        <v>16</v>
      </c>
      <c r="M230" s="0" t="s">
        <v>12</v>
      </c>
      <c r="N230" s="0" t="n">
        <v>1.347</v>
      </c>
      <c r="O230" s="0" t="n">
        <v>0.815</v>
      </c>
      <c r="P230" s="0" t="n">
        <v>0.692</v>
      </c>
      <c r="Q230" s="0" t="s">
        <v>25</v>
      </c>
      <c r="R230" s="0" t="s">
        <v>474</v>
      </c>
    </row>
    <row r="231" customFormat="false" ht="12.8" hidden="false" customHeight="false" outlineLevel="0" collapsed="false">
      <c r="A231" s="0" t="s">
        <v>475</v>
      </c>
      <c r="B231" s="0" t="n">
        <v>0</v>
      </c>
      <c r="C231" s="0" t="n">
        <v>0</v>
      </c>
      <c r="D231" s="0" t="n">
        <v>7</v>
      </c>
      <c r="E231" s="0" t="n">
        <v>16</v>
      </c>
      <c r="F231" s="0" t="n">
        <v>0</v>
      </c>
      <c r="G231" s="0" t="n">
        <v>0</v>
      </c>
      <c r="H231" s="0" t="n">
        <v>1</v>
      </c>
      <c r="I231" s="0" t="n">
        <v>0</v>
      </c>
      <c r="J231" s="0" t="n">
        <v>0</v>
      </c>
      <c r="K231" s="0" t="n">
        <v>2</v>
      </c>
      <c r="L231" s="0" t="n">
        <v>27</v>
      </c>
      <c r="M231" s="0" t="s">
        <v>12</v>
      </c>
      <c r="N231" s="0" t="n">
        <v>1.236</v>
      </c>
      <c r="O231" s="0" t="n">
        <v>0.858</v>
      </c>
      <c r="P231" s="0" t="n">
        <v>0.638</v>
      </c>
      <c r="Q231" s="0" t="s">
        <v>28</v>
      </c>
      <c r="R231" s="0" t="s">
        <v>476</v>
      </c>
    </row>
    <row r="232" customFormat="false" ht="12.8" hidden="false" customHeight="false" outlineLevel="0" collapsed="false">
      <c r="A232" s="0" t="s">
        <v>477</v>
      </c>
      <c r="B232" s="0" t="n">
        <v>0</v>
      </c>
      <c r="C232" s="0" t="n">
        <v>0</v>
      </c>
      <c r="D232" s="0" t="n">
        <v>4</v>
      </c>
      <c r="E232" s="0" t="n">
        <v>20</v>
      </c>
      <c r="F232" s="0" t="n">
        <v>0</v>
      </c>
      <c r="G232" s="0" t="n">
        <v>0</v>
      </c>
      <c r="H232" s="0" t="n">
        <v>0</v>
      </c>
      <c r="I232" s="0" t="n">
        <v>0</v>
      </c>
      <c r="J232" s="0" t="n">
        <v>0</v>
      </c>
      <c r="K232" s="0" t="n">
        <v>1</v>
      </c>
      <c r="L232" s="0" t="n">
        <v>27</v>
      </c>
      <c r="M232" s="0" t="s">
        <v>19</v>
      </c>
      <c r="N232" s="0" t="n">
        <v>1.39</v>
      </c>
      <c r="O232" s="0" t="n">
        <v>1.032</v>
      </c>
      <c r="P232" s="0" t="n">
        <v>0.975</v>
      </c>
      <c r="Q232" s="0" t="s">
        <v>28</v>
      </c>
      <c r="R232" s="0" t="s">
        <v>478</v>
      </c>
    </row>
    <row r="233" customFormat="false" ht="12.8" hidden="false" customHeight="false" outlineLevel="0" collapsed="false">
      <c r="A233" s="0" t="s">
        <v>479</v>
      </c>
      <c r="B233" s="0" t="n">
        <v>0</v>
      </c>
      <c r="C233" s="0" t="n">
        <v>0</v>
      </c>
      <c r="D233" s="0" t="n">
        <v>8</v>
      </c>
      <c r="E233" s="0" t="n">
        <v>10</v>
      </c>
      <c r="F233" s="0" t="n">
        <v>0</v>
      </c>
      <c r="G233" s="0" t="n">
        <v>0</v>
      </c>
      <c r="H233" s="0" t="n">
        <v>0</v>
      </c>
      <c r="I233" s="0" t="n">
        <v>0</v>
      </c>
      <c r="J233" s="0" t="n">
        <v>0</v>
      </c>
      <c r="K233" s="0" t="n">
        <v>1</v>
      </c>
      <c r="L233" s="0" t="n">
        <v>27</v>
      </c>
      <c r="M233" s="0" t="s">
        <v>12</v>
      </c>
      <c r="N233" s="0" t="n">
        <v>1.476</v>
      </c>
      <c r="O233" s="0" t="n">
        <v>0.436</v>
      </c>
      <c r="P233" s="0" t="n">
        <v>0.783</v>
      </c>
      <c r="Q233" s="0" t="s">
        <v>28</v>
      </c>
      <c r="R233" s="0" t="s">
        <v>480</v>
      </c>
    </row>
    <row r="234" customFormat="false" ht="12.8" hidden="false" customHeight="false" outlineLevel="0" collapsed="false">
      <c r="A234" s="0" t="s">
        <v>481</v>
      </c>
      <c r="B234" s="0" t="n">
        <v>0</v>
      </c>
      <c r="C234" s="0" t="n">
        <v>0</v>
      </c>
      <c r="D234" s="0" t="n">
        <v>4</v>
      </c>
      <c r="E234" s="0" t="n">
        <v>19</v>
      </c>
      <c r="F234" s="0" t="n">
        <v>0</v>
      </c>
      <c r="G234" s="0" t="n">
        <v>0</v>
      </c>
      <c r="H234" s="0" t="n">
        <v>0</v>
      </c>
      <c r="I234" s="0" t="n">
        <v>0</v>
      </c>
      <c r="J234" s="0" t="n">
        <v>0</v>
      </c>
      <c r="K234" s="0" t="n">
        <v>0</v>
      </c>
      <c r="L234" s="0" t="n">
        <v>10</v>
      </c>
      <c r="M234" s="0" t="s">
        <v>19</v>
      </c>
      <c r="N234" s="0" t="n">
        <v>1.403</v>
      </c>
      <c r="O234" s="0" t="n">
        <v>1.292</v>
      </c>
      <c r="P234" s="0" t="n">
        <v>0.694</v>
      </c>
      <c r="Q234" s="0" t="s">
        <v>25</v>
      </c>
      <c r="R234" s="0" t="s">
        <v>482</v>
      </c>
    </row>
    <row r="235" customFormat="false" ht="12.8" hidden="false" customHeight="false" outlineLevel="0" collapsed="false">
      <c r="A235" s="0" t="s">
        <v>483</v>
      </c>
      <c r="B235" s="0" t="n">
        <v>1</v>
      </c>
      <c r="C235" s="0" t="n">
        <v>1</v>
      </c>
      <c r="D235" s="0" t="n">
        <v>2</v>
      </c>
      <c r="E235" s="0" t="n">
        <v>16</v>
      </c>
      <c r="F235" s="0" t="n">
        <v>1</v>
      </c>
      <c r="G235" s="0" t="n">
        <v>1</v>
      </c>
      <c r="H235" s="0" t="n">
        <v>1</v>
      </c>
      <c r="I235" s="0" t="n">
        <v>0</v>
      </c>
      <c r="J235" s="0" t="n">
        <v>1</v>
      </c>
      <c r="K235" s="0" t="n">
        <v>1</v>
      </c>
      <c r="L235" s="0" t="n">
        <v>24</v>
      </c>
      <c r="M235" s="0" t="s">
        <v>19</v>
      </c>
      <c r="N235" s="0" t="n">
        <v>1.268</v>
      </c>
      <c r="O235" s="0" t="n">
        <v>1.16</v>
      </c>
      <c r="P235" s="0" t="n">
        <v>1.469</v>
      </c>
      <c r="Q235" s="0" t="s">
        <v>57</v>
      </c>
      <c r="R235" s="0" t="s">
        <v>96</v>
      </c>
    </row>
    <row r="236" customFormat="false" ht="12.8" hidden="false" customHeight="false" outlineLevel="0" collapsed="false">
      <c r="A236" s="0" t="s">
        <v>484</v>
      </c>
      <c r="B236" s="0" t="n">
        <v>0</v>
      </c>
      <c r="C236" s="0" t="n">
        <v>0</v>
      </c>
      <c r="D236" s="0" t="n">
        <v>4</v>
      </c>
      <c r="E236" s="0" t="n">
        <v>14</v>
      </c>
      <c r="F236" s="0" t="n">
        <v>0</v>
      </c>
      <c r="G236" s="0" t="n">
        <v>0</v>
      </c>
      <c r="H236" s="0" t="n">
        <v>0</v>
      </c>
      <c r="I236" s="0" t="n">
        <v>1</v>
      </c>
      <c r="J236" s="0" t="n">
        <v>0</v>
      </c>
      <c r="K236" s="0" t="n">
        <v>1</v>
      </c>
      <c r="L236" s="0" t="n">
        <v>12</v>
      </c>
      <c r="M236" s="0" t="s">
        <v>19</v>
      </c>
      <c r="N236" s="0" t="n">
        <v>1.303</v>
      </c>
      <c r="O236" s="0" t="n">
        <v>1.186</v>
      </c>
      <c r="P236" s="0" t="n">
        <v>1.453</v>
      </c>
      <c r="Q236" s="0" t="s">
        <v>20</v>
      </c>
      <c r="R236" s="0" t="s">
        <v>485</v>
      </c>
    </row>
    <row r="237" customFormat="false" ht="12.8" hidden="false" customHeight="false" outlineLevel="0" collapsed="false">
      <c r="A237" s="0" t="s">
        <v>486</v>
      </c>
      <c r="B237" s="0" t="n">
        <v>2</v>
      </c>
      <c r="C237" s="0" t="n">
        <v>2</v>
      </c>
      <c r="D237" s="0" t="n">
        <v>543</v>
      </c>
      <c r="E237" s="0" t="n">
        <v>1215</v>
      </c>
      <c r="F237" s="0" t="n">
        <v>8</v>
      </c>
      <c r="G237" s="0" t="n">
        <v>8</v>
      </c>
      <c r="H237" s="0" t="n">
        <v>0</v>
      </c>
      <c r="I237" s="0" t="n">
        <v>90</v>
      </c>
      <c r="J237" s="0" t="n">
        <v>2</v>
      </c>
      <c r="K237" s="0" t="n">
        <v>67</v>
      </c>
      <c r="L237" s="0" t="n">
        <v>1242</v>
      </c>
      <c r="M237" s="0" t="s">
        <v>19</v>
      </c>
      <c r="N237" s="0" t="n">
        <v>1.023</v>
      </c>
      <c r="O237" s="0" t="n">
        <v>1.036</v>
      </c>
      <c r="P237" s="0" t="n">
        <v>0.354</v>
      </c>
      <c r="Q237" s="0" t="s">
        <v>25</v>
      </c>
      <c r="R237" s="0" t="s">
        <v>487</v>
      </c>
    </row>
    <row r="238" customFormat="false" ht="12.8" hidden="false" customHeight="false" outlineLevel="0" collapsed="false">
      <c r="A238" s="0" t="s">
        <v>488</v>
      </c>
      <c r="B238" s="0" t="n">
        <v>0</v>
      </c>
      <c r="C238" s="0" t="n">
        <v>0</v>
      </c>
      <c r="D238" s="0" t="n">
        <v>5</v>
      </c>
      <c r="E238" s="0" t="n">
        <v>12</v>
      </c>
      <c r="F238" s="0" t="n">
        <v>0</v>
      </c>
      <c r="G238" s="0" t="n">
        <v>0</v>
      </c>
      <c r="H238" s="0" t="n">
        <v>0</v>
      </c>
      <c r="I238" s="0" t="n">
        <v>0</v>
      </c>
      <c r="J238" s="0" t="n">
        <v>0</v>
      </c>
      <c r="K238" s="0" t="n">
        <v>0</v>
      </c>
      <c r="L238" s="0" t="n">
        <v>11</v>
      </c>
      <c r="M238" s="0" t="s">
        <v>19</v>
      </c>
      <c r="N238" s="0" t="n">
        <v>1.227</v>
      </c>
      <c r="O238" s="0" t="n">
        <v>0.856</v>
      </c>
      <c r="P238" s="0" t="n">
        <v>0.763</v>
      </c>
      <c r="Q238" s="0" t="s">
        <v>28</v>
      </c>
      <c r="R238" s="0" t="s">
        <v>489</v>
      </c>
    </row>
    <row r="239" customFormat="false" ht="12.8" hidden="false" customHeight="false" outlineLevel="0" collapsed="false">
      <c r="A239" s="0" t="s">
        <v>490</v>
      </c>
      <c r="B239" s="0" t="n">
        <v>0</v>
      </c>
      <c r="C239" s="0" t="n">
        <v>0</v>
      </c>
      <c r="D239" s="0" t="n">
        <v>10</v>
      </c>
      <c r="E239" s="0" t="n">
        <v>17</v>
      </c>
      <c r="F239" s="0" t="n">
        <v>2</v>
      </c>
      <c r="G239" s="0" t="n">
        <v>1</v>
      </c>
      <c r="H239" s="0" t="n">
        <v>0</v>
      </c>
      <c r="I239" s="0" t="n">
        <v>2</v>
      </c>
      <c r="J239" s="0" t="n">
        <v>0</v>
      </c>
      <c r="K239" s="0" t="n">
        <v>1</v>
      </c>
      <c r="L239" s="0" t="n">
        <v>50</v>
      </c>
      <c r="M239" s="0" t="s">
        <v>19</v>
      </c>
      <c r="N239" s="0" t="n">
        <v>1.222</v>
      </c>
      <c r="O239" s="0" t="n">
        <v>0.992</v>
      </c>
      <c r="P239" s="0" t="n">
        <v>0.99</v>
      </c>
      <c r="Q239" s="0" t="s">
        <v>20</v>
      </c>
      <c r="R239" s="0" t="s">
        <v>491</v>
      </c>
    </row>
    <row r="240" customFormat="false" ht="12.8" hidden="false" customHeight="false" outlineLevel="0" collapsed="false">
      <c r="A240" s="0" t="s">
        <v>492</v>
      </c>
      <c r="B240" s="0" t="n">
        <v>0</v>
      </c>
      <c r="C240" s="0" t="n">
        <v>0</v>
      </c>
      <c r="D240" s="0" t="n">
        <v>0</v>
      </c>
      <c r="E240" s="0" t="n">
        <v>0</v>
      </c>
      <c r="F240" s="0" t="n">
        <v>0</v>
      </c>
      <c r="G240" s="0" t="n">
        <v>0</v>
      </c>
      <c r="H240" s="0" t="n">
        <v>0</v>
      </c>
      <c r="I240" s="0" t="n">
        <v>2</v>
      </c>
      <c r="J240" s="0" t="n">
        <v>0</v>
      </c>
      <c r="K240" s="0" t="n">
        <v>1</v>
      </c>
      <c r="L240" s="0" t="n">
        <v>10</v>
      </c>
      <c r="M240" s="0" t="s">
        <v>19</v>
      </c>
      <c r="N240" s="0" t="n">
        <v>1.2</v>
      </c>
      <c r="O240" s="0" t="n">
        <v>0.661</v>
      </c>
      <c r="P240" s="0" t="n">
        <v>0.585</v>
      </c>
      <c r="Q240" s="0" t="s">
        <v>57</v>
      </c>
      <c r="R240" s="0" t="s">
        <v>493</v>
      </c>
    </row>
    <row r="241" customFormat="false" ht="12.8" hidden="false" customHeight="false" outlineLevel="0" collapsed="false">
      <c r="A241" s="0" t="s">
        <v>494</v>
      </c>
      <c r="B241" s="0" t="n">
        <v>0</v>
      </c>
      <c r="C241" s="0" t="n">
        <v>0</v>
      </c>
      <c r="D241" s="0" t="n">
        <v>18</v>
      </c>
      <c r="E241" s="0" t="n">
        <v>37</v>
      </c>
      <c r="F241" s="0" t="n">
        <v>0</v>
      </c>
      <c r="G241" s="0" t="n">
        <v>0</v>
      </c>
      <c r="H241" s="0" t="n">
        <v>0</v>
      </c>
      <c r="I241" s="0" t="n">
        <v>2</v>
      </c>
      <c r="J241" s="0" t="n">
        <v>0</v>
      </c>
      <c r="K241" s="0" t="n">
        <v>2</v>
      </c>
      <c r="L241" s="0" t="n">
        <v>38</v>
      </c>
      <c r="M241" s="0" t="s">
        <v>19</v>
      </c>
      <c r="N241" s="0" t="n">
        <v>0.986</v>
      </c>
      <c r="O241" s="0" t="n">
        <v>0.755</v>
      </c>
      <c r="P241" s="0" t="n">
        <v>0.396</v>
      </c>
      <c r="Q241" s="0" t="s">
        <v>28</v>
      </c>
      <c r="R241" s="0" t="s">
        <v>495</v>
      </c>
    </row>
    <row r="242" customFormat="false" ht="12.8" hidden="false" customHeight="false" outlineLevel="0" collapsed="false">
      <c r="A242" s="0" t="s">
        <v>496</v>
      </c>
      <c r="B242" s="0" t="n">
        <v>0</v>
      </c>
      <c r="C242" s="0" t="n">
        <v>0</v>
      </c>
      <c r="D242" s="0" t="n">
        <v>0</v>
      </c>
      <c r="E242" s="0" t="n">
        <v>0</v>
      </c>
      <c r="F242" s="0" t="n">
        <v>0</v>
      </c>
      <c r="G242" s="0" t="n">
        <v>0</v>
      </c>
      <c r="H242" s="0" t="n">
        <v>0</v>
      </c>
      <c r="I242" s="0" t="n">
        <v>0</v>
      </c>
      <c r="J242" s="0" t="n">
        <v>0</v>
      </c>
      <c r="K242" s="0" t="n">
        <v>0</v>
      </c>
      <c r="L242" s="0" t="n">
        <v>4</v>
      </c>
      <c r="M242" s="0" t="s">
        <v>19</v>
      </c>
      <c r="N242" s="0" t="n">
        <v>1.318</v>
      </c>
      <c r="O242" s="0" t="n">
        <v>0.638</v>
      </c>
      <c r="P242" s="0" t="n">
        <v>0.31</v>
      </c>
      <c r="Q242" s="0" t="s">
        <v>57</v>
      </c>
      <c r="R242" s="0" t="s">
        <v>497</v>
      </c>
    </row>
    <row r="243" customFormat="false" ht="12.8" hidden="false" customHeight="false" outlineLevel="0" collapsed="false">
      <c r="A243" s="0" t="s">
        <v>498</v>
      </c>
      <c r="B243" s="0" t="n">
        <v>0</v>
      </c>
      <c r="C243" s="0" t="n">
        <v>0</v>
      </c>
      <c r="D243" s="0" t="n">
        <v>0</v>
      </c>
      <c r="E243" s="0" t="n">
        <v>0</v>
      </c>
      <c r="F243" s="0" t="n">
        <v>0</v>
      </c>
      <c r="G243" s="0" t="n">
        <v>0</v>
      </c>
      <c r="H243" s="0" t="n">
        <v>0</v>
      </c>
      <c r="I243" s="0" t="n">
        <v>0</v>
      </c>
      <c r="J243" s="0" t="n">
        <v>0</v>
      </c>
      <c r="K243" s="0" t="n">
        <v>0</v>
      </c>
      <c r="L243" s="0" t="n">
        <v>8</v>
      </c>
      <c r="M243" s="0" t="s">
        <v>19</v>
      </c>
      <c r="N243" s="0" t="n">
        <v>1.338</v>
      </c>
      <c r="O243" s="0" t="n">
        <v>0.429</v>
      </c>
      <c r="P243" s="0" t="n">
        <v>0.235</v>
      </c>
      <c r="Q243" s="0" t="s">
        <v>57</v>
      </c>
      <c r="R243" s="0" t="s">
        <v>186</v>
      </c>
    </row>
  </sheetData>
  <autoFilter ref="A1:R243"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Обычный"&amp;12&amp;A</oddHeader>
    <oddFooter>&amp;C&amp;"Times New Roman,Обычный"&amp;12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C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4" activePane="bottomLeft" state="frozen"/>
      <selection pane="topLeft" activeCell="A1" activeCellId="0" sqref="A1"/>
      <selection pane="bottomLeft" activeCell="A8" activeCellId="0" sqref="A8"/>
    </sheetView>
  </sheetViews>
  <sheetFormatPr defaultRowHeight="12.8" zeroHeight="false" outlineLevelRow="0" outlineLevelCol="0"/>
  <cols>
    <col collapsed="false" customWidth="false" hidden="false" outlineLevel="0" max="5" min="1" style="0" width="11.52"/>
    <col collapsed="false" customWidth="true" hidden="false" outlineLevel="0" max="6" min="6" style="0" width="23.99"/>
    <col collapsed="false" customWidth="true" hidden="false" outlineLevel="0" max="7" min="7" style="0" width="16.35"/>
    <col collapsed="false" customWidth="false" hidden="false" outlineLevel="0" max="13" min="8" style="0" width="11.52"/>
    <col collapsed="false" customWidth="true" hidden="false" outlineLevel="0" max="14" min="14" style="0" width="17.65"/>
    <col collapsed="false" customWidth="false" hidden="false" outlineLevel="0" max="15" min="15" style="0" width="11.52"/>
    <col collapsed="false" customWidth="true" hidden="false" outlineLevel="0" max="16" min="16" style="0" width="13.19"/>
    <col collapsed="false" customWidth="false" hidden="false" outlineLevel="0" max="18" min="17" style="0" width="11.52"/>
    <col collapsed="false" customWidth="true" hidden="false" outlineLevel="0" max="19" min="19" style="0" width="16.53"/>
    <col collapsed="false" customWidth="true" hidden="false" outlineLevel="0" max="20" min="20" style="0" width="32.44"/>
    <col collapsed="false" customWidth="false" hidden="false" outlineLevel="0" max="38" min="21" style="0" width="11.52"/>
    <col collapsed="false" customWidth="true" hidden="false" outlineLevel="0" max="39" min="39" style="0" width="15.73"/>
    <col collapsed="false" customWidth="false" hidden="false" outlineLevel="0" max="44" min="40" style="0" width="11.52"/>
    <col collapsed="false" customWidth="true" hidden="false" outlineLevel="0" max="46" min="45" style="0" width="13.82"/>
    <col collapsed="false" customWidth="false" hidden="false" outlineLevel="0" max="52" min="47" style="0" width="11.52"/>
    <col collapsed="false" customWidth="false" hidden="false" outlineLevel="0" max="54" min="53" style="2" width="11.52"/>
    <col collapsed="false" customWidth="true" hidden="false" outlineLevel="0" max="55" min="55" style="2" width="19.57"/>
    <col collapsed="false" customWidth="false" hidden="false" outlineLevel="0" max="1025" min="56" style="0" width="11.52"/>
  </cols>
  <sheetData>
    <row r="1" customFormat="false" ht="12.8" hidden="false" customHeight="false" outlineLevel="0" collapsed="false">
      <c r="A1" s="1" t="s">
        <v>499</v>
      </c>
      <c r="B1" s="1" t="s">
        <v>500</v>
      </c>
      <c r="C1" s="1" t="s">
        <v>501</v>
      </c>
      <c r="D1" s="1" t="s">
        <v>502</v>
      </c>
      <c r="E1" s="1" t="s">
        <v>503</v>
      </c>
      <c r="F1" s="1" t="s">
        <v>504</v>
      </c>
      <c r="G1" s="1" t="s">
        <v>505</v>
      </c>
      <c r="H1" s="1" t="s">
        <v>506</v>
      </c>
      <c r="I1" s="1" t="s">
        <v>507</v>
      </c>
      <c r="J1" s="1" t="s">
        <v>508</v>
      </c>
      <c r="K1" s="1" t="s">
        <v>509</v>
      </c>
      <c r="L1" s="1" t="s">
        <v>510</v>
      </c>
      <c r="M1" s="1" t="s">
        <v>511</v>
      </c>
      <c r="N1" s="1" t="s">
        <v>512</v>
      </c>
      <c r="O1" s="1" t="s">
        <v>513</v>
      </c>
      <c r="P1" s="1" t="s">
        <v>514</v>
      </c>
      <c r="Q1" s="1" t="s">
        <v>12</v>
      </c>
      <c r="R1" s="1" t="s">
        <v>515</v>
      </c>
      <c r="S1" s="1" t="s">
        <v>516</v>
      </c>
      <c r="T1" s="1" t="s">
        <v>517</v>
      </c>
      <c r="U1" s="1" t="s">
        <v>518</v>
      </c>
      <c r="V1" s="1" t="s">
        <v>519</v>
      </c>
      <c r="W1" s="1" t="s">
        <v>520</v>
      </c>
      <c r="X1" s="1" t="s">
        <v>521</v>
      </c>
      <c r="Y1" s="1" t="s">
        <v>522</v>
      </c>
      <c r="Z1" s="1" t="s">
        <v>523</v>
      </c>
      <c r="AA1" s="1" t="s">
        <v>524</v>
      </c>
      <c r="AB1" s="1" t="s">
        <v>525</v>
      </c>
      <c r="AC1" s="1" t="s">
        <v>526</v>
      </c>
      <c r="AD1" s="1" t="s">
        <v>527</v>
      </c>
      <c r="AE1" s="1" t="s">
        <v>528</v>
      </c>
      <c r="AF1" s="1" t="s">
        <v>529</v>
      </c>
      <c r="AG1" s="1" t="s">
        <v>530</v>
      </c>
      <c r="AH1" s="1" t="s">
        <v>531</v>
      </c>
      <c r="AI1" s="1" t="s">
        <v>532</v>
      </c>
      <c r="AJ1" s="1" t="s">
        <v>533</v>
      </c>
      <c r="AK1" s="1" t="s">
        <v>534</v>
      </c>
      <c r="AL1" s="1" t="s">
        <v>535</v>
      </c>
      <c r="AM1" s="1" t="s">
        <v>536</v>
      </c>
      <c r="AN1" s="1" t="s">
        <v>16</v>
      </c>
      <c r="AO1" s="1" t="s">
        <v>537</v>
      </c>
      <c r="AP1" s="1" t="s">
        <v>538</v>
      </c>
      <c r="AQ1" s="1" t="s">
        <v>539</v>
      </c>
      <c r="AR1" s="1" t="s">
        <v>540</v>
      </c>
      <c r="AS1" s="1" t="s">
        <v>541</v>
      </c>
      <c r="AT1" s="1" t="s">
        <v>542</v>
      </c>
      <c r="AU1" s="1" t="s">
        <v>543</v>
      </c>
      <c r="AV1" s="1" t="s">
        <v>544</v>
      </c>
      <c r="AW1" s="1" t="s">
        <v>545</v>
      </c>
      <c r="AX1" s="1" t="s">
        <v>546</v>
      </c>
      <c r="AY1" s="1" t="s">
        <v>547</v>
      </c>
      <c r="AZ1" s="1" t="s">
        <v>548</v>
      </c>
      <c r="BA1" s="3" t="s">
        <v>549</v>
      </c>
      <c r="BB1" s="3" t="s">
        <v>550</v>
      </c>
      <c r="BC1" s="3" t="s">
        <v>551</v>
      </c>
    </row>
    <row r="2" customFormat="false" ht="12.8" hidden="false" customHeight="false" outlineLevel="0" collapsed="false">
      <c r="A2" s="0" t="s">
        <v>552</v>
      </c>
      <c r="B2" s="0" t="n">
        <v>107581932</v>
      </c>
      <c r="C2" s="0" t="s">
        <v>553</v>
      </c>
      <c r="D2" s="0" t="s">
        <v>554</v>
      </c>
      <c r="E2" s="0" t="s">
        <v>555</v>
      </c>
      <c r="F2" s="0" t="s">
        <v>556</v>
      </c>
      <c r="G2" s="0" t="s">
        <v>557</v>
      </c>
      <c r="H2" s="0" t="s">
        <v>57</v>
      </c>
      <c r="I2" s="0" t="s">
        <v>558</v>
      </c>
      <c r="J2" s="0" t="s">
        <v>57</v>
      </c>
      <c r="K2" s="0" t="s">
        <v>559</v>
      </c>
      <c r="L2" s="0" t="s">
        <v>560</v>
      </c>
      <c r="M2" s="0" t="n">
        <v>-1</v>
      </c>
      <c r="N2" s="0" t="s">
        <v>561</v>
      </c>
      <c r="O2" s="0" t="s">
        <v>22</v>
      </c>
      <c r="P2" s="0" t="s">
        <v>562</v>
      </c>
      <c r="Q2" s="0" t="s">
        <v>19</v>
      </c>
      <c r="R2" s="0" t="s">
        <v>563</v>
      </c>
      <c r="S2" s="0" t="s">
        <v>564</v>
      </c>
      <c r="T2" s="0" t="s">
        <v>565</v>
      </c>
      <c r="U2" s="0" t="s">
        <v>566</v>
      </c>
      <c r="V2" s="0" t="s">
        <v>57</v>
      </c>
      <c r="W2" s="0" t="s">
        <v>57</v>
      </c>
      <c r="X2" s="0" t="s">
        <v>57</v>
      </c>
      <c r="Y2" s="0" t="s">
        <v>57</v>
      </c>
      <c r="Z2" s="0" t="s">
        <v>57</v>
      </c>
      <c r="AA2" s="0" t="s">
        <v>57</v>
      </c>
      <c r="AB2" s="0" t="s">
        <v>57</v>
      </c>
      <c r="AC2" s="0" t="s">
        <v>57</v>
      </c>
      <c r="AD2" s="0" t="s">
        <v>57</v>
      </c>
      <c r="AE2" s="0" t="s">
        <v>57</v>
      </c>
      <c r="AF2" s="0" t="s">
        <v>57</v>
      </c>
      <c r="AG2" s="0" t="s">
        <v>57</v>
      </c>
      <c r="AH2" s="0" t="s">
        <v>57</v>
      </c>
      <c r="AI2" s="0" t="s">
        <v>57</v>
      </c>
      <c r="AJ2" s="0" t="s">
        <v>57</v>
      </c>
      <c r="AK2" s="0" t="s">
        <v>57</v>
      </c>
      <c r="AL2" s="0" t="s">
        <v>57</v>
      </c>
      <c r="AM2" s="0" t="s">
        <v>57</v>
      </c>
      <c r="AN2" s="0" t="s">
        <v>57</v>
      </c>
      <c r="AO2" s="0" t="s">
        <v>57</v>
      </c>
      <c r="AP2" s="0" t="s">
        <v>57</v>
      </c>
      <c r="AQ2" s="0" t="s">
        <v>57</v>
      </c>
      <c r="AR2" s="0" t="n">
        <v>4896.42</v>
      </c>
      <c r="AS2" s="0" t="s">
        <v>567</v>
      </c>
      <c r="AT2" s="0" t="s">
        <v>567</v>
      </c>
      <c r="AU2" s="0" t="n">
        <v>0.000890208</v>
      </c>
      <c r="AV2" s="0" t="n">
        <v>3</v>
      </c>
      <c r="AW2" s="0" t="n">
        <v>3370</v>
      </c>
      <c r="AX2" s="0" t="n">
        <v>0</v>
      </c>
      <c r="AY2" s="0" t="s">
        <v>568</v>
      </c>
      <c r="AZ2" s="0" t="s">
        <v>568</v>
      </c>
      <c r="BA2" s="2" t="n">
        <v>99</v>
      </c>
      <c r="BB2" s="2" t="n">
        <v>99</v>
      </c>
      <c r="BC2" s="2" t="s">
        <v>569</v>
      </c>
    </row>
    <row r="3" customFormat="false" ht="12.8" hidden="false" customHeight="false" outlineLevel="0" collapsed="false">
      <c r="A3" s="0" t="s">
        <v>552</v>
      </c>
      <c r="B3" s="0" t="n">
        <v>107602554</v>
      </c>
      <c r="C3" s="0" t="s">
        <v>570</v>
      </c>
      <c r="D3" s="0" t="s">
        <v>555</v>
      </c>
      <c r="E3" s="0" t="s">
        <v>554</v>
      </c>
      <c r="F3" s="0" t="s">
        <v>556</v>
      </c>
      <c r="G3" s="0" t="s">
        <v>571</v>
      </c>
      <c r="H3" s="0" t="s">
        <v>57</v>
      </c>
      <c r="I3" s="0" t="s">
        <v>572</v>
      </c>
      <c r="J3" s="0" t="s">
        <v>57</v>
      </c>
      <c r="K3" s="0" t="s">
        <v>57</v>
      </c>
      <c r="L3" s="0" t="s">
        <v>57</v>
      </c>
      <c r="M3" s="0" t="n">
        <v>-1</v>
      </c>
      <c r="N3" s="0" t="s">
        <v>561</v>
      </c>
      <c r="O3" s="0" t="s">
        <v>22</v>
      </c>
      <c r="P3" s="0" t="s">
        <v>562</v>
      </c>
      <c r="Q3" s="0" t="s">
        <v>19</v>
      </c>
      <c r="R3" s="0" t="s">
        <v>563</v>
      </c>
      <c r="S3" s="0" t="s">
        <v>573</v>
      </c>
      <c r="T3" s="0" t="s">
        <v>57</v>
      </c>
      <c r="U3" s="0" t="s">
        <v>574</v>
      </c>
      <c r="V3" s="0" t="s">
        <v>57</v>
      </c>
      <c r="W3" s="0" t="s">
        <v>57</v>
      </c>
      <c r="X3" s="0" t="s">
        <v>57</v>
      </c>
      <c r="Y3" s="0" t="s">
        <v>57</v>
      </c>
      <c r="Z3" s="0" t="s">
        <v>57</v>
      </c>
      <c r="AA3" s="0" t="s">
        <v>57</v>
      </c>
      <c r="AB3" s="0" t="s">
        <v>57</v>
      </c>
      <c r="AC3" s="0" t="s">
        <v>57</v>
      </c>
      <c r="AD3" s="0" t="s">
        <v>57</v>
      </c>
      <c r="AE3" s="0" t="s">
        <v>57</v>
      </c>
      <c r="AF3" s="0" t="s">
        <v>57</v>
      </c>
      <c r="AG3" s="0" t="s">
        <v>57</v>
      </c>
      <c r="AH3" s="0" t="s">
        <v>57</v>
      </c>
      <c r="AI3" s="0" t="s">
        <v>57</v>
      </c>
      <c r="AJ3" s="0" t="s">
        <v>57</v>
      </c>
      <c r="AK3" s="0" t="s">
        <v>57</v>
      </c>
      <c r="AL3" s="0" t="s">
        <v>57</v>
      </c>
      <c r="AM3" s="0" t="s">
        <v>57</v>
      </c>
      <c r="AN3" s="0" t="s">
        <v>57</v>
      </c>
      <c r="AO3" s="0" t="s">
        <v>57</v>
      </c>
      <c r="AP3" s="0" t="s">
        <v>57</v>
      </c>
      <c r="AQ3" s="0" t="s">
        <v>57</v>
      </c>
      <c r="AR3" s="0" t="n">
        <v>3861.42</v>
      </c>
      <c r="AS3" s="0" t="s">
        <v>567</v>
      </c>
      <c r="AT3" s="0" t="s">
        <v>567</v>
      </c>
      <c r="AU3" s="0" t="n">
        <v>0.000890208</v>
      </c>
      <c r="AV3" s="0" t="n">
        <v>3</v>
      </c>
      <c r="AW3" s="0" t="n">
        <v>3370</v>
      </c>
      <c r="AX3" s="0" t="n">
        <v>0</v>
      </c>
      <c r="AY3" s="0" t="s">
        <v>568</v>
      </c>
      <c r="AZ3" s="0" t="s">
        <v>568</v>
      </c>
      <c r="BA3" s="2" t="n">
        <v>99</v>
      </c>
      <c r="BB3" s="2" t="n">
        <v>99</v>
      </c>
      <c r="BC3" s="2" t="s">
        <v>569</v>
      </c>
    </row>
    <row r="4" customFormat="false" ht="12.8" hidden="false" customHeight="false" outlineLevel="0" collapsed="false">
      <c r="A4" s="0" t="s">
        <v>575</v>
      </c>
      <c r="B4" s="0" t="n">
        <v>114276647</v>
      </c>
      <c r="C4" s="0" t="s">
        <v>576</v>
      </c>
      <c r="D4" s="0" t="s">
        <v>554</v>
      </c>
      <c r="E4" s="0" t="s">
        <v>555</v>
      </c>
      <c r="F4" s="0" t="s">
        <v>577</v>
      </c>
      <c r="G4" s="0" t="s">
        <v>578</v>
      </c>
      <c r="H4" s="0" t="s">
        <v>57</v>
      </c>
      <c r="I4" s="0" t="s">
        <v>572</v>
      </c>
      <c r="J4" s="0" t="s">
        <v>57</v>
      </c>
      <c r="K4" s="0" t="s">
        <v>57</v>
      </c>
      <c r="L4" s="0" t="s">
        <v>57</v>
      </c>
      <c r="M4" s="0" t="n">
        <v>1</v>
      </c>
      <c r="N4" s="0" t="s">
        <v>561</v>
      </c>
      <c r="O4" s="0" t="s">
        <v>63</v>
      </c>
      <c r="P4" s="0" t="s">
        <v>562</v>
      </c>
      <c r="Q4" s="0" t="s">
        <v>19</v>
      </c>
      <c r="R4" s="0" t="s">
        <v>563</v>
      </c>
      <c r="S4" s="0" t="s">
        <v>579</v>
      </c>
      <c r="T4" s="0" t="s">
        <v>580</v>
      </c>
      <c r="U4" s="0" t="s">
        <v>581</v>
      </c>
      <c r="V4" s="0" t="s">
        <v>57</v>
      </c>
      <c r="W4" s="0" t="s">
        <v>57</v>
      </c>
      <c r="X4" s="0" t="s">
        <v>57</v>
      </c>
      <c r="Y4" s="0" t="s">
        <v>57</v>
      </c>
      <c r="Z4" s="0" t="s">
        <v>57</v>
      </c>
      <c r="AA4" s="0" t="s">
        <v>57</v>
      </c>
      <c r="AB4" s="0" t="s">
        <v>57</v>
      </c>
      <c r="AC4" s="0" t="s">
        <v>57</v>
      </c>
      <c r="AD4" s="0" t="s">
        <v>57</v>
      </c>
      <c r="AE4" s="0" t="s">
        <v>57</v>
      </c>
      <c r="AF4" s="0" t="s">
        <v>57</v>
      </c>
      <c r="AG4" s="0" t="s">
        <v>57</v>
      </c>
      <c r="AH4" s="0" t="s">
        <v>57</v>
      </c>
      <c r="AI4" s="0" t="s">
        <v>57</v>
      </c>
      <c r="AJ4" s="0" t="s">
        <v>57</v>
      </c>
      <c r="AK4" s="0" t="s">
        <v>57</v>
      </c>
      <c r="AL4" s="0" t="s">
        <v>57</v>
      </c>
      <c r="AM4" s="0" t="s">
        <v>57</v>
      </c>
      <c r="AN4" s="0" t="s">
        <v>57</v>
      </c>
      <c r="AO4" s="0" t="s">
        <v>57</v>
      </c>
      <c r="AP4" s="0" t="s">
        <v>57</v>
      </c>
      <c r="AQ4" s="0" t="s">
        <v>57</v>
      </c>
      <c r="AR4" s="0" t="n">
        <v>7061.18</v>
      </c>
      <c r="AS4" s="0" t="s">
        <v>567</v>
      </c>
      <c r="AT4" s="0" t="s">
        <v>567</v>
      </c>
      <c r="AU4" s="0" t="n">
        <v>0.00118694</v>
      </c>
      <c r="AV4" s="0" t="n">
        <v>4</v>
      </c>
      <c r="AW4" s="0" t="n">
        <v>3370</v>
      </c>
      <c r="AX4" s="0" t="n">
        <v>0</v>
      </c>
      <c r="AY4" s="0" t="s">
        <v>568</v>
      </c>
      <c r="AZ4" s="0" t="s">
        <v>568</v>
      </c>
      <c r="BA4" s="2" t="n">
        <v>99</v>
      </c>
      <c r="BB4" s="2" t="n">
        <v>99</v>
      </c>
      <c r="BC4" s="2" t="s">
        <v>569</v>
      </c>
    </row>
    <row r="5" customFormat="false" ht="12.8" hidden="false" customHeight="false" outlineLevel="0" collapsed="false">
      <c r="A5" s="0" t="s">
        <v>582</v>
      </c>
      <c r="B5" s="0" t="n">
        <v>21234637</v>
      </c>
      <c r="C5" s="0" t="s">
        <v>583</v>
      </c>
      <c r="D5" s="0" t="s">
        <v>584</v>
      </c>
      <c r="E5" s="0" t="s">
        <v>555</v>
      </c>
      <c r="F5" s="0" t="s">
        <v>585</v>
      </c>
      <c r="G5" s="0" t="s">
        <v>578</v>
      </c>
      <c r="H5" s="0" t="s">
        <v>57</v>
      </c>
      <c r="I5" s="0" t="s">
        <v>572</v>
      </c>
      <c r="J5" s="0" t="s">
        <v>57</v>
      </c>
      <c r="K5" s="0" t="s">
        <v>57</v>
      </c>
      <c r="L5" s="0" t="s">
        <v>57</v>
      </c>
      <c r="M5" s="0" t="n">
        <v>-1</v>
      </c>
      <c r="N5" s="0" t="s">
        <v>561</v>
      </c>
      <c r="O5" s="0" t="s">
        <v>71</v>
      </c>
      <c r="P5" s="0" t="s">
        <v>562</v>
      </c>
      <c r="Q5" s="0" t="s">
        <v>12</v>
      </c>
      <c r="R5" s="0" t="s">
        <v>563</v>
      </c>
      <c r="S5" s="0" t="s">
        <v>586</v>
      </c>
      <c r="T5" s="0" t="s">
        <v>587</v>
      </c>
      <c r="U5" s="0" t="s">
        <v>581</v>
      </c>
      <c r="V5" s="0" t="s">
        <v>57</v>
      </c>
      <c r="W5" s="0" t="s">
        <v>57</v>
      </c>
      <c r="X5" s="0" t="s">
        <v>57</v>
      </c>
      <c r="Y5" s="0" t="s">
        <v>57</v>
      </c>
      <c r="Z5" s="0" t="s">
        <v>57</v>
      </c>
      <c r="AA5" s="0" t="s">
        <v>57</v>
      </c>
      <c r="AB5" s="0" t="s">
        <v>57</v>
      </c>
      <c r="AC5" s="0" t="s">
        <v>57</v>
      </c>
      <c r="AD5" s="0" t="s">
        <v>57</v>
      </c>
      <c r="AE5" s="0" t="s">
        <v>57</v>
      </c>
      <c r="AF5" s="0" t="s">
        <v>57</v>
      </c>
      <c r="AG5" s="0" t="s">
        <v>57</v>
      </c>
      <c r="AH5" s="0" t="s">
        <v>57</v>
      </c>
      <c r="AI5" s="0" t="s">
        <v>57</v>
      </c>
      <c r="AJ5" s="0" t="s">
        <v>57</v>
      </c>
      <c r="AK5" s="0" t="s">
        <v>57</v>
      </c>
      <c r="AL5" s="0" t="s">
        <v>57</v>
      </c>
      <c r="AM5" s="0" t="s">
        <v>57</v>
      </c>
      <c r="AN5" s="0" t="s">
        <v>57</v>
      </c>
      <c r="AO5" s="0" t="s">
        <v>57</v>
      </c>
      <c r="AP5" s="0" t="s">
        <v>57</v>
      </c>
      <c r="AQ5" s="0" t="s">
        <v>57</v>
      </c>
      <c r="AR5" s="0" t="n">
        <v>11846.2</v>
      </c>
      <c r="AS5" s="0" t="s">
        <v>567</v>
      </c>
      <c r="AT5" s="0" t="s">
        <v>567</v>
      </c>
      <c r="AU5" s="0" t="n">
        <v>0.00118694</v>
      </c>
      <c r="AV5" s="0" t="n">
        <v>4</v>
      </c>
      <c r="AW5" s="0" t="n">
        <v>3370</v>
      </c>
      <c r="AX5" s="0" t="n">
        <v>0</v>
      </c>
      <c r="AY5" s="0" t="s">
        <v>568</v>
      </c>
      <c r="AZ5" s="0" t="s">
        <v>568</v>
      </c>
      <c r="BA5" s="2" t="n">
        <v>99</v>
      </c>
      <c r="BB5" s="2" t="n">
        <v>99</v>
      </c>
      <c r="BC5" s="2" t="s">
        <v>569</v>
      </c>
    </row>
    <row r="6" customFormat="false" ht="12.8" hidden="false" customHeight="false" outlineLevel="0" collapsed="false">
      <c r="A6" s="0" t="s">
        <v>588</v>
      </c>
      <c r="B6" s="0" t="n">
        <v>69299309</v>
      </c>
      <c r="C6" s="0" t="s">
        <v>589</v>
      </c>
      <c r="D6" s="0" t="s">
        <v>554</v>
      </c>
      <c r="E6" s="0" t="s">
        <v>555</v>
      </c>
      <c r="F6" s="0" t="s">
        <v>590</v>
      </c>
      <c r="G6" s="0" t="s">
        <v>578</v>
      </c>
      <c r="H6" s="0" t="s">
        <v>57</v>
      </c>
      <c r="I6" s="0" t="s">
        <v>572</v>
      </c>
      <c r="J6" s="0" t="s">
        <v>57</v>
      </c>
      <c r="K6" s="0" t="s">
        <v>57</v>
      </c>
      <c r="L6" s="0" t="s">
        <v>57</v>
      </c>
      <c r="M6" s="0" t="n">
        <v>-1</v>
      </c>
      <c r="N6" s="0" t="s">
        <v>561</v>
      </c>
      <c r="O6" s="0" t="s">
        <v>133</v>
      </c>
      <c r="P6" s="0" t="s">
        <v>562</v>
      </c>
      <c r="Q6" s="0" t="s">
        <v>19</v>
      </c>
      <c r="R6" s="0" t="s">
        <v>563</v>
      </c>
      <c r="S6" s="0" t="s">
        <v>591</v>
      </c>
      <c r="T6" s="0" t="s">
        <v>592</v>
      </c>
      <c r="U6" s="0" t="s">
        <v>581</v>
      </c>
      <c r="V6" s="0" t="s">
        <v>57</v>
      </c>
      <c r="W6" s="0" t="s">
        <v>57</v>
      </c>
      <c r="X6" s="0" t="s">
        <v>57</v>
      </c>
      <c r="Y6" s="0" t="s">
        <v>57</v>
      </c>
      <c r="Z6" s="0" t="s">
        <v>57</v>
      </c>
      <c r="AA6" s="0" t="s">
        <v>57</v>
      </c>
      <c r="AB6" s="0" t="s">
        <v>57</v>
      </c>
      <c r="AC6" s="0" t="s">
        <v>57</v>
      </c>
      <c r="AD6" s="0" t="s">
        <v>57</v>
      </c>
      <c r="AE6" s="0" t="s">
        <v>57</v>
      </c>
      <c r="AF6" s="0" t="s">
        <v>57</v>
      </c>
      <c r="AG6" s="0" t="s">
        <v>57</v>
      </c>
      <c r="AH6" s="0" t="s">
        <v>57</v>
      </c>
      <c r="AI6" s="0" t="s">
        <v>57</v>
      </c>
      <c r="AJ6" s="0" t="s">
        <v>57</v>
      </c>
      <c r="AK6" s="0" t="s">
        <v>57</v>
      </c>
      <c r="AL6" s="0" t="s">
        <v>57</v>
      </c>
      <c r="AM6" s="0" t="s">
        <v>57</v>
      </c>
      <c r="AN6" s="0" t="s">
        <v>57</v>
      </c>
      <c r="AO6" s="0" t="s">
        <v>57</v>
      </c>
      <c r="AP6" s="0" t="s">
        <v>57</v>
      </c>
      <c r="AQ6" s="0" t="s">
        <v>57</v>
      </c>
      <c r="AR6" s="0" t="n">
        <v>7288.91</v>
      </c>
      <c r="AS6" s="0" t="s">
        <v>567</v>
      </c>
      <c r="AT6" s="0" t="s">
        <v>567</v>
      </c>
      <c r="AU6" s="0" t="n">
        <v>0.00148368</v>
      </c>
      <c r="AV6" s="0" t="n">
        <v>5</v>
      </c>
      <c r="AW6" s="0" t="n">
        <v>3370</v>
      </c>
      <c r="AX6" s="0" t="n">
        <v>0</v>
      </c>
      <c r="AY6" s="0" t="s">
        <v>568</v>
      </c>
      <c r="AZ6" s="0" t="s">
        <v>568</v>
      </c>
      <c r="BA6" s="2" t="n">
        <v>99</v>
      </c>
      <c r="BB6" s="2" t="n">
        <v>99</v>
      </c>
      <c r="BC6" s="2" t="s">
        <v>569</v>
      </c>
    </row>
    <row r="7" customFormat="false" ht="12.8" hidden="false" customHeight="false" outlineLevel="0" collapsed="false">
      <c r="A7" s="0" t="s">
        <v>593</v>
      </c>
      <c r="B7" s="0" t="n">
        <v>32716075</v>
      </c>
      <c r="C7" s="0" t="s">
        <v>594</v>
      </c>
      <c r="D7" s="0" t="s">
        <v>554</v>
      </c>
      <c r="E7" s="0" t="s">
        <v>555</v>
      </c>
      <c r="F7" s="0" t="s">
        <v>595</v>
      </c>
      <c r="G7" s="0" t="s">
        <v>557</v>
      </c>
      <c r="H7" s="0" t="s">
        <v>57</v>
      </c>
      <c r="I7" s="0" t="s">
        <v>558</v>
      </c>
      <c r="J7" s="0" t="s">
        <v>57</v>
      </c>
      <c r="K7" s="0" t="s">
        <v>559</v>
      </c>
      <c r="L7" s="0" t="s">
        <v>596</v>
      </c>
      <c r="M7" s="0" t="n">
        <v>-1</v>
      </c>
      <c r="N7" s="0" t="s">
        <v>561</v>
      </c>
      <c r="O7" s="0" t="s">
        <v>139</v>
      </c>
      <c r="P7" s="0" t="s">
        <v>562</v>
      </c>
      <c r="Q7" s="0" t="s">
        <v>19</v>
      </c>
      <c r="R7" s="0" t="s">
        <v>563</v>
      </c>
      <c r="S7" s="0" t="s">
        <v>597</v>
      </c>
      <c r="T7" s="0" t="s">
        <v>598</v>
      </c>
      <c r="U7" s="0" t="s">
        <v>574</v>
      </c>
      <c r="V7" s="0" t="s">
        <v>57</v>
      </c>
      <c r="W7" s="0" t="s">
        <v>57</v>
      </c>
      <c r="X7" s="0" t="s">
        <v>57</v>
      </c>
      <c r="Y7" s="0" t="s">
        <v>57</v>
      </c>
      <c r="Z7" s="0" t="s">
        <v>57</v>
      </c>
      <c r="AA7" s="0" t="s">
        <v>57</v>
      </c>
      <c r="AB7" s="0" t="s">
        <v>57</v>
      </c>
      <c r="AC7" s="0" t="s">
        <v>57</v>
      </c>
      <c r="AD7" s="0" t="s">
        <v>57</v>
      </c>
      <c r="AE7" s="0" t="s">
        <v>57</v>
      </c>
      <c r="AF7" s="0" t="s">
        <v>57</v>
      </c>
      <c r="AG7" s="0" t="s">
        <v>57</v>
      </c>
      <c r="AH7" s="0" t="s">
        <v>57</v>
      </c>
      <c r="AI7" s="0" t="s">
        <v>57</v>
      </c>
      <c r="AJ7" s="0" t="s">
        <v>57</v>
      </c>
      <c r="AK7" s="0" t="s">
        <v>57</v>
      </c>
      <c r="AL7" s="0" t="s">
        <v>57</v>
      </c>
      <c r="AM7" s="0" t="s">
        <v>57</v>
      </c>
      <c r="AN7" s="0" t="s">
        <v>57</v>
      </c>
      <c r="AO7" s="0" t="n">
        <v>0.001445</v>
      </c>
      <c r="AP7" s="0" t="n">
        <v>2</v>
      </c>
      <c r="AQ7" s="0" t="n">
        <v>1384</v>
      </c>
      <c r="AR7" s="0" t="n">
        <v>6716.89</v>
      </c>
      <c r="AS7" s="0" t="s">
        <v>567</v>
      </c>
      <c r="AT7" s="0" t="s">
        <v>567</v>
      </c>
      <c r="AU7" s="0" t="n">
        <v>0.00148368</v>
      </c>
      <c r="AV7" s="0" t="n">
        <v>5</v>
      </c>
      <c r="AW7" s="0" t="n">
        <v>3370</v>
      </c>
      <c r="AX7" s="0" t="n">
        <v>1</v>
      </c>
      <c r="AY7" s="0" t="s">
        <v>568</v>
      </c>
      <c r="AZ7" s="0" t="s">
        <v>568</v>
      </c>
      <c r="BA7" s="2" t="n">
        <v>99</v>
      </c>
      <c r="BB7" s="2" t="n">
        <v>99</v>
      </c>
      <c r="BC7" s="2" t="s">
        <v>569</v>
      </c>
    </row>
    <row r="8" customFormat="false" ht="12.8" hidden="false" customHeight="false" outlineLevel="0" collapsed="false">
      <c r="A8" s="0" t="s">
        <v>599</v>
      </c>
      <c r="B8" s="0" t="n">
        <v>6625538</v>
      </c>
      <c r="C8" s="0" t="s">
        <v>600</v>
      </c>
      <c r="D8" s="0" t="s">
        <v>554</v>
      </c>
      <c r="E8" s="0" t="s">
        <v>601</v>
      </c>
      <c r="F8" s="0" t="s">
        <v>602</v>
      </c>
      <c r="G8" s="0" t="s">
        <v>557</v>
      </c>
      <c r="H8" s="0" t="s">
        <v>57</v>
      </c>
      <c r="I8" s="0" t="s">
        <v>558</v>
      </c>
      <c r="J8" s="0" t="s">
        <v>57</v>
      </c>
      <c r="K8" s="0" t="s">
        <v>603</v>
      </c>
      <c r="L8" s="0" t="s">
        <v>604</v>
      </c>
      <c r="M8" s="0" t="n">
        <v>1</v>
      </c>
      <c r="N8" s="0" t="s">
        <v>561</v>
      </c>
      <c r="O8" s="0" t="s">
        <v>236</v>
      </c>
      <c r="P8" s="0" t="s">
        <v>562</v>
      </c>
      <c r="Q8" s="0" t="s">
        <v>19</v>
      </c>
      <c r="R8" s="0" t="s">
        <v>563</v>
      </c>
      <c r="S8" s="0" t="s">
        <v>605</v>
      </c>
      <c r="T8" s="0" t="s">
        <v>606</v>
      </c>
      <c r="U8" s="0" t="s">
        <v>574</v>
      </c>
      <c r="V8" s="0" t="s">
        <v>57</v>
      </c>
      <c r="W8" s="0" t="s">
        <v>57</v>
      </c>
      <c r="X8" s="0" t="s">
        <v>57</v>
      </c>
      <c r="Y8" s="0" t="s">
        <v>57</v>
      </c>
      <c r="Z8" s="0" t="s">
        <v>57</v>
      </c>
      <c r="AA8" s="0" t="s">
        <v>57</v>
      </c>
      <c r="AB8" s="0" t="s">
        <v>57</v>
      </c>
      <c r="AC8" s="0" t="s">
        <v>57</v>
      </c>
      <c r="AD8" s="0" t="s">
        <v>57</v>
      </c>
      <c r="AE8" s="0" t="s">
        <v>57</v>
      </c>
      <c r="AF8" s="0" t="s">
        <v>57</v>
      </c>
      <c r="AG8" s="0" t="s">
        <v>57</v>
      </c>
      <c r="AH8" s="0" t="s">
        <v>57</v>
      </c>
      <c r="AI8" s="0" t="s">
        <v>57</v>
      </c>
      <c r="AJ8" s="0" t="s">
        <v>57</v>
      </c>
      <c r="AK8" s="0" t="s">
        <v>57</v>
      </c>
      <c r="AL8" s="0" t="s">
        <v>57</v>
      </c>
      <c r="AM8" s="0" t="s">
        <v>57</v>
      </c>
      <c r="AN8" s="0" t="s">
        <v>57</v>
      </c>
      <c r="AO8" s="0" t="s">
        <v>57</v>
      </c>
      <c r="AP8" s="0" t="s">
        <v>57</v>
      </c>
      <c r="AQ8" s="0" t="s">
        <v>57</v>
      </c>
      <c r="AR8" s="0" t="n">
        <v>4492.42</v>
      </c>
      <c r="AS8" s="0" t="s">
        <v>567</v>
      </c>
      <c r="AT8" s="0" t="s">
        <v>567</v>
      </c>
      <c r="AU8" s="0" t="n">
        <v>0.000890208</v>
      </c>
      <c r="AV8" s="0" t="n">
        <v>3</v>
      </c>
      <c r="AW8" s="0" t="n">
        <v>3370</v>
      </c>
      <c r="AX8" s="0" t="n">
        <v>0</v>
      </c>
      <c r="AY8" s="0" t="s">
        <v>568</v>
      </c>
      <c r="AZ8" s="0" t="s">
        <v>568</v>
      </c>
      <c r="BA8" s="2" t="n">
        <v>99</v>
      </c>
      <c r="BB8" s="2" t="n">
        <v>99</v>
      </c>
      <c r="BC8" s="2" t="s">
        <v>569</v>
      </c>
    </row>
    <row r="9" customFormat="false" ht="12.8" hidden="false" customHeight="false" outlineLevel="0" collapsed="false">
      <c r="A9" s="0" t="s">
        <v>607</v>
      </c>
      <c r="B9" s="0" t="n">
        <v>150645009</v>
      </c>
      <c r="C9" s="0" t="s">
        <v>608</v>
      </c>
      <c r="D9" s="0" t="s">
        <v>555</v>
      </c>
      <c r="E9" s="0" t="s">
        <v>601</v>
      </c>
      <c r="F9" s="0" t="s">
        <v>609</v>
      </c>
      <c r="G9" s="0" t="s">
        <v>610</v>
      </c>
      <c r="H9" s="0" t="s">
        <v>57</v>
      </c>
      <c r="I9" s="0" t="s">
        <v>611</v>
      </c>
      <c r="J9" s="0" t="s">
        <v>57</v>
      </c>
      <c r="K9" s="0" t="s">
        <v>57</v>
      </c>
      <c r="L9" s="0" t="s">
        <v>57</v>
      </c>
      <c r="M9" s="0" t="n">
        <v>-1</v>
      </c>
      <c r="N9" s="0" t="s">
        <v>561</v>
      </c>
      <c r="O9" s="0" t="s">
        <v>250</v>
      </c>
      <c r="P9" s="0" t="s">
        <v>562</v>
      </c>
      <c r="Q9" s="0" t="s">
        <v>12</v>
      </c>
      <c r="R9" s="0" t="s">
        <v>563</v>
      </c>
      <c r="S9" s="0" t="s">
        <v>612</v>
      </c>
      <c r="T9" s="0" t="s">
        <v>57</v>
      </c>
      <c r="U9" s="0" t="s">
        <v>574</v>
      </c>
      <c r="V9" s="0" t="s">
        <v>57</v>
      </c>
      <c r="W9" s="0" t="s">
        <v>57</v>
      </c>
      <c r="X9" s="0" t="s">
        <v>57</v>
      </c>
      <c r="Y9" s="0" t="s">
        <v>57</v>
      </c>
      <c r="Z9" s="0" t="s">
        <v>57</v>
      </c>
      <c r="AA9" s="0" t="s">
        <v>57</v>
      </c>
      <c r="AB9" s="0" t="s">
        <v>57</v>
      </c>
      <c r="AC9" s="0" t="s">
        <v>57</v>
      </c>
      <c r="AD9" s="0" t="s">
        <v>57</v>
      </c>
      <c r="AE9" s="0" t="s">
        <v>57</v>
      </c>
      <c r="AF9" s="0" t="s">
        <v>57</v>
      </c>
      <c r="AG9" s="0" t="s">
        <v>57</v>
      </c>
      <c r="AH9" s="0" t="s">
        <v>57</v>
      </c>
      <c r="AI9" s="0" t="s">
        <v>57</v>
      </c>
      <c r="AJ9" s="0" t="s">
        <v>57</v>
      </c>
      <c r="AK9" s="0" t="s">
        <v>57</v>
      </c>
      <c r="AL9" s="0" t="s">
        <v>57</v>
      </c>
      <c r="AM9" s="0" t="s">
        <v>57</v>
      </c>
      <c r="AN9" s="0" t="s">
        <v>57</v>
      </c>
      <c r="AO9" s="0" t="s">
        <v>57</v>
      </c>
      <c r="AP9" s="0" t="s">
        <v>57</v>
      </c>
      <c r="AQ9" s="0" t="s">
        <v>57</v>
      </c>
      <c r="AR9" s="0" t="n">
        <v>2439.64</v>
      </c>
      <c r="AS9" s="0" t="s">
        <v>567</v>
      </c>
      <c r="AT9" s="0" t="s">
        <v>567</v>
      </c>
      <c r="AU9" s="0" t="n">
        <v>0.000890208</v>
      </c>
      <c r="AV9" s="0" t="n">
        <v>3</v>
      </c>
      <c r="AW9" s="0" t="n">
        <v>3370</v>
      </c>
      <c r="AX9" s="0" t="n">
        <v>0</v>
      </c>
      <c r="AY9" s="0" t="s">
        <v>568</v>
      </c>
      <c r="AZ9" s="0" t="s">
        <v>568</v>
      </c>
      <c r="BA9" s="2" t="n">
        <v>99</v>
      </c>
      <c r="BB9" s="2" t="n">
        <v>99</v>
      </c>
      <c r="BC9" s="2" t="s">
        <v>569</v>
      </c>
    </row>
    <row r="10" customFormat="false" ht="12.8" hidden="false" customHeight="false" outlineLevel="0" collapsed="false">
      <c r="A10" s="0" t="s">
        <v>613</v>
      </c>
      <c r="B10" s="0" t="n">
        <v>15818608</v>
      </c>
      <c r="C10" s="0" t="s">
        <v>614</v>
      </c>
      <c r="D10" s="0" t="s">
        <v>554</v>
      </c>
      <c r="E10" s="0" t="s">
        <v>555</v>
      </c>
      <c r="F10" s="0" t="s">
        <v>615</v>
      </c>
      <c r="G10" s="0" t="s">
        <v>578</v>
      </c>
      <c r="H10" s="0" t="s">
        <v>57</v>
      </c>
      <c r="I10" s="0" t="s">
        <v>572</v>
      </c>
      <c r="J10" s="0" t="s">
        <v>57</v>
      </c>
      <c r="K10" s="0" t="s">
        <v>57</v>
      </c>
      <c r="L10" s="0" t="s">
        <v>57</v>
      </c>
      <c r="M10" s="0" t="n">
        <v>-1</v>
      </c>
      <c r="N10" s="0" t="s">
        <v>561</v>
      </c>
      <c r="O10" s="0" t="s">
        <v>317</v>
      </c>
      <c r="P10" s="0" t="s">
        <v>562</v>
      </c>
      <c r="Q10" s="0" t="s">
        <v>12</v>
      </c>
      <c r="R10" s="0" t="s">
        <v>563</v>
      </c>
      <c r="S10" s="0" t="s">
        <v>616</v>
      </c>
      <c r="T10" s="0" t="s">
        <v>617</v>
      </c>
      <c r="U10" s="0" t="s">
        <v>581</v>
      </c>
      <c r="V10" s="0" t="s">
        <v>57</v>
      </c>
      <c r="W10" s="0" t="s">
        <v>57</v>
      </c>
      <c r="X10" s="0" t="s">
        <v>57</v>
      </c>
      <c r="Y10" s="0" t="s">
        <v>57</v>
      </c>
      <c r="Z10" s="0" t="s">
        <v>57</v>
      </c>
      <c r="AA10" s="0" t="s">
        <v>57</v>
      </c>
      <c r="AB10" s="0" t="s">
        <v>57</v>
      </c>
      <c r="AC10" s="0" t="s">
        <v>57</v>
      </c>
      <c r="AD10" s="0" t="s">
        <v>57</v>
      </c>
      <c r="AE10" s="0" t="s">
        <v>57</v>
      </c>
      <c r="AF10" s="0" t="s">
        <v>57</v>
      </c>
      <c r="AG10" s="0" t="s">
        <v>57</v>
      </c>
      <c r="AH10" s="0" t="s">
        <v>57</v>
      </c>
      <c r="AI10" s="0" t="s">
        <v>57</v>
      </c>
      <c r="AJ10" s="0" t="s">
        <v>57</v>
      </c>
      <c r="AK10" s="0" t="s">
        <v>57</v>
      </c>
      <c r="AL10" s="0" t="s">
        <v>57</v>
      </c>
      <c r="AM10" s="0" t="s">
        <v>57</v>
      </c>
      <c r="AN10" s="0" t="s">
        <v>57</v>
      </c>
      <c r="AO10" s="0" t="s">
        <v>57</v>
      </c>
      <c r="AP10" s="0" t="s">
        <v>57</v>
      </c>
      <c r="AQ10" s="0" t="s">
        <v>57</v>
      </c>
      <c r="AR10" s="0" t="n">
        <v>4288.42</v>
      </c>
      <c r="AS10" s="0" t="s">
        <v>567</v>
      </c>
      <c r="AT10" s="0" t="s">
        <v>567</v>
      </c>
      <c r="AU10" s="0" t="n">
        <v>0.000890208</v>
      </c>
      <c r="AV10" s="0" t="n">
        <v>3</v>
      </c>
      <c r="AW10" s="0" t="n">
        <v>3370</v>
      </c>
      <c r="AX10" s="0" t="n">
        <v>0</v>
      </c>
      <c r="AY10" s="0" t="s">
        <v>568</v>
      </c>
      <c r="AZ10" s="0" t="s">
        <v>568</v>
      </c>
      <c r="BA10" s="2" t="n">
        <v>99</v>
      </c>
      <c r="BB10" s="2" t="n">
        <v>99</v>
      </c>
      <c r="BC10" s="2" t="s">
        <v>569</v>
      </c>
    </row>
    <row r="11" customFormat="false" ht="12.8" hidden="false" customHeight="false" outlineLevel="0" collapsed="false">
      <c r="A11" s="0" t="s">
        <v>618</v>
      </c>
      <c r="B11" s="0" t="n">
        <v>3086053</v>
      </c>
      <c r="C11" s="0" t="s">
        <v>619</v>
      </c>
      <c r="D11" s="0" t="s">
        <v>601</v>
      </c>
      <c r="E11" s="0" t="s">
        <v>555</v>
      </c>
      <c r="F11" s="0" t="s">
        <v>620</v>
      </c>
      <c r="G11" s="0" t="s">
        <v>557</v>
      </c>
      <c r="H11" s="0" t="s">
        <v>57</v>
      </c>
      <c r="I11" s="0" t="s">
        <v>558</v>
      </c>
      <c r="J11" s="0" t="s">
        <v>57</v>
      </c>
      <c r="K11" s="0" t="s">
        <v>621</v>
      </c>
      <c r="L11" s="0" t="s">
        <v>622</v>
      </c>
      <c r="M11" s="0" t="n">
        <v>-1</v>
      </c>
      <c r="N11" s="0" t="s">
        <v>561</v>
      </c>
      <c r="O11" s="0" t="s">
        <v>330</v>
      </c>
      <c r="P11" s="0" t="s">
        <v>562</v>
      </c>
      <c r="Q11" s="0" t="s">
        <v>19</v>
      </c>
      <c r="R11" s="0" t="s">
        <v>563</v>
      </c>
      <c r="S11" s="0" t="s">
        <v>623</v>
      </c>
      <c r="T11" s="0" t="s">
        <v>624</v>
      </c>
      <c r="U11" s="0" t="s">
        <v>574</v>
      </c>
      <c r="V11" s="0" t="s">
        <v>57</v>
      </c>
      <c r="W11" s="0" t="s">
        <v>57</v>
      </c>
      <c r="X11" s="0" t="s">
        <v>57</v>
      </c>
      <c r="Y11" s="0" t="s">
        <v>57</v>
      </c>
      <c r="Z11" s="0" t="s">
        <v>57</v>
      </c>
      <c r="AA11" s="0" t="s">
        <v>57</v>
      </c>
      <c r="AB11" s="0" t="s">
        <v>57</v>
      </c>
      <c r="AC11" s="0" t="s">
        <v>57</v>
      </c>
      <c r="AD11" s="0" t="s">
        <v>57</v>
      </c>
      <c r="AE11" s="0" t="s">
        <v>57</v>
      </c>
      <c r="AF11" s="0" t="s">
        <v>57</v>
      </c>
      <c r="AG11" s="0" t="s">
        <v>57</v>
      </c>
      <c r="AH11" s="0" t="s">
        <v>57</v>
      </c>
      <c r="AI11" s="0" t="s">
        <v>57</v>
      </c>
      <c r="AJ11" s="0" t="s">
        <v>57</v>
      </c>
      <c r="AK11" s="0" t="s">
        <v>57</v>
      </c>
      <c r="AL11" s="0" t="s">
        <v>57</v>
      </c>
      <c r="AM11" s="0" t="s">
        <v>57</v>
      </c>
      <c r="AN11" s="0" t="s">
        <v>57</v>
      </c>
      <c r="AO11" s="0" t="s">
        <v>57</v>
      </c>
      <c r="AP11" s="0" t="s">
        <v>57</v>
      </c>
      <c r="AQ11" s="0" t="s">
        <v>57</v>
      </c>
      <c r="AR11" s="0" t="n">
        <v>6366.42</v>
      </c>
      <c r="AS11" s="0" t="s">
        <v>567</v>
      </c>
      <c r="AT11" s="0" t="s">
        <v>567</v>
      </c>
      <c r="AU11" s="0" t="n">
        <v>0.000890208</v>
      </c>
      <c r="AV11" s="0" t="n">
        <v>3</v>
      </c>
      <c r="AW11" s="0" t="n">
        <v>3370</v>
      </c>
      <c r="AX11" s="0" t="n">
        <v>0</v>
      </c>
      <c r="AY11" s="0" t="s">
        <v>568</v>
      </c>
      <c r="AZ11" s="0" t="s">
        <v>568</v>
      </c>
      <c r="BA11" s="2" t="n">
        <v>99</v>
      </c>
      <c r="BB11" s="2" t="n">
        <v>99</v>
      </c>
      <c r="BC11" s="2" t="s">
        <v>569</v>
      </c>
    </row>
    <row r="12" customFormat="false" ht="12.8" hidden="false" customHeight="false" outlineLevel="0" collapsed="false">
      <c r="A12" s="0" t="s">
        <v>552</v>
      </c>
      <c r="B12" s="0" t="n">
        <v>139399355</v>
      </c>
      <c r="C12" s="0" t="s">
        <v>625</v>
      </c>
      <c r="D12" s="0" t="s">
        <v>554</v>
      </c>
      <c r="E12" s="0" t="s">
        <v>555</v>
      </c>
      <c r="F12" s="0" t="s">
        <v>626</v>
      </c>
      <c r="G12" s="0" t="s">
        <v>578</v>
      </c>
      <c r="H12" s="0" t="s">
        <v>57</v>
      </c>
      <c r="I12" s="0" t="s">
        <v>572</v>
      </c>
      <c r="J12" s="0" t="s">
        <v>57</v>
      </c>
      <c r="K12" s="0" t="s">
        <v>57</v>
      </c>
      <c r="L12" s="0" t="s">
        <v>57</v>
      </c>
      <c r="M12" s="0" t="n">
        <v>-1</v>
      </c>
      <c r="N12" s="0" t="s">
        <v>561</v>
      </c>
      <c r="O12" s="0" t="s">
        <v>347</v>
      </c>
      <c r="P12" s="0" t="s">
        <v>562</v>
      </c>
      <c r="Q12" s="0" t="s">
        <v>19</v>
      </c>
      <c r="R12" s="0" t="s">
        <v>563</v>
      </c>
      <c r="S12" s="0" t="s">
        <v>627</v>
      </c>
      <c r="T12" s="0" t="s">
        <v>628</v>
      </c>
      <c r="U12" s="0" t="s">
        <v>581</v>
      </c>
      <c r="V12" s="0" t="s">
        <v>57</v>
      </c>
      <c r="W12" s="0" t="s">
        <v>57</v>
      </c>
      <c r="X12" s="0" t="s">
        <v>57</v>
      </c>
      <c r="Y12" s="0" t="s">
        <v>57</v>
      </c>
      <c r="Z12" s="0" t="s">
        <v>57</v>
      </c>
      <c r="AA12" s="0" t="s">
        <v>57</v>
      </c>
      <c r="AB12" s="0" t="s">
        <v>57</v>
      </c>
      <c r="AC12" s="0" t="s">
        <v>57</v>
      </c>
      <c r="AD12" s="0" t="s">
        <v>57</v>
      </c>
      <c r="AE12" s="0" t="s">
        <v>57</v>
      </c>
      <c r="AF12" s="0" t="s">
        <v>57</v>
      </c>
      <c r="AG12" s="0" t="s">
        <v>57</v>
      </c>
      <c r="AH12" s="0" t="s">
        <v>57</v>
      </c>
      <c r="AI12" s="0" t="s">
        <v>57</v>
      </c>
      <c r="AJ12" s="0" t="s">
        <v>57</v>
      </c>
      <c r="AK12" s="0" t="s">
        <v>57</v>
      </c>
      <c r="AL12" s="0" t="s">
        <v>57</v>
      </c>
      <c r="AM12" s="0" t="s">
        <v>57</v>
      </c>
      <c r="AN12" s="0" t="s">
        <v>57</v>
      </c>
      <c r="AO12" s="0" t="s">
        <v>57</v>
      </c>
      <c r="AP12" s="0" t="s">
        <v>57</v>
      </c>
      <c r="AQ12" s="0" t="s">
        <v>57</v>
      </c>
      <c r="AR12" s="0" t="n">
        <v>6585.42</v>
      </c>
      <c r="AS12" s="0" t="s">
        <v>567</v>
      </c>
      <c r="AT12" s="0" t="s">
        <v>567</v>
      </c>
      <c r="AU12" s="0" t="n">
        <v>0.000890208</v>
      </c>
      <c r="AV12" s="0" t="n">
        <v>3</v>
      </c>
      <c r="AW12" s="0" t="n">
        <v>3370</v>
      </c>
      <c r="AX12" s="0" t="n">
        <v>0</v>
      </c>
      <c r="AY12" s="0" t="s">
        <v>568</v>
      </c>
      <c r="AZ12" s="0" t="s">
        <v>568</v>
      </c>
      <c r="BA12" s="2" t="n">
        <v>99</v>
      </c>
      <c r="BB12" s="2" t="n">
        <v>99</v>
      </c>
      <c r="BC12" s="2" t="s">
        <v>569</v>
      </c>
    </row>
    <row r="13" customFormat="false" ht="12.8" hidden="false" customHeight="false" outlineLevel="0" collapsed="false">
      <c r="A13" s="0" t="s">
        <v>629</v>
      </c>
      <c r="B13" s="0" t="n">
        <v>237777580</v>
      </c>
      <c r="C13" s="0" t="s">
        <v>630</v>
      </c>
      <c r="D13" s="0" t="s">
        <v>555</v>
      </c>
      <c r="E13" s="0" t="s">
        <v>554</v>
      </c>
      <c r="F13" s="0" t="s">
        <v>631</v>
      </c>
      <c r="G13" s="0" t="s">
        <v>557</v>
      </c>
      <c r="H13" s="0" t="s">
        <v>57</v>
      </c>
      <c r="I13" s="0" t="s">
        <v>558</v>
      </c>
      <c r="J13" s="0" t="s">
        <v>57</v>
      </c>
      <c r="K13" s="0" t="s">
        <v>559</v>
      </c>
      <c r="L13" s="0" t="s">
        <v>632</v>
      </c>
      <c r="M13" s="0" t="n">
        <v>1</v>
      </c>
      <c r="N13" s="0" t="s">
        <v>561</v>
      </c>
      <c r="O13" s="0" t="s">
        <v>396</v>
      </c>
      <c r="P13" s="0" t="s">
        <v>562</v>
      </c>
      <c r="Q13" s="0" t="s">
        <v>12</v>
      </c>
      <c r="R13" s="0" t="s">
        <v>563</v>
      </c>
      <c r="S13" s="0" t="s">
        <v>633</v>
      </c>
      <c r="T13" s="0" t="s">
        <v>634</v>
      </c>
      <c r="U13" s="0" t="s">
        <v>566</v>
      </c>
      <c r="V13" s="0" t="s">
        <v>57</v>
      </c>
      <c r="W13" s="0" t="s">
        <v>57</v>
      </c>
      <c r="X13" s="0" t="s">
        <v>57</v>
      </c>
      <c r="Y13" s="0" t="s">
        <v>57</v>
      </c>
      <c r="Z13" s="0" t="s">
        <v>57</v>
      </c>
      <c r="AA13" s="0" t="s">
        <v>57</v>
      </c>
      <c r="AB13" s="0" t="s">
        <v>57</v>
      </c>
      <c r="AC13" s="0" t="s">
        <v>57</v>
      </c>
      <c r="AD13" s="0" t="s">
        <v>57</v>
      </c>
      <c r="AE13" s="0" t="s">
        <v>57</v>
      </c>
      <c r="AF13" s="0" t="s">
        <v>57</v>
      </c>
      <c r="AG13" s="0" t="s">
        <v>57</v>
      </c>
      <c r="AH13" s="0" t="s">
        <v>57</v>
      </c>
      <c r="AI13" s="0" t="s">
        <v>57</v>
      </c>
      <c r="AJ13" s="0" t="s">
        <v>57</v>
      </c>
      <c r="AK13" s="0" t="s">
        <v>57</v>
      </c>
      <c r="AL13" s="0" t="s">
        <v>57</v>
      </c>
      <c r="AM13" s="0" t="s">
        <v>57</v>
      </c>
      <c r="AN13" s="0" t="s">
        <v>57</v>
      </c>
      <c r="AO13" s="0" t="s">
        <v>57</v>
      </c>
      <c r="AP13" s="0" t="s">
        <v>57</v>
      </c>
      <c r="AQ13" s="0" t="s">
        <v>57</v>
      </c>
      <c r="AR13" s="0" t="n">
        <v>5006.42</v>
      </c>
      <c r="AS13" s="0" t="s">
        <v>567</v>
      </c>
      <c r="AT13" s="0" t="s">
        <v>567</v>
      </c>
      <c r="AU13" s="0" t="n">
        <v>0.000890208</v>
      </c>
      <c r="AV13" s="0" t="n">
        <v>3</v>
      </c>
      <c r="AW13" s="0" t="n">
        <v>3370</v>
      </c>
      <c r="AX13" s="0" t="n">
        <v>0</v>
      </c>
      <c r="AY13" s="0" t="s">
        <v>568</v>
      </c>
      <c r="AZ13" s="0" t="s">
        <v>568</v>
      </c>
      <c r="BA13" s="2" t="n">
        <v>99</v>
      </c>
      <c r="BB13" s="2" t="n">
        <v>99</v>
      </c>
      <c r="BC13" s="2" t="s">
        <v>569</v>
      </c>
    </row>
    <row r="14" customFormat="false" ht="12.8" hidden="false" customHeight="false" outlineLevel="0" collapsed="false">
      <c r="A14" s="0" t="s">
        <v>635</v>
      </c>
      <c r="B14" s="0" t="n">
        <v>152665332</v>
      </c>
      <c r="C14" s="0" t="s">
        <v>636</v>
      </c>
      <c r="D14" s="0" t="s">
        <v>601</v>
      </c>
      <c r="E14" s="0" t="s">
        <v>584</v>
      </c>
      <c r="F14" s="0" t="s">
        <v>637</v>
      </c>
      <c r="G14" s="0" t="s">
        <v>557</v>
      </c>
      <c r="H14" s="0" t="s">
        <v>57</v>
      </c>
      <c r="I14" s="0" t="s">
        <v>558</v>
      </c>
      <c r="J14" s="0" t="s">
        <v>57</v>
      </c>
      <c r="K14" s="0" t="s">
        <v>559</v>
      </c>
      <c r="L14" s="0" t="s">
        <v>638</v>
      </c>
      <c r="M14" s="0" t="n">
        <v>-1</v>
      </c>
      <c r="N14" s="0" t="s">
        <v>561</v>
      </c>
      <c r="O14" s="0" t="s">
        <v>448</v>
      </c>
      <c r="P14" s="0" t="s">
        <v>562</v>
      </c>
      <c r="Q14" s="0" t="s">
        <v>19</v>
      </c>
      <c r="R14" s="0" t="s">
        <v>563</v>
      </c>
      <c r="S14" s="0" t="s">
        <v>639</v>
      </c>
      <c r="T14" s="0" t="s">
        <v>640</v>
      </c>
      <c r="U14" s="0" t="s">
        <v>574</v>
      </c>
      <c r="V14" s="0" t="s">
        <v>57</v>
      </c>
      <c r="W14" s="0" t="s">
        <v>57</v>
      </c>
      <c r="X14" s="0" t="s">
        <v>57</v>
      </c>
      <c r="Y14" s="0" t="s">
        <v>57</v>
      </c>
      <c r="Z14" s="0" t="s">
        <v>57</v>
      </c>
      <c r="AA14" s="0" t="s">
        <v>57</v>
      </c>
      <c r="AB14" s="0" t="s">
        <v>57</v>
      </c>
      <c r="AC14" s="0" t="s">
        <v>57</v>
      </c>
      <c r="AD14" s="0" t="s">
        <v>57</v>
      </c>
      <c r="AE14" s="0" t="s">
        <v>57</v>
      </c>
      <c r="AF14" s="0" t="s">
        <v>57</v>
      </c>
      <c r="AG14" s="0" t="s">
        <v>57</v>
      </c>
      <c r="AH14" s="0" t="s">
        <v>57</v>
      </c>
      <c r="AI14" s="0" t="s">
        <v>57</v>
      </c>
      <c r="AJ14" s="0" t="s">
        <v>57</v>
      </c>
      <c r="AK14" s="0" t="s">
        <v>57</v>
      </c>
      <c r="AL14" s="0" t="s">
        <v>57</v>
      </c>
      <c r="AM14" s="0" t="s">
        <v>57</v>
      </c>
      <c r="AN14" s="0" t="s">
        <v>57</v>
      </c>
      <c r="AO14" s="0" t="n">
        <v>0.0007225</v>
      </c>
      <c r="AP14" s="0" t="n">
        <v>1</v>
      </c>
      <c r="AQ14" s="0" t="n">
        <v>1384</v>
      </c>
      <c r="AR14" s="0" t="n">
        <v>4010.42</v>
      </c>
      <c r="AS14" s="0" t="s">
        <v>567</v>
      </c>
      <c r="AT14" s="0" t="s">
        <v>567</v>
      </c>
      <c r="AU14" s="0" t="n">
        <v>0.000890208</v>
      </c>
      <c r="AV14" s="0" t="n">
        <v>3</v>
      </c>
      <c r="AW14" s="0" t="n">
        <v>3370</v>
      </c>
      <c r="AX14" s="0" t="n">
        <v>0</v>
      </c>
      <c r="AY14" s="0" t="s">
        <v>568</v>
      </c>
      <c r="AZ14" s="0" t="s">
        <v>568</v>
      </c>
      <c r="BA14" s="2" t="n">
        <v>99</v>
      </c>
      <c r="BB14" s="2" t="n">
        <v>99</v>
      </c>
      <c r="BC14" s="2" t="s">
        <v>569</v>
      </c>
    </row>
    <row r="15" customFormat="false" ht="12.8" hidden="false" customHeight="false" outlineLevel="0" collapsed="false">
      <c r="A15" s="0" t="s">
        <v>635</v>
      </c>
      <c r="B15" s="0" t="n">
        <v>152730221</v>
      </c>
      <c r="C15" s="0" t="s">
        <v>641</v>
      </c>
      <c r="D15" s="0" t="s">
        <v>554</v>
      </c>
      <c r="E15" s="0" t="s">
        <v>601</v>
      </c>
      <c r="F15" s="0" t="s">
        <v>637</v>
      </c>
      <c r="G15" s="0" t="s">
        <v>578</v>
      </c>
      <c r="H15" s="0" t="s">
        <v>57</v>
      </c>
      <c r="I15" s="0" t="s">
        <v>572</v>
      </c>
      <c r="J15" s="0" t="s">
        <v>57</v>
      </c>
      <c r="K15" s="0" t="s">
        <v>57</v>
      </c>
      <c r="L15" s="0" t="s">
        <v>57</v>
      </c>
      <c r="M15" s="0" t="n">
        <v>-1</v>
      </c>
      <c r="N15" s="0" t="s">
        <v>561</v>
      </c>
      <c r="O15" s="0" t="s">
        <v>448</v>
      </c>
      <c r="P15" s="0" t="s">
        <v>562</v>
      </c>
      <c r="Q15" s="0" t="s">
        <v>19</v>
      </c>
      <c r="R15" s="0" t="s">
        <v>563</v>
      </c>
      <c r="S15" s="0" t="s">
        <v>642</v>
      </c>
      <c r="T15" s="0" t="s">
        <v>643</v>
      </c>
      <c r="U15" s="0" t="s">
        <v>581</v>
      </c>
      <c r="V15" s="0" t="s">
        <v>57</v>
      </c>
      <c r="W15" s="0" t="s">
        <v>57</v>
      </c>
      <c r="X15" s="0" t="s">
        <v>57</v>
      </c>
      <c r="Y15" s="0" t="s">
        <v>57</v>
      </c>
      <c r="Z15" s="0" t="s">
        <v>57</v>
      </c>
      <c r="AA15" s="0" t="s">
        <v>57</v>
      </c>
      <c r="AB15" s="0" t="s">
        <v>57</v>
      </c>
      <c r="AC15" s="0" t="s">
        <v>57</v>
      </c>
      <c r="AD15" s="0" t="s">
        <v>57</v>
      </c>
      <c r="AE15" s="0" t="s">
        <v>57</v>
      </c>
      <c r="AF15" s="0" t="s">
        <v>57</v>
      </c>
      <c r="AG15" s="0" t="s">
        <v>57</v>
      </c>
      <c r="AH15" s="0" t="s">
        <v>57</v>
      </c>
      <c r="AI15" s="0" t="s">
        <v>57</v>
      </c>
      <c r="AJ15" s="0" t="s">
        <v>57</v>
      </c>
      <c r="AK15" s="0" t="s">
        <v>57</v>
      </c>
      <c r="AL15" s="0" t="s">
        <v>57</v>
      </c>
      <c r="AM15" s="0" t="s">
        <v>57</v>
      </c>
      <c r="AN15" s="0" t="s">
        <v>57</v>
      </c>
      <c r="AO15" s="0" t="s">
        <v>57</v>
      </c>
      <c r="AP15" s="0" t="s">
        <v>57</v>
      </c>
      <c r="AQ15" s="0" t="s">
        <v>57</v>
      </c>
      <c r="AR15" s="0" t="n">
        <v>5248.42</v>
      </c>
      <c r="AS15" s="0" t="s">
        <v>567</v>
      </c>
      <c r="AT15" s="0" t="s">
        <v>567</v>
      </c>
      <c r="AU15" s="0" t="n">
        <v>0.000890208</v>
      </c>
      <c r="AV15" s="0" t="n">
        <v>3</v>
      </c>
      <c r="AW15" s="0" t="n">
        <v>3370</v>
      </c>
      <c r="AX15" s="0" t="n">
        <v>0</v>
      </c>
      <c r="AY15" s="0" t="s">
        <v>568</v>
      </c>
      <c r="AZ15" s="0" t="s">
        <v>568</v>
      </c>
      <c r="BA15" s="2" t="n">
        <v>99</v>
      </c>
      <c r="BB15" s="2" t="n">
        <v>99</v>
      </c>
      <c r="BC15" s="2" t="s">
        <v>569</v>
      </c>
    </row>
    <row r="16" customFormat="false" ht="12.8" hidden="false" customHeight="false" outlineLevel="0" collapsed="false">
      <c r="A16" s="0" t="s">
        <v>644</v>
      </c>
      <c r="B16" s="0" t="n">
        <v>64548225</v>
      </c>
      <c r="C16" s="0" t="s">
        <v>645</v>
      </c>
      <c r="D16" s="0" t="s">
        <v>584</v>
      </c>
      <c r="E16" s="0" t="s">
        <v>555</v>
      </c>
      <c r="F16" s="0" t="s">
        <v>646</v>
      </c>
      <c r="G16" s="0" t="s">
        <v>557</v>
      </c>
      <c r="H16" s="0" t="s">
        <v>57</v>
      </c>
      <c r="I16" s="0" t="s">
        <v>558</v>
      </c>
      <c r="J16" s="0" t="s">
        <v>57</v>
      </c>
      <c r="K16" s="0" t="s">
        <v>559</v>
      </c>
      <c r="L16" s="0" t="s">
        <v>647</v>
      </c>
      <c r="M16" s="0" t="n">
        <v>1</v>
      </c>
      <c r="N16" s="0" t="s">
        <v>561</v>
      </c>
      <c r="O16" s="0" t="s">
        <v>450</v>
      </c>
      <c r="P16" s="0" t="s">
        <v>562</v>
      </c>
      <c r="Q16" s="0" t="s">
        <v>19</v>
      </c>
      <c r="R16" s="0" t="s">
        <v>563</v>
      </c>
      <c r="S16" s="0" t="s">
        <v>648</v>
      </c>
      <c r="T16" s="0" t="s">
        <v>649</v>
      </c>
      <c r="U16" s="0" t="s">
        <v>574</v>
      </c>
      <c r="V16" s="0" t="s">
        <v>57</v>
      </c>
      <c r="W16" s="0" t="s">
        <v>57</v>
      </c>
      <c r="X16" s="0" t="s">
        <v>57</v>
      </c>
      <c r="Y16" s="0" t="s">
        <v>57</v>
      </c>
      <c r="Z16" s="0" t="s">
        <v>57</v>
      </c>
      <c r="AA16" s="0" t="s">
        <v>57</v>
      </c>
      <c r="AB16" s="0" t="s">
        <v>57</v>
      </c>
      <c r="AC16" s="0" t="s">
        <v>57</v>
      </c>
      <c r="AD16" s="0" t="s">
        <v>57</v>
      </c>
      <c r="AE16" s="0" t="s">
        <v>57</v>
      </c>
      <c r="AF16" s="0" t="s">
        <v>57</v>
      </c>
      <c r="AG16" s="0" t="s">
        <v>57</v>
      </c>
      <c r="AH16" s="0" t="s">
        <v>57</v>
      </c>
      <c r="AI16" s="0" t="s">
        <v>57</v>
      </c>
      <c r="AJ16" s="0" t="s">
        <v>57</v>
      </c>
      <c r="AK16" s="0" t="s">
        <v>57</v>
      </c>
      <c r="AL16" s="0" t="s">
        <v>57</v>
      </c>
      <c r="AM16" s="0" t="s">
        <v>57</v>
      </c>
      <c r="AN16" s="0" t="s">
        <v>57</v>
      </c>
      <c r="AO16" s="0" t="s">
        <v>57</v>
      </c>
      <c r="AP16" s="0" t="s">
        <v>57</v>
      </c>
      <c r="AQ16" s="0" t="s">
        <v>57</v>
      </c>
      <c r="AR16" s="0" t="n">
        <v>4687.42</v>
      </c>
      <c r="AS16" s="0" t="s">
        <v>567</v>
      </c>
      <c r="AT16" s="0" t="s">
        <v>567</v>
      </c>
      <c r="AU16" s="0" t="n">
        <v>0.000890208</v>
      </c>
      <c r="AV16" s="0" t="n">
        <v>3</v>
      </c>
      <c r="AW16" s="0" t="n">
        <v>3370</v>
      </c>
      <c r="AX16" s="0" t="n">
        <v>0</v>
      </c>
      <c r="AY16" s="0" t="s">
        <v>568</v>
      </c>
      <c r="AZ16" s="0" t="s">
        <v>568</v>
      </c>
      <c r="BA16" s="2" t="n">
        <v>99</v>
      </c>
      <c r="BB16" s="2" t="n">
        <v>99</v>
      </c>
      <c r="BC16" s="2" t="s">
        <v>569</v>
      </c>
    </row>
    <row r="17" customFormat="false" ht="12.8" hidden="false" customHeight="false" outlineLevel="0" collapsed="false">
      <c r="A17" s="0" t="s">
        <v>644</v>
      </c>
      <c r="B17" s="0" t="n">
        <v>64606729</v>
      </c>
      <c r="C17" s="0" t="s">
        <v>650</v>
      </c>
      <c r="D17" s="0" t="s">
        <v>554</v>
      </c>
      <c r="E17" s="0" t="s">
        <v>555</v>
      </c>
      <c r="F17" s="0" t="s">
        <v>646</v>
      </c>
      <c r="G17" s="0" t="s">
        <v>557</v>
      </c>
      <c r="H17" s="0" t="s">
        <v>57</v>
      </c>
      <c r="I17" s="0" t="s">
        <v>558</v>
      </c>
      <c r="J17" s="0" t="s">
        <v>57</v>
      </c>
      <c r="K17" s="0" t="s">
        <v>559</v>
      </c>
      <c r="L17" s="0" t="s">
        <v>651</v>
      </c>
      <c r="M17" s="0" t="n">
        <v>1</v>
      </c>
      <c r="N17" s="0" t="s">
        <v>561</v>
      </c>
      <c r="O17" s="0" t="s">
        <v>450</v>
      </c>
      <c r="P17" s="0" t="s">
        <v>562</v>
      </c>
      <c r="Q17" s="0" t="s">
        <v>19</v>
      </c>
      <c r="R17" s="0" t="s">
        <v>563</v>
      </c>
      <c r="S17" s="0" t="s">
        <v>652</v>
      </c>
      <c r="T17" s="0" t="s">
        <v>653</v>
      </c>
      <c r="U17" s="0" t="s">
        <v>574</v>
      </c>
      <c r="V17" s="0" t="s">
        <v>57</v>
      </c>
      <c r="W17" s="0" t="s">
        <v>57</v>
      </c>
      <c r="X17" s="0" t="s">
        <v>57</v>
      </c>
      <c r="Y17" s="0" t="s">
        <v>57</v>
      </c>
      <c r="Z17" s="0" t="s">
        <v>57</v>
      </c>
      <c r="AA17" s="0" t="s">
        <v>57</v>
      </c>
      <c r="AB17" s="0" t="s">
        <v>57</v>
      </c>
      <c r="AC17" s="0" t="s">
        <v>57</v>
      </c>
      <c r="AD17" s="0" t="s">
        <v>57</v>
      </c>
      <c r="AE17" s="0" t="s">
        <v>57</v>
      </c>
      <c r="AF17" s="0" t="s">
        <v>57</v>
      </c>
      <c r="AG17" s="0" t="s">
        <v>57</v>
      </c>
      <c r="AH17" s="0" t="s">
        <v>57</v>
      </c>
      <c r="AI17" s="0" t="s">
        <v>57</v>
      </c>
      <c r="AJ17" s="0" t="s">
        <v>57</v>
      </c>
      <c r="AK17" s="0" t="s">
        <v>57</v>
      </c>
      <c r="AL17" s="0" t="s">
        <v>57</v>
      </c>
      <c r="AM17" s="0" t="s">
        <v>57</v>
      </c>
      <c r="AN17" s="0" t="s">
        <v>57</v>
      </c>
      <c r="AO17" s="0" t="s">
        <v>57</v>
      </c>
      <c r="AP17" s="0" t="s">
        <v>57</v>
      </c>
      <c r="AQ17" s="0" t="s">
        <v>57</v>
      </c>
      <c r="AR17" s="0" t="n">
        <v>3720.42</v>
      </c>
      <c r="AS17" s="0" t="s">
        <v>567</v>
      </c>
      <c r="AT17" s="0" t="s">
        <v>567</v>
      </c>
      <c r="AU17" s="0" t="n">
        <v>0.000890208</v>
      </c>
      <c r="AV17" s="0" t="n">
        <v>3</v>
      </c>
      <c r="AW17" s="0" t="n">
        <v>3370</v>
      </c>
      <c r="AX17" s="0" t="n">
        <v>0</v>
      </c>
      <c r="AY17" s="0" t="s">
        <v>568</v>
      </c>
      <c r="AZ17" s="0" t="s">
        <v>568</v>
      </c>
      <c r="BA17" s="2" t="n">
        <v>99</v>
      </c>
      <c r="BB17" s="2" t="n">
        <v>99</v>
      </c>
      <c r="BC17" s="2" t="s">
        <v>569</v>
      </c>
    </row>
    <row r="18" customFormat="false" ht="12.8" hidden="false" customHeight="false" outlineLevel="0" collapsed="false">
      <c r="A18" s="0" t="s">
        <v>644</v>
      </c>
      <c r="B18" s="0" t="n">
        <v>64443364</v>
      </c>
      <c r="C18" s="0" t="s">
        <v>654</v>
      </c>
      <c r="D18" s="0" t="s">
        <v>554</v>
      </c>
      <c r="E18" s="0" t="s">
        <v>555</v>
      </c>
      <c r="F18" s="0" t="s">
        <v>646</v>
      </c>
      <c r="G18" s="0" t="s">
        <v>578</v>
      </c>
      <c r="H18" s="0" t="s">
        <v>57</v>
      </c>
      <c r="I18" s="0" t="s">
        <v>572</v>
      </c>
      <c r="J18" s="0" t="s">
        <v>57</v>
      </c>
      <c r="K18" s="0" t="s">
        <v>57</v>
      </c>
      <c r="L18" s="0" t="s">
        <v>57</v>
      </c>
      <c r="M18" s="0" t="n">
        <v>1</v>
      </c>
      <c r="N18" s="0" t="s">
        <v>561</v>
      </c>
      <c r="O18" s="0" t="s">
        <v>450</v>
      </c>
      <c r="P18" s="0" t="s">
        <v>562</v>
      </c>
      <c r="Q18" s="0" t="s">
        <v>19</v>
      </c>
      <c r="R18" s="0" t="s">
        <v>563</v>
      </c>
      <c r="S18" s="0" t="s">
        <v>655</v>
      </c>
      <c r="T18" s="0" t="s">
        <v>656</v>
      </c>
      <c r="U18" s="0" t="s">
        <v>581</v>
      </c>
      <c r="V18" s="0" t="s">
        <v>57</v>
      </c>
      <c r="W18" s="0" t="s">
        <v>57</v>
      </c>
      <c r="X18" s="0" t="s">
        <v>57</v>
      </c>
      <c r="Y18" s="0" t="s">
        <v>57</v>
      </c>
      <c r="Z18" s="0" t="s">
        <v>57</v>
      </c>
      <c r="AA18" s="0" t="s">
        <v>57</v>
      </c>
      <c r="AB18" s="0" t="s">
        <v>57</v>
      </c>
      <c r="AC18" s="0" t="s">
        <v>57</v>
      </c>
      <c r="AD18" s="0" t="s">
        <v>57</v>
      </c>
      <c r="AE18" s="0" t="s">
        <v>57</v>
      </c>
      <c r="AF18" s="0" t="s">
        <v>57</v>
      </c>
      <c r="AG18" s="0" t="s">
        <v>57</v>
      </c>
      <c r="AH18" s="0" t="s">
        <v>57</v>
      </c>
      <c r="AI18" s="0" t="s">
        <v>57</v>
      </c>
      <c r="AJ18" s="0" t="s">
        <v>57</v>
      </c>
      <c r="AK18" s="0" t="s">
        <v>57</v>
      </c>
      <c r="AL18" s="0" t="s">
        <v>57</v>
      </c>
      <c r="AM18" s="0" t="s">
        <v>57</v>
      </c>
      <c r="AN18" s="0" t="s">
        <v>57</v>
      </c>
      <c r="AO18" s="0" t="n">
        <v>0.0007215</v>
      </c>
      <c r="AP18" s="0" t="n">
        <v>1</v>
      </c>
      <c r="AQ18" s="0" t="n">
        <v>1386</v>
      </c>
      <c r="AR18" s="0" t="n">
        <v>4248.18</v>
      </c>
      <c r="AS18" s="0" t="s">
        <v>567</v>
      </c>
      <c r="AT18" s="0" t="s">
        <v>567</v>
      </c>
      <c r="AU18" s="0" t="n">
        <v>0.00118694</v>
      </c>
      <c r="AV18" s="0" t="n">
        <v>4</v>
      </c>
      <c r="AW18" s="0" t="n">
        <v>3370</v>
      </c>
      <c r="AX18" s="0" t="n">
        <v>0</v>
      </c>
      <c r="AY18" s="0" t="s">
        <v>568</v>
      </c>
      <c r="AZ18" s="0" t="s">
        <v>568</v>
      </c>
      <c r="BA18" s="2" t="n">
        <v>99</v>
      </c>
      <c r="BB18" s="2" t="n">
        <v>99</v>
      </c>
      <c r="BC18" s="2" t="s">
        <v>569</v>
      </c>
    </row>
    <row r="19" customFormat="false" ht="12.8" hidden="false" customHeight="false" outlineLevel="0" collapsed="false">
      <c r="A19" s="0" t="s">
        <v>644</v>
      </c>
      <c r="B19" s="0" t="n">
        <v>64593188</v>
      </c>
      <c r="C19" s="0" t="s">
        <v>657</v>
      </c>
      <c r="D19" s="0" t="s">
        <v>554</v>
      </c>
      <c r="E19" s="0" t="s">
        <v>555</v>
      </c>
      <c r="F19" s="0" t="s">
        <v>646</v>
      </c>
      <c r="G19" s="0" t="s">
        <v>578</v>
      </c>
      <c r="H19" s="0" t="s">
        <v>57</v>
      </c>
      <c r="I19" s="0" t="s">
        <v>572</v>
      </c>
      <c r="J19" s="0" t="s">
        <v>57</v>
      </c>
      <c r="K19" s="0" t="s">
        <v>57</v>
      </c>
      <c r="L19" s="0" t="s">
        <v>57</v>
      </c>
      <c r="M19" s="0" t="n">
        <v>1</v>
      </c>
      <c r="N19" s="0" t="s">
        <v>561</v>
      </c>
      <c r="O19" s="0" t="s">
        <v>450</v>
      </c>
      <c r="P19" s="0" t="s">
        <v>562</v>
      </c>
      <c r="Q19" s="0" t="s">
        <v>19</v>
      </c>
      <c r="R19" s="0" t="s">
        <v>563</v>
      </c>
      <c r="S19" s="0" t="s">
        <v>658</v>
      </c>
      <c r="T19" s="0" t="s">
        <v>659</v>
      </c>
      <c r="U19" s="0" t="s">
        <v>574</v>
      </c>
      <c r="V19" s="0" t="s">
        <v>57</v>
      </c>
      <c r="W19" s="0" t="s">
        <v>57</v>
      </c>
      <c r="X19" s="0" t="s">
        <v>57</v>
      </c>
      <c r="Y19" s="0" t="s">
        <v>57</v>
      </c>
      <c r="Z19" s="0" t="s">
        <v>57</v>
      </c>
      <c r="AA19" s="0" t="s">
        <v>57</v>
      </c>
      <c r="AB19" s="0" t="s">
        <v>57</v>
      </c>
      <c r="AC19" s="0" t="s">
        <v>57</v>
      </c>
      <c r="AD19" s="0" t="s">
        <v>57</v>
      </c>
      <c r="AE19" s="0" t="s">
        <v>57</v>
      </c>
      <c r="AF19" s="0" t="s">
        <v>57</v>
      </c>
      <c r="AG19" s="0" t="s">
        <v>57</v>
      </c>
      <c r="AH19" s="0" t="s">
        <v>57</v>
      </c>
      <c r="AI19" s="0" t="s">
        <v>57</v>
      </c>
      <c r="AJ19" s="0" t="s">
        <v>57</v>
      </c>
      <c r="AK19" s="0" t="s">
        <v>57</v>
      </c>
      <c r="AL19" s="0" t="s">
        <v>57</v>
      </c>
      <c r="AM19" s="0" t="s">
        <v>57</v>
      </c>
      <c r="AN19" s="0" t="s">
        <v>57</v>
      </c>
      <c r="AO19" s="0" t="s">
        <v>57</v>
      </c>
      <c r="AP19" s="0" t="s">
        <v>57</v>
      </c>
      <c r="AQ19" s="0" t="s">
        <v>57</v>
      </c>
      <c r="AR19" s="0" t="n">
        <v>5154.42</v>
      </c>
      <c r="AS19" s="0" t="s">
        <v>567</v>
      </c>
      <c r="AT19" s="0" t="s">
        <v>567</v>
      </c>
      <c r="AU19" s="0" t="n">
        <v>0.000890208</v>
      </c>
      <c r="AV19" s="0" t="n">
        <v>3</v>
      </c>
      <c r="AW19" s="0" t="n">
        <v>3370</v>
      </c>
      <c r="AX19" s="0" t="n">
        <v>0</v>
      </c>
      <c r="AY19" s="0" t="s">
        <v>568</v>
      </c>
      <c r="AZ19" s="0" t="s">
        <v>568</v>
      </c>
      <c r="BA19" s="2" t="n">
        <v>99</v>
      </c>
      <c r="BB19" s="2" t="n">
        <v>99</v>
      </c>
      <c r="BC19" s="2" t="s">
        <v>569</v>
      </c>
    </row>
    <row r="20" customFormat="false" ht="12.8" hidden="false" customHeight="false" outlineLevel="0" collapsed="false">
      <c r="A20" s="0" t="s">
        <v>660</v>
      </c>
      <c r="B20" s="0" t="n">
        <v>19753979</v>
      </c>
      <c r="C20" s="0" t="s">
        <v>661</v>
      </c>
      <c r="D20" s="0" t="s">
        <v>554</v>
      </c>
      <c r="E20" s="0" t="s">
        <v>584</v>
      </c>
      <c r="F20" s="0" t="s">
        <v>662</v>
      </c>
      <c r="G20" s="0" t="s">
        <v>578</v>
      </c>
      <c r="H20" s="0" t="s">
        <v>57</v>
      </c>
      <c r="I20" s="0" t="s">
        <v>572</v>
      </c>
      <c r="J20" s="0" t="s">
        <v>57</v>
      </c>
      <c r="K20" s="0" t="s">
        <v>57</v>
      </c>
      <c r="L20" s="0" t="s">
        <v>57</v>
      </c>
      <c r="M20" s="0" t="n">
        <v>1</v>
      </c>
      <c r="N20" s="0" t="s">
        <v>561</v>
      </c>
      <c r="O20" s="0" t="s">
        <v>454</v>
      </c>
      <c r="P20" s="0" t="s">
        <v>562</v>
      </c>
      <c r="Q20" s="0" t="s">
        <v>19</v>
      </c>
      <c r="R20" s="0" t="s">
        <v>563</v>
      </c>
      <c r="S20" s="0" t="s">
        <v>663</v>
      </c>
      <c r="T20" s="0" t="s">
        <v>664</v>
      </c>
      <c r="U20" s="0" t="s">
        <v>581</v>
      </c>
      <c r="V20" s="0" t="s">
        <v>57</v>
      </c>
      <c r="W20" s="0" t="s">
        <v>57</v>
      </c>
      <c r="X20" s="0" t="s">
        <v>57</v>
      </c>
      <c r="Y20" s="0" t="s">
        <v>57</v>
      </c>
      <c r="Z20" s="0" t="s">
        <v>57</v>
      </c>
      <c r="AA20" s="0" t="s">
        <v>57</v>
      </c>
      <c r="AB20" s="0" t="s">
        <v>57</v>
      </c>
      <c r="AC20" s="0" t="s">
        <v>57</v>
      </c>
      <c r="AD20" s="0" t="s">
        <v>57</v>
      </c>
      <c r="AE20" s="0" t="s">
        <v>57</v>
      </c>
      <c r="AF20" s="0" t="s">
        <v>57</v>
      </c>
      <c r="AG20" s="0" t="s">
        <v>57</v>
      </c>
      <c r="AH20" s="0" t="s">
        <v>57</v>
      </c>
      <c r="AI20" s="0" t="s">
        <v>57</v>
      </c>
      <c r="AJ20" s="0" t="s">
        <v>57</v>
      </c>
      <c r="AK20" s="0" t="s">
        <v>57</v>
      </c>
      <c r="AL20" s="0" t="s">
        <v>57</v>
      </c>
      <c r="AM20" s="0" t="s">
        <v>57</v>
      </c>
      <c r="AN20" s="0" t="s">
        <v>57</v>
      </c>
      <c r="AO20" s="0" t="n">
        <v>0.003667</v>
      </c>
      <c r="AP20" s="0" t="n">
        <v>3</v>
      </c>
      <c r="AQ20" s="0" t="n">
        <v>818</v>
      </c>
      <c r="AR20" s="0" t="n">
        <v>1526.42</v>
      </c>
      <c r="AS20" s="0" t="s">
        <v>567</v>
      </c>
      <c r="AT20" s="0" t="s">
        <v>567</v>
      </c>
      <c r="AU20" s="0" t="n">
        <v>0.000890208</v>
      </c>
      <c r="AV20" s="0" t="n">
        <v>3</v>
      </c>
      <c r="AW20" s="0" t="n">
        <v>3370</v>
      </c>
      <c r="AX20" s="0" t="n">
        <v>0</v>
      </c>
      <c r="AY20" s="0" t="s">
        <v>568</v>
      </c>
      <c r="AZ20" s="0" t="s">
        <v>568</v>
      </c>
      <c r="BA20" s="2" t="n">
        <v>99</v>
      </c>
      <c r="BB20" s="2" t="n">
        <v>99</v>
      </c>
      <c r="BC20" s="2" t="s">
        <v>569</v>
      </c>
    </row>
    <row r="21" customFormat="false" ht="12.8" hidden="false" customHeight="false" outlineLevel="0" collapsed="false">
      <c r="A21" s="0" t="s">
        <v>665</v>
      </c>
      <c r="B21" s="0" t="n">
        <v>37822116</v>
      </c>
      <c r="C21" s="0" t="s">
        <v>666</v>
      </c>
      <c r="D21" s="0" t="s">
        <v>554</v>
      </c>
      <c r="E21" s="0" t="s">
        <v>555</v>
      </c>
      <c r="F21" s="0" t="s">
        <v>667</v>
      </c>
      <c r="G21" s="0" t="s">
        <v>578</v>
      </c>
      <c r="H21" s="0" t="s">
        <v>57</v>
      </c>
      <c r="I21" s="0" t="s">
        <v>572</v>
      </c>
      <c r="J21" s="0" t="s">
        <v>57</v>
      </c>
      <c r="K21" s="0" t="s">
        <v>57</v>
      </c>
      <c r="L21" s="0" t="s">
        <v>57</v>
      </c>
      <c r="M21" s="0" t="n">
        <v>1</v>
      </c>
      <c r="N21" s="0" t="s">
        <v>561</v>
      </c>
      <c r="O21" s="0" t="s">
        <v>460</v>
      </c>
      <c r="P21" s="0" t="s">
        <v>562</v>
      </c>
      <c r="Q21" s="0" t="s">
        <v>19</v>
      </c>
      <c r="R21" s="0" t="s">
        <v>563</v>
      </c>
      <c r="S21" s="0" t="s">
        <v>668</v>
      </c>
      <c r="T21" s="0" t="s">
        <v>669</v>
      </c>
      <c r="U21" s="0" t="s">
        <v>581</v>
      </c>
      <c r="V21" s="0" t="s">
        <v>57</v>
      </c>
      <c r="W21" s="0" t="s">
        <v>57</v>
      </c>
      <c r="X21" s="0" t="s">
        <v>57</v>
      </c>
      <c r="Y21" s="0" t="s">
        <v>57</v>
      </c>
      <c r="Z21" s="0" t="s">
        <v>57</v>
      </c>
      <c r="AA21" s="0" t="s">
        <v>57</v>
      </c>
      <c r="AB21" s="0" t="s">
        <v>57</v>
      </c>
      <c r="AC21" s="0" t="s">
        <v>57</v>
      </c>
      <c r="AD21" s="0" t="s">
        <v>57</v>
      </c>
      <c r="AE21" s="0" t="s">
        <v>57</v>
      </c>
      <c r="AF21" s="0" t="s">
        <v>57</v>
      </c>
      <c r="AG21" s="0" t="s">
        <v>57</v>
      </c>
      <c r="AH21" s="0" t="s">
        <v>57</v>
      </c>
      <c r="AI21" s="0" t="s">
        <v>57</v>
      </c>
      <c r="AJ21" s="0" t="s">
        <v>57</v>
      </c>
      <c r="AK21" s="0" t="s">
        <v>57</v>
      </c>
      <c r="AL21" s="0" t="s">
        <v>57</v>
      </c>
      <c r="AM21" s="0" t="s">
        <v>57</v>
      </c>
      <c r="AN21" s="0" t="s">
        <v>57</v>
      </c>
      <c r="AO21" s="0" t="s">
        <v>57</v>
      </c>
      <c r="AP21" s="0" t="s">
        <v>57</v>
      </c>
      <c r="AQ21" s="0" t="s">
        <v>57</v>
      </c>
      <c r="AR21" s="0" t="n">
        <v>4867.42</v>
      </c>
      <c r="AS21" s="0" t="s">
        <v>567</v>
      </c>
      <c r="AT21" s="0" t="s">
        <v>567</v>
      </c>
      <c r="AU21" s="0" t="n">
        <v>0.000890208</v>
      </c>
      <c r="AV21" s="0" t="n">
        <v>3</v>
      </c>
      <c r="AW21" s="0" t="n">
        <v>3370</v>
      </c>
      <c r="AX21" s="0" t="n">
        <v>0</v>
      </c>
      <c r="AY21" s="0" t="s">
        <v>568</v>
      </c>
      <c r="AZ21" s="0" t="s">
        <v>568</v>
      </c>
      <c r="BA21" s="2" t="n">
        <v>99</v>
      </c>
      <c r="BB21" s="2" t="n">
        <v>99</v>
      </c>
      <c r="BC21" s="2" t="s">
        <v>569</v>
      </c>
    </row>
    <row r="22" customFormat="false" ht="12.8" hidden="false" customHeight="false" outlineLevel="0" collapsed="false">
      <c r="A22" s="0" t="s">
        <v>644</v>
      </c>
      <c r="B22" s="0" t="n">
        <v>76429816</v>
      </c>
      <c r="C22" s="0" t="s">
        <v>670</v>
      </c>
      <c r="D22" s="0" t="s">
        <v>584</v>
      </c>
      <c r="E22" s="0" t="s">
        <v>555</v>
      </c>
      <c r="F22" s="0" t="s">
        <v>671</v>
      </c>
      <c r="G22" s="0" t="s">
        <v>557</v>
      </c>
      <c r="H22" s="0" t="s">
        <v>57</v>
      </c>
      <c r="I22" s="0" t="s">
        <v>558</v>
      </c>
      <c r="J22" s="0" t="s">
        <v>57</v>
      </c>
      <c r="K22" s="0" t="s">
        <v>672</v>
      </c>
      <c r="L22" s="0" t="s">
        <v>604</v>
      </c>
      <c r="M22" s="0" t="n">
        <v>-1</v>
      </c>
      <c r="N22" s="0" t="s">
        <v>561</v>
      </c>
      <c r="O22" s="0" t="s">
        <v>464</v>
      </c>
      <c r="P22" s="0" t="s">
        <v>562</v>
      </c>
      <c r="Q22" s="0" t="s">
        <v>19</v>
      </c>
      <c r="R22" s="0" t="s">
        <v>563</v>
      </c>
      <c r="S22" s="0" t="s">
        <v>673</v>
      </c>
      <c r="T22" s="0" t="s">
        <v>674</v>
      </c>
      <c r="U22" s="0" t="s">
        <v>574</v>
      </c>
      <c r="V22" s="0" t="s">
        <v>57</v>
      </c>
      <c r="W22" s="0" t="s">
        <v>57</v>
      </c>
      <c r="X22" s="0" t="s">
        <v>57</v>
      </c>
      <c r="Y22" s="0" t="s">
        <v>57</v>
      </c>
      <c r="Z22" s="0" t="s">
        <v>57</v>
      </c>
      <c r="AA22" s="0" t="s">
        <v>57</v>
      </c>
      <c r="AB22" s="0" t="s">
        <v>57</v>
      </c>
      <c r="AC22" s="0" t="s">
        <v>57</v>
      </c>
      <c r="AD22" s="0" t="s">
        <v>57</v>
      </c>
      <c r="AE22" s="0" t="s">
        <v>57</v>
      </c>
      <c r="AF22" s="0" t="s">
        <v>57</v>
      </c>
      <c r="AG22" s="0" t="s">
        <v>57</v>
      </c>
      <c r="AH22" s="0" t="s">
        <v>57</v>
      </c>
      <c r="AI22" s="0" t="s">
        <v>57</v>
      </c>
      <c r="AJ22" s="0" t="s">
        <v>57</v>
      </c>
      <c r="AK22" s="0" t="s">
        <v>57</v>
      </c>
      <c r="AL22" s="0" t="s">
        <v>57</v>
      </c>
      <c r="AM22" s="0" t="s">
        <v>57</v>
      </c>
      <c r="AN22" s="0" t="s">
        <v>57</v>
      </c>
      <c r="AO22" s="0" t="s">
        <v>57</v>
      </c>
      <c r="AP22" s="0" t="s">
        <v>57</v>
      </c>
      <c r="AQ22" s="0" t="s">
        <v>57</v>
      </c>
      <c r="AR22" s="0" t="n">
        <v>5503.18</v>
      </c>
      <c r="AS22" s="0" t="s">
        <v>567</v>
      </c>
      <c r="AT22" s="0" t="s">
        <v>567</v>
      </c>
      <c r="AU22" s="0" t="n">
        <v>0.00118694</v>
      </c>
      <c r="AV22" s="0" t="n">
        <v>4</v>
      </c>
      <c r="AW22" s="0" t="n">
        <v>3370</v>
      </c>
      <c r="AX22" s="0" t="n">
        <v>0</v>
      </c>
      <c r="AY22" s="0" t="s">
        <v>568</v>
      </c>
      <c r="AZ22" s="0" t="s">
        <v>568</v>
      </c>
      <c r="BA22" s="2" t="n">
        <v>99</v>
      </c>
      <c r="BB22" s="2" t="n">
        <v>99</v>
      </c>
      <c r="BC22" s="2" t="s">
        <v>569</v>
      </c>
    </row>
    <row r="23" customFormat="false" ht="12.8" hidden="false" customHeight="false" outlineLevel="0" collapsed="false">
      <c r="A23" s="0" t="s">
        <v>629</v>
      </c>
      <c r="B23" s="0" t="n">
        <v>26392766</v>
      </c>
      <c r="C23" s="0" t="s">
        <v>675</v>
      </c>
      <c r="D23" s="0" t="s">
        <v>555</v>
      </c>
      <c r="E23" s="0" t="s">
        <v>676</v>
      </c>
      <c r="F23" s="0" t="s">
        <v>677</v>
      </c>
      <c r="G23" s="0" t="s">
        <v>678</v>
      </c>
      <c r="H23" s="0" t="s">
        <v>57</v>
      </c>
      <c r="I23" s="0" t="s">
        <v>679</v>
      </c>
      <c r="J23" s="0" t="s">
        <v>680</v>
      </c>
      <c r="K23" s="0" t="s">
        <v>57</v>
      </c>
      <c r="L23" s="0" t="s">
        <v>57</v>
      </c>
      <c r="M23" s="0" t="n">
        <v>-1</v>
      </c>
      <c r="N23" s="0" t="s">
        <v>681</v>
      </c>
      <c r="O23" s="0" t="s">
        <v>483</v>
      </c>
      <c r="P23" s="0" t="s">
        <v>562</v>
      </c>
      <c r="Q23" s="0" t="s">
        <v>19</v>
      </c>
      <c r="R23" s="0" t="s">
        <v>563</v>
      </c>
      <c r="S23" s="0" t="s">
        <v>682</v>
      </c>
      <c r="T23" s="0" t="s">
        <v>683</v>
      </c>
      <c r="U23" s="0" t="s">
        <v>574</v>
      </c>
      <c r="V23" s="0" t="s">
        <v>57</v>
      </c>
      <c r="W23" s="0" t="s">
        <v>57</v>
      </c>
      <c r="X23" s="0" t="s">
        <v>57</v>
      </c>
      <c r="Y23" s="0" t="s">
        <v>57</v>
      </c>
      <c r="Z23" s="0" t="s">
        <v>57</v>
      </c>
      <c r="AA23" s="0" t="s">
        <v>57</v>
      </c>
      <c r="AB23" s="0" t="s">
        <v>57</v>
      </c>
      <c r="AC23" s="0" t="s">
        <v>57</v>
      </c>
      <c r="AD23" s="0" t="s">
        <v>57</v>
      </c>
      <c r="AE23" s="0" t="s">
        <v>57</v>
      </c>
      <c r="AF23" s="0" t="s">
        <v>57</v>
      </c>
      <c r="AG23" s="0" t="s">
        <v>57</v>
      </c>
      <c r="AH23" s="0" t="s">
        <v>57</v>
      </c>
      <c r="AI23" s="0" t="s">
        <v>57</v>
      </c>
      <c r="AJ23" s="0" t="s">
        <v>57</v>
      </c>
      <c r="AK23" s="0" t="s">
        <v>57</v>
      </c>
      <c r="AL23" s="0" t="s">
        <v>57</v>
      </c>
      <c r="AM23" s="0" t="s">
        <v>57</v>
      </c>
      <c r="AN23" s="0" t="s">
        <v>57</v>
      </c>
      <c r="AO23" s="0" t="s">
        <v>57</v>
      </c>
      <c r="AP23" s="0" t="s">
        <v>57</v>
      </c>
      <c r="AQ23" s="0" t="s">
        <v>57</v>
      </c>
      <c r="AR23" s="0" t="n">
        <v>2888.56</v>
      </c>
      <c r="AS23" s="0" t="s">
        <v>567</v>
      </c>
      <c r="AT23" s="0" t="s">
        <v>567</v>
      </c>
      <c r="AU23" s="0" t="n">
        <v>0.00207715</v>
      </c>
      <c r="AV23" s="0" t="n">
        <v>7</v>
      </c>
      <c r="AW23" s="0" t="n">
        <v>3370</v>
      </c>
      <c r="AX23" s="0" t="n">
        <v>0</v>
      </c>
      <c r="AY23" s="0" t="s">
        <v>568</v>
      </c>
      <c r="AZ23" s="0" t="s">
        <v>568</v>
      </c>
      <c r="BA23" s="2" t="n">
        <v>99</v>
      </c>
      <c r="BB23" s="2" t="n">
        <v>99</v>
      </c>
      <c r="BC23" s="2" t="s">
        <v>569</v>
      </c>
    </row>
    <row r="24" customFormat="false" ht="12.8" hidden="false" customHeight="false" outlineLevel="0" collapsed="false">
      <c r="A24" s="0" t="s">
        <v>629</v>
      </c>
      <c r="B24" s="0" t="n">
        <v>26392798</v>
      </c>
      <c r="C24" s="0" t="s">
        <v>684</v>
      </c>
      <c r="D24" s="0" t="s">
        <v>555</v>
      </c>
      <c r="E24" s="0" t="s">
        <v>685</v>
      </c>
      <c r="F24" s="0" t="s">
        <v>677</v>
      </c>
      <c r="G24" s="0" t="s">
        <v>678</v>
      </c>
      <c r="H24" s="0" t="s">
        <v>57</v>
      </c>
      <c r="I24" s="0" t="s">
        <v>679</v>
      </c>
      <c r="J24" s="0" t="s">
        <v>680</v>
      </c>
      <c r="K24" s="0" t="s">
        <v>57</v>
      </c>
      <c r="L24" s="0" t="s">
        <v>57</v>
      </c>
      <c r="M24" s="0" t="n">
        <v>-1</v>
      </c>
      <c r="N24" s="0" t="s">
        <v>681</v>
      </c>
      <c r="O24" s="0" t="s">
        <v>483</v>
      </c>
      <c r="P24" s="0" t="s">
        <v>562</v>
      </c>
      <c r="Q24" s="0" t="s">
        <v>19</v>
      </c>
      <c r="R24" s="0" t="s">
        <v>563</v>
      </c>
      <c r="S24" s="0" t="s">
        <v>686</v>
      </c>
      <c r="T24" s="0" t="s">
        <v>687</v>
      </c>
      <c r="U24" s="0" t="s">
        <v>574</v>
      </c>
      <c r="V24" s="0" t="s">
        <v>57</v>
      </c>
      <c r="W24" s="0" t="s">
        <v>57</v>
      </c>
      <c r="X24" s="0" t="s">
        <v>57</v>
      </c>
      <c r="Y24" s="0" t="s">
        <v>57</v>
      </c>
      <c r="Z24" s="0" t="s">
        <v>57</v>
      </c>
      <c r="AA24" s="0" t="s">
        <v>57</v>
      </c>
      <c r="AB24" s="0" t="s">
        <v>57</v>
      </c>
      <c r="AC24" s="0" t="s">
        <v>57</v>
      </c>
      <c r="AD24" s="0" t="s">
        <v>57</v>
      </c>
      <c r="AE24" s="0" t="s">
        <v>57</v>
      </c>
      <c r="AF24" s="0" t="s">
        <v>57</v>
      </c>
      <c r="AG24" s="0" t="s">
        <v>57</v>
      </c>
      <c r="AH24" s="0" t="s">
        <v>57</v>
      </c>
      <c r="AI24" s="0" t="s">
        <v>57</v>
      </c>
      <c r="AJ24" s="0" t="s">
        <v>57</v>
      </c>
      <c r="AK24" s="0" t="s">
        <v>57</v>
      </c>
      <c r="AL24" s="0" t="s">
        <v>57</v>
      </c>
      <c r="AM24" s="0" t="s">
        <v>57</v>
      </c>
      <c r="AN24" s="0" t="s">
        <v>57</v>
      </c>
      <c r="AO24" s="0" t="s">
        <v>57</v>
      </c>
      <c r="AP24" s="0" t="s">
        <v>57</v>
      </c>
      <c r="AQ24" s="0" t="s">
        <v>57</v>
      </c>
      <c r="AR24" s="0" t="n">
        <v>3601.56</v>
      </c>
      <c r="AS24" s="0" t="s">
        <v>567</v>
      </c>
      <c r="AT24" s="0" t="s">
        <v>567</v>
      </c>
      <c r="AU24" s="0" t="n">
        <v>0.00207715</v>
      </c>
      <c r="AV24" s="0" t="n">
        <v>7</v>
      </c>
      <c r="AW24" s="0" t="n">
        <v>3370</v>
      </c>
      <c r="AX24" s="0" t="n">
        <v>0</v>
      </c>
      <c r="AY24" s="0" t="s">
        <v>568</v>
      </c>
      <c r="AZ24" s="0" t="s">
        <v>568</v>
      </c>
      <c r="BA24" s="2" t="n">
        <v>99</v>
      </c>
      <c r="BB24" s="2" t="n">
        <v>99</v>
      </c>
      <c r="BC24" s="2" t="s">
        <v>569</v>
      </c>
    </row>
    <row r="25" customFormat="false" ht="12.8" hidden="false" customHeight="false" outlineLevel="0" collapsed="false">
      <c r="A25" s="0" t="s">
        <v>629</v>
      </c>
      <c r="B25" s="0" t="n">
        <v>26392799</v>
      </c>
      <c r="C25" s="0" t="s">
        <v>688</v>
      </c>
      <c r="D25" s="0" t="s">
        <v>584</v>
      </c>
      <c r="E25" s="0" t="s">
        <v>689</v>
      </c>
      <c r="F25" s="0" t="s">
        <v>677</v>
      </c>
      <c r="G25" s="0" t="s">
        <v>690</v>
      </c>
      <c r="H25" s="0" t="s">
        <v>57</v>
      </c>
      <c r="I25" s="0" t="s">
        <v>558</v>
      </c>
      <c r="J25" s="0" t="s">
        <v>57</v>
      </c>
      <c r="K25" s="0" t="s">
        <v>57</v>
      </c>
      <c r="L25" s="0" t="s">
        <v>57</v>
      </c>
      <c r="M25" s="0" t="n">
        <v>-1</v>
      </c>
      <c r="N25" s="0" t="s">
        <v>681</v>
      </c>
      <c r="O25" s="0" t="s">
        <v>483</v>
      </c>
      <c r="P25" s="0" t="s">
        <v>562</v>
      </c>
      <c r="Q25" s="0" t="s">
        <v>19</v>
      </c>
      <c r="R25" s="0" t="s">
        <v>563</v>
      </c>
      <c r="S25" s="0" t="s">
        <v>691</v>
      </c>
      <c r="T25" s="0" t="s">
        <v>692</v>
      </c>
      <c r="U25" s="0" t="s">
        <v>574</v>
      </c>
      <c r="V25" s="0" t="s">
        <v>57</v>
      </c>
      <c r="W25" s="0" t="s">
        <v>57</v>
      </c>
      <c r="X25" s="0" t="s">
        <v>57</v>
      </c>
      <c r="Y25" s="0" t="s">
        <v>57</v>
      </c>
      <c r="Z25" s="0" t="s">
        <v>57</v>
      </c>
      <c r="AA25" s="0" t="s">
        <v>57</v>
      </c>
      <c r="AB25" s="0" t="s">
        <v>57</v>
      </c>
      <c r="AC25" s="0" t="s">
        <v>57</v>
      </c>
      <c r="AD25" s="0" t="s">
        <v>57</v>
      </c>
      <c r="AE25" s="0" t="s">
        <v>57</v>
      </c>
      <c r="AF25" s="0" t="s">
        <v>57</v>
      </c>
      <c r="AG25" s="0" t="s">
        <v>57</v>
      </c>
      <c r="AH25" s="0" t="s">
        <v>57</v>
      </c>
      <c r="AI25" s="0" t="s">
        <v>57</v>
      </c>
      <c r="AJ25" s="0" t="s">
        <v>57</v>
      </c>
      <c r="AK25" s="0" t="s">
        <v>57</v>
      </c>
      <c r="AL25" s="0" t="s">
        <v>57</v>
      </c>
      <c r="AM25" s="0" t="s">
        <v>57</v>
      </c>
      <c r="AN25" s="0" t="s">
        <v>57</v>
      </c>
      <c r="AO25" s="0" t="s">
        <v>57</v>
      </c>
      <c r="AP25" s="0" t="s">
        <v>57</v>
      </c>
      <c r="AQ25" s="0" t="s">
        <v>57</v>
      </c>
      <c r="AR25" s="0" t="n">
        <v>3938.56</v>
      </c>
      <c r="AS25" s="0" t="s">
        <v>567</v>
      </c>
      <c r="AT25" s="0" t="s">
        <v>567</v>
      </c>
      <c r="AU25" s="0" t="n">
        <v>0.00207715</v>
      </c>
      <c r="AV25" s="0" t="n">
        <v>7</v>
      </c>
      <c r="AW25" s="0" t="n">
        <v>3370</v>
      </c>
      <c r="AX25" s="0" t="n">
        <v>0</v>
      </c>
      <c r="AY25" s="0" t="s">
        <v>568</v>
      </c>
      <c r="AZ25" s="0" t="s">
        <v>568</v>
      </c>
      <c r="BA25" s="2" t="n">
        <v>99</v>
      </c>
      <c r="BB25" s="2" t="n">
        <v>99</v>
      </c>
      <c r="BC25" s="2" t="s">
        <v>569</v>
      </c>
    </row>
    <row r="26" customFormat="false" ht="12.8" hidden="false" customHeight="false" outlineLevel="0" collapsed="false">
      <c r="A26" s="0" t="s">
        <v>629</v>
      </c>
      <c r="B26" s="0" t="n">
        <v>26392801</v>
      </c>
      <c r="C26" s="0" t="s">
        <v>693</v>
      </c>
      <c r="D26" s="0" t="s">
        <v>555</v>
      </c>
      <c r="E26" s="0" t="s">
        <v>601</v>
      </c>
      <c r="F26" s="0" t="s">
        <v>677</v>
      </c>
      <c r="G26" s="0" t="s">
        <v>557</v>
      </c>
      <c r="H26" s="0" t="s">
        <v>57</v>
      </c>
      <c r="I26" s="0" t="s">
        <v>558</v>
      </c>
      <c r="J26" s="0" t="s">
        <v>57</v>
      </c>
      <c r="K26" s="0" t="s">
        <v>559</v>
      </c>
      <c r="L26" s="0" t="s">
        <v>694</v>
      </c>
      <c r="M26" s="0" t="n">
        <v>-1</v>
      </c>
      <c r="N26" s="0" t="s">
        <v>561</v>
      </c>
      <c r="O26" s="0" t="s">
        <v>483</v>
      </c>
      <c r="P26" s="0" t="s">
        <v>562</v>
      </c>
      <c r="Q26" s="0" t="s">
        <v>19</v>
      </c>
      <c r="R26" s="0" t="s">
        <v>563</v>
      </c>
      <c r="S26" s="0" t="s">
        <v>695</v>
      </c>
      <c r="T26" s="0" t="s">
        <v>696</v>
      </c>
      <c r="U26" s="0" t="s">
        <v>574</v>
      </c>
      <c r="V26" s="0" t="s">
        <v>57</v>
      </c>
      <c r="W26" s="0" t="s">
        <v>57</v>
      </c>
      <c r="X26" s="0" t="s">
        <v>57</v>
      </c>
      <c r="Y26" s="0" t="s">
        <v>57</v>
      </c>
      <c r="Z26" s="0" t="s">
        <v>57</v>
      </c>
      <c r="AA26" s="0" t="s">
        <v>57</v>
      </c>
      <c r="AB26" s="0" t="s">
        <v>57</v>
      </c>
      <c r="AC26" s="0" t="s">
        <v>57</v>
      </c>
      <c r="AD26" s="0" t="s">
        <v>57</v>
      </c>
      <c r="AE26" s="0" t="s">
        <v>57</v>
      </c>
      <c r="AF26" s="0" t="s">
        <v>57</v>
      </c>
      <c r="AG26" s="0" t="s">
        <v>57</v>
      </c>
      <c r="AH26" s="0" t="s">
        <v>57</v>
      </c>
      <c r="AI26" s="0" t="s">
        <v>57</v>
      </c>
      <c r="AJ26" s="0" t="s">
        <v>57</v>
      </c>
      <c r="AK26" s="0" t="s">
        <v>57</v>
      </c>
      <c r="AL26" s="0" t="s">
        <v>57</v>
      </c>
      <c r="AM26" s="0" t="s">
        <v>57</v>
      </c>
      <c r="AN26" s="0" t="s">
        <v>57</v>
      </c>
      <c r="AO26" s="0" t="s">
        <v>57</v>
      </c>
      <c r="AP26" s="0" t="s">
        <v>57</v>
      </c>
      <c r="AQ26" s="0" t="s">
        <v>57</v>
      </c>
      <c r="AR26" s="0" t="n">
        <v>4931.62</v>
      </c>
      <c r="AS26" s="0" t="s">
        <v>567</v>
      </c>
      <c r="AT26" s="0" t="s">
        <v>567</v>
      </c>
      <c r="AU26" s="0" t="n">
        <v>0.00207715</v>
      </c>
      <c r="AV26" s="0" t="n">
        <v>7</v>
      </c>
      <c r="AW26" s="0" t="n">
        <v>3370</v>
      </c>
      <c r="AX26" s="0" t="n">
        <v>0</v>
      </c>
      <c r="AY26" s="0" t="s">
        <v>568</v>
      </c>
      <c r="AZ26" s="0" t="s">
        <v>568</v>
      </c>
      <c r="BA26" s="2" t="n">
        <v>99</v>
      </c>
      <c r="BB26" s="2" t="n">
        <v>99</v>
      </c>
      <c r="BC26" s="2" t="s">
        <v>569</v>
      </c>
    </row>
    <row r="27" customFormat="false" ht="12.8" hidden="false" customHeight="false" outlineLevel="0" collapsed="false">
      <c r="A27" s="0" t="s">
        <v>582</v>
      </c>
      <c r="B27" s="0" t="n">
        <v>179455887</v>
      </c>
      <c r="C27" s="0" t="s">
        <v>697</v>
      </c>
      <c r="D27" s="0" t="s">
        <v>601</v>
      </c>
      <c r="E27" s="0" t="s">
        <v>584</v>
      </c>
      <c r="F27" s="0" t="s">
        <v>698</v>
      </c>
      <c r="G27" s="0" t="s">
        <v>557</v>
      </c>
      <c r="H27" s="0" t="s">
        <v>57</v>
      </c>
      <c r="I27" s="0" t="s">
        <v>558</v>
      </c>
      <c r="J27" s="0" t="s">
        <v>57</v>
      </c>
      <c r="K27" s="0" t="s">
        <v>57</v>
      </c>
      <c r="L27" s="0" t="s">
        <v>57</v>
      </c>
      <c r="M27" s="0" t="n">
        <v>-1</v>
      </c>
      <c r="N27" s="0" t="s">
        <v>561</v>
      </c>
      <c r="O27" s="0" t="s">
        <v>486</v>
      </c>
      <c r="P27" s="0" t="s">
        <v>562</v>
      </c>
      <c r="Q27" s="0" t="s">
        <v>19</v>
      </c>
      <c r="R27" s="0" t="s">
        <v>563</v>
      </c>
      <c r="S27" s="0" t="s">
        <v>699</v>
      </c>
      <c r="T27" s="0" t="s">
        <v>700</v>
      </c>
      <c r="U27" s="0" t="s">
        <v>574</v>
      </c>
      <c r="V27" s="0" t="s">
        <v>57</v>
      </c>
      <c r="W27" s="0" t="s">
        <v>57</v>
      </c>
      <c r="X27" s="0" t="s">
        <v>57</v>
      </c>
      <c r="Y27" s="0" t="s">
        <v>57</v>
      </c>
      <c r="Z27" s="0" t="s">
        <v>57</v>
      </c>
      <c r="AA27" s="0" t="s">
        <v>57</v>
      </c>
      <c r="AB27" s="0" t="s">
        <v>57</v>
      </c>
      <c r="AC27" s="0" t="s">
        <v>57</v>
      </c>
      <c r="AD27" s="0" t="s">
        <v>57</v>
      </c>
      <c r="AE27" s="0" t="s">
        <v>57</v>
      </c>
      <c r="AF27" s="0" t="s">
        <v>57</v>
      </c>
      <c r="AG27" s="0" t="s">
        <v>57</v>
      </c>
      <c r="AH27" s="0" t="s">
        <v>57</v>
      </c>
      <c r="AI27" s="0" t="s">
        <v>57</v>
      </c>
      <c r="AJ27" s="0" t="s">
        <v>57</v>
      </c>
      <c r="AK27" s="0" t="s">
        <v>57</v>
      </c>
      <c r="AL27" s="0" t="s">
        <v>57</v>
      </c>
      <c r="AM27" s="0" t="s">
        <v>57</v>
      </c>
      <c r="AN27" s="0" t="s">
        <v>57</v>
      </c>
      <c r="AO27" s="0" t="s">
        <v>57</v>
      </c>
      <c r="AP27" s="0" t="s">
        <v>57</v>
      </c>
      <c r="AQ27" s="0" t="s">
        <v>57</v>
      </c>
      <c r="AR27" s="0" t="n">
        <v>8922.42</v>
      </c>
      <c r="AS27" s="0" t="s">
        <v>567</v>
      </c>
      <c r="AT27" s="0" t="s">
        <v>567</v>
      </c>
      <c r="AU27" s="0" t="n">
        <v>0.000890208</v>
      </c>
      <c r="AV27" s="0" t="n">
        <v>3</v>
      </c>
      <c r="AW27" s="0" t="n">
        <v>3370</v>
      </c>
      <c r="AX27" s="0" t="n">
        <v>0</v>
      </c>
      <c r="AY27" s="0" t="s">
        <v>568</v>
      </c>
      <c r="AZ27" s="0" t="s">
        <v>568</v>
      </c>
      <c r="BA27" s="2" t="n">
        <v>99</v>
      </c>
      <c r="BB27" s="2" t="n">
        <v>99</v>
      </c>
      <c r="BC27" s="2" t="s">
        <v>569</v>
      </c>
    </row>
    <row r="28" customFormat="false" ht="12.8" hidden="false" customHeight="false" outlineLevel="0" collapsed="false">
      <c r="A28" s="0" t="s">
        <v>582</v>
      </c>
      <c r="B28" s="0" t="n">
        <v>179597841</v>
      </c>
      <c r="C28" s="0" t="s">
        <v>701</v>
      </c>
      <c r="D28" s="0" t="s">
        <v>554</v>
      </c>
      <c r="E28" s="0" t="s">
        <v>555</v>
      </c>
      <c r="F28" s="0" t="s">
        <v>698</v>
      </c>
      <c r="G28" s="0" t="s">
        <v>578</v>
      </c>
      <c r="H28" s="0" t="s">
        <v>57</v>
      </c>
      <c r="I28" s="0" t="s">
        <v>572</v>
      </c>
      <c r="J28" s="0" t="s">
        <v>57</v>
      </c>
      <c r="K28" s="0" t="s">
        <v>57</v>
      </c>
      <c r="L28" s="0" t="s">
        <v>57</v>
      </c>
      <c r="M28" s="0" t="n">
        <v>-1</v>
      </c>
      <c r="N28" s="0" t="s">
        <v>561</v>
      </c>
      <c r="O28" s="0" t="s">
        <v>486</v>
      </c>
      <c r="P28" s="0" t="s">
        <v>562</v>
      </c>
      <c r="Q28" s="0" t="s">
        <v>19</v>
      </c>
      <c r="R28" s="0" t="s">
        <v>563</v>
      </c>
      <c r="S28" s="0" t="s">
        <v>702</v>
      </c>
      <c r="T28" s="0" t="s">
        <v>703</v>
      </c>
      <c r="U28" s="0" t="s">
        <v>581</v>
      </c>
      <c r="V28" s="0" t="s">
        <v>57</v>
      </c>
      <c r="W28" s="0" t="s">
        <v>57</v>
      </c>
      <c r="X28" s="0" t="s">
        <v>57</v>
      </c>
      <c r="Y28" s="0" t="s">
        <v>57</v>
      </c>
      <c r="Z28" s="0" t="s">
        <v>57</v>
      </c>
      <c r="AA28" s="0" t="s">
        <v>57</v>
      </c>
      <c r="AB28" s="0" t="s">
        <v>57</v>
      </c>
      <c r="AC28" s="0" t="s">
        <v>57</v>
      </c>
      <c r="AD28" s="0" t="s">
        <v>57</v>
      </c>
      <c r="AE28" s="0" t="s">
        <v>57</v>
      </c>
      <c r="AF28" s="0" t="s">
        <v>57</v>
      </c>
      <c r="AG28" s="0" t="s">
        <v>57</v>
      </c>
      <c r="AH28" s="0" t="s">
        <v>57</v>
      </c>
      <c r="AI28" s="0" t="s">
        <v>57</v>
      </c>
      <c r="AJ28" s="0" t="s">
        <v>57</v>
      </c>
      <c r="AK28" s="0" t="s">
        <v>57</v>
      </c>
      <c r="AL28" s="0" t="s">
        <v>57</v>
      </c>
      <c r="AM28" s="0" t="s">
        <v>57</v>
      </c>
      <c r="AN28" s="0" t="s">
        <v>57</v>
      </c>
      <c r="AO28" s="0" t="s">
        <v>57</v>
      </c>
      <c r="AP28" s="0" t="s">
        <v>57</v>
      </c>
      <c r="AQ28" s="0" t="s">
        <v>57</v>
      </c>
      <c r="AR28" s="0" t="n">
        <v>8482.42</v>
      </c>
      <c r="AS28" s="0" t="s">
        <v>567</v>
      </c>
      <c r="AT28" s="0" t="s">
        <v>567</v>
      </c>
      <c r="AU28" s="0" t="n">
        <v>0.000890208</v>
      </c>
      <c r="AV28" s="0" t="n">
        <v>3</v>
      </c>
      <c r="AW28" s="0" t="n">
        <v>3370</v>
      </c>
      <c r="AX28" s="0" t="n">
        <v>0</v>
      </c>
      <c r="AY28" s="0" t="s">
        <v>568</v>
      </c>
      <c r="AZ28" s="0" t="s">
        <v>568</v>
      </c>
      <c r="BA28" s="2" t="n">
        <v>99</v>
      </c>
      <c r="BB28" s="2" t="n">
        <v>99</v>
      </c>
      <c r="BC28" s="2" t="s">
        <v>569</v>
      </c>
    </row>
    <row r="29" customFormat="false" ht="12.8" hidden="false" customHeight="false" outlineLevel="0" collapsed="false">
      <c r="A29" s="0" t="s">
        <v>582</v>
      </c>
      <c r="B29" s="0" t="n">
        <v>179641668</v>
      </c>
      <c r="C29" s="0" t="s">
        <v>704</v>
      </c>
      <c r="D29" s="0" t="s">
        <v>601</v>
      </c>
      <c r="E29" s="0" t="s">
        <v>584</v>
      </c>
      <c r="F29" s="0" t="s">
        <v>698</v>
      </c>
      <c r="G29" s="0" t="s">
        <v>578</v>
      </c>
      <c r="H29" s="0" t="s">
        <v>57</v>
      </c>
      <c r="I29" s="0" t="s">
        <v>572</v>
      </c>
      <c r="J29" s="0" t="s">
        <v>57</v>
      </c>
      <c r="K29" s="0" t="s">
        <v>57</v>
      </c>
      <c r="L29" s="0" t="s">
        <v>57</v>
      </c>
      <c r="M29" s="0" t="n">
        <v>-1</v>
      </c>
      <c r="N29" s="0" t="s">
        <v>561</v>
      </c>
      <c r="O29" s="0" t="s">
        <v>486</v>
      </c>
      <c r="P29" s="0" t="s">
        <v>562</v>
      </c>
      <c r="Q29" s="0" t="s">
        <v>19</v>
      </c>
      <c r="R29" s="0" t="s">
        <v>563</v>
      </c>
      <c r="S29" s="0" t="s">
        <v>705</v>
      </c>
      <c r="T29" s="0" t="s">
        <v>706</v>
      </c>
      <c r="U29" s="0" t="s">
        <v>581</v>
      </c>
      <c r="V29" s="0" t="s">
        <v>57</v>
      </c>
      <c r="W29" s="0" t="s">
        <v>57</v>
      </c>
      <c r="X29" s="0" t="s">
        <v>57</v>
      </c>
      <c r="Y29" s="0" t="s">
        <v>57</v>
      </c>
      <c r="Z29" s="0" t="s">
        <v>57</v>
      </c>
      <c r="AA29" s="0" t="s">
        <v>57</v>
      </c>
      <c r="AB29" s="0" t="s">
        <v>57</v>
      </c>
      <c r="AC29" s="0" t="s">
        <v>57</v>
      </c>
      <c r="AD29" s="0" t="s">
        <v>57</v>
      </c>
      <c r="AE29" s="0" t="s">
        <v>57</v>
      </c>
      <c r="AF29" s="0" t="s">
        <v>57</v>
      </c>
      <c r="AG29" s="0" t="s">
        <v>57</v>
      </c>
      <c r="AH29" s="0" t="s">
        <v>57</v>
      </c>
      <c r="AI29" s="0" t="s">
        <v>57</v>
      </c>
      <c r="AJ29" s="0" t="s">
        <v>57</v>
      </c>
      <c r="AK29" s="0" t="s">
        <v>57</v>
      </c>
      <c r="AL29" s="0" t="s">
        <v>57</v>
      </c>
      <c r="AM29" s="0" t="s">
        <v>57</v>
      </c>
      <c r="AN29" s="0" t="s">
        <v>57</v>
      </c>
      <c r="AO29" s="0" t="n">
        <v>0.0007267</v>
      </c>
      <c r="AP29" s="0" t="n">
        <v>1</v>
      </c>
      <c r="AQ29" s="0" t="n">
        <v>1376</v>
      </c>
      <c r="AR29" s="0" t="n">
        <v>8667.42</v>
      </c>
      <c r="AS29" s="0" t="s">
        <v>567</v>
      </c>
      <c r="AT29" s="0" t="s">
        <v>567</v>
      </c>
      <c r="AU29" s="0" t="n">
        <v>0.000890208</v>
      </c>
      <c r="AV29" s="0" t="n">
        <v>3</v>
      </c>
      <c r="AW29" s="0" t="n">
        <v>3370</v>
      </c>
      <c r="AX29" s="0" t="n">
        <v>0</v>
      </c>
      <c r="AY29" s="0" t="s">
        <v>568</v>
      </c>
      <c r="AZ29" s="0" t="s">
        <v>568</v>
      </c>
      <c r="BA29" s="2" t="n">
        <v>99</v>
      </c>
      <c r="BB29" s="2" t="n">
        <v>99</v>
      </c>
      <c r="BC29" s="2" t="s">
        <v>569</v>
      </c>
    </row>
  </sheetData>
  <autoFilter ref="A1:BC29"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Обычный"&amp;12&amp;A</oddHeader>
    <oddFooter>&amp;C&amp;"Times New Roman,Обычный"&amp;12Page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C237"/>
  <sheetViews>
    <sheetView showFormulas="false" showGridLines="true" showRowColHeaders="true" showZeros="true" rightToLeft="false" tabSelected="false" showOutlineSymbols="true" defaultGridColor="true" view="normal" topLeftCell="AF1" colorId="64" zoomScale="100" zoomScaleNormal="100" zoomScalePageLayoutView="100" workbookViewId="0">
      <pane xSplit="0" ySplit="1" topLeftCell="A16" activePane="bottomLeft" state="frozen"/>
      <selection pane="topLeft" activeCell="AF1" activeCellId="0" sqref="AF1"/>
      <selection pane="bottomLeft" activeCell="AO28" activeCellId="0" sqref="AO28"/>
    </sheetView>
  </sheetViews>
  <sheetFormatPr defaultRowHeight="12.8" zeroHeight="false" outlineLevelRow="0" outlineLevelCol="0"/>
  <cols>
    <col collapsed="false" customWidth="true" hidden="false" outlineLevel="0" max="1" min="1" style="0" width="6.48"/>
    <col collapsed="false" customWidth="true" hidden="false" outlineLevel="0" max="2" min="2" style="0" width="12.63"/>
    <col collapsed="false" customWidth="true" hidden="false" outlineLevel="0" max="3" min="3" style="0" width="23.54"/>
    <col collapsed="false" customWidth="true" hidden="false" outlineLevel="0" max="5" min="4" style="0" width="6.48"/>
    <col collapsed="false" customWidth="true" hidden="false" outlineLevel="0" max="6" min="6" style="0" width="18.54"/>
    <col collapsed="false" customWidth="true" hidden="false" outlineLevel="0" max="7" min="7" style="0" width="18.81"/>
    <col collapsed="false" customWidth="true" hidden="false" outlineLevel="0" max="8" min="8" style="0" width="16.53"/>
    <col collapsed="false" customWidth="true" hidden="false" outlineLevel="0" max="9" min="9" style="0" width="10.99"/>
    <col collapsed="false" customWidth="true" hidden="false" outlineLevel="0" max="10" min="10" style="0" width="6.48"/>
    <col collapsed="false" customWidth="true" hidden="false" outlineLevel="0" max="11" min="11" style="0" width="11.72"/>
    <col collapsed="false" customWidth="true" hidden="false" outlineLevel="0" max="12" min="12" style="0" width="14.88"/>
    <col collapsed="false" customWidth="true" hidden="false" outlineLevel="0" max="13" min="13" style="0" width="10.46"/>
    <col collapsed="false" customWidth="true" hidden="false" outlineLevel="0" max="14" min="14" style="0" width="17.65"/>
    <col collapsed="false" customWidth="true" hidden="false" outlineLevel="0" max="15" min="15" style="0" width="10.73"/>
    <col collapsed="false" customWidth="true" hidden="false" outlineLevel="0" max="16" min="16" style="0" width="12.18"/>
    <col collapsed="false" customWidth="true" hidden="false" outlineLevel="0" max="17" min="17" style="0" width="10.65"/>
    <col collapsed="false" customWidth="true" hidden="false" outlineLevel="0" max="18" min="18" style="0" width="13.63"/>
    <col collapsed="false" customWidth="true" hidden="false" outlineLevel="0" max="19" min="19" style="0" width="39.62"/>
    <col collapsed="false" customWidth="true" hidden="false" outlineLevel="0" max="20" min="20" style="0" width="22.55"/>
    <col collapsed="false" customWidth="true" hidden="false" outlineLevel="0" max="22" min="21" style="0" width="10.54"/>
    <col collapsed="false" customWidth="true" hidden="false" outlineLevel="0" max="23" min="23" style="0" width="13.09"/>
    <col collapsed="false" customWidth="true" hidden="false" outlineLevel="0" max="32" min="24" style="0" width="10.54"/>
    <col collapsed="false" customWidth="true" hidden="false" outlineLevel="0" max="33" min="33" style="0" width="13.43"/>
    <col collapsed="false" customWidth="false" hidden="false" outlineLevel="0" max="34" min="34" style="0" width="11.52"/>
    <col collapsed="false" customWidth="true" hidden="false" outlineLevel="0" max="35" min="35" style="0" width="14.43"/>
    <col collapsed="false" customWidth="true" hidden="false" outlineLevel="0" max="36" min="36" style="0" width="26.35"/>
    <col collapsed="false" customWidth="true" hidden="false" outlineLevel="0" max="37" min="37" style="0" width="17.17"/>
    <col collapsed="false" customWidth="true" hidden="false" outlineLevel="0" max="38" min="38" style="0" width="22.55"/>
    <col collapsed="false" customWidth="true" hidden="false" outlineLevel="0" max="39" min="39" style="0" width="15.73"/>
    <col collapsed="false" customWidth="true" hidden="false" outlineLevel="0" max="40" min="40" style="0" width="12.71"/>
    <col collapsed="false" customWidth="true" hidden="false" outlineLevel="0" max="43" min="41" style="0" width="7.81"/>
    <col collapsed="false" customWidth="true" hidden="false" outlineLevel="0" max="44" min="44" style="0" width="9.08"/>
    <col collapsed="false" customWidth="true" hidden="false" outlineLevel="0" max="46" min="45" style="0" width="13.82"/>
    <col collapsed="false" customWidth="true" hidden="false" outlineLevel="0" max="49" min="47" style="0" width="7.72"/>
    <col collapsed="false" customWidth="true" hidden="false" outlineLevel="0" max="50" min="50" style="0" width="12.9"/>
    <col collapsed="false" customWidth="true" hidden="false" outlineLevel="0" max="51" min="51" style="0" width="9.83"/>
    <col collapsed="false" customWidth="true" hidden="false" outlineLevel="0" max="52" min="52" style="0" width="10.12"/>
    <col collapsed="false" customWidth="true" hidden="false" outlineLevel="0" max="53" min="53" style="2" width="9.56"/>
    <col collapsed="false" customWidth="true" hidden="false" outlineLevel="0" max="54" min="54" style="2" width="9.19"/>
    <col collapsed="false" customWidth="true" hidden="false" outlineLevel="0" max="55" min="55" style="0" width="20.56"/>
    <col collapsed="false" customWidth="true" hidden="false" outlineLevel="0" max="1018" min="56" style="0" width="6.48"/>
    <col collapsed="false" customWidth="false" hidden="false" outlineLevel="0" max="1025" min="1019" style="0" width="11.52"/>
  </cols>
  <sheetData>
    <row r="1" customFormat="false" ht="12.8" hidden="false" customHeight="false" outlineLevel="0" collapsed="false">
      <c r="A1" s="1" t="s">
        <v>499</v>
      </c>
      <c r="B1" s="1" t="s">
        <v>500</v>
      </c>
      <c r="C1" s="1" t="s">
        <v>501</v>
      </c>
      <c r="D1" s="1" t="s">
        <v>502</v>
      </c>
      <c r="E1" s="1" t="s">
        <v>503</v>
      </c>
      <c r="F1" s="1" t="s">
        <v>504</v>
      </c>
      <c r="G1" s="1" t="s">
        <v>505</v>
      </c>
      <c r="H1" s="1" t="s">
        <v>506</v>
      </c>
      <c r="I1" s="1" t="s">
        <v>507</v>
      </c>
      <c r="J1" s="1" t="s">
        <v>508</v>
      </c>
      <c r="K1" s="1" t="s">
        <v>509</v>
      </c>
      <c r="L1" s="1" t="s">
        <v>510</v>
      </c>
      <c r="M1" s="1" t="s">
        <v>511</v>
      </c>
      <c r="N1" s="1" t="s">
        <v>512</v>
      </c>
      <c r="O1" s="1" t="s">
        <v>513</v>
      </c>
      <c r="P1" s="1" t="s">
        <v>514</v>
      </c>
      <c r="Q1" s="1" t="s">
        <v>12</v>
      </c>
      <c r="R1" s="1" t="s">
        <v>515</v>
      </c>
      <c r="S1" s="1" t="s">
        <v>516</v>
      </c>
      <c r="T1" s="1" t="s">
        <v>517</v>
      </c>
      <c r="U1" s="1" t="s">
        <v>518</v>
      </c>
      <c r="V1" s="1" t="s">
        <v>519</v>
      </c>
      <c r="W1" s="1" t="s">
        <v>520</v>
      </c>
      <c r="X1" s="1" t="s">
        <v>521</v>
      </c>
      <c r="Y1" s="1" t="s">
        <v>522</v>
      </c>
      <c r="Z1" s="1" t="s">
        <v>523</v>
      </c>
      <c r="AA1" s="1" t="s">
        <v>524</v>
      </c>
      <c r="AB1" s="1" t="s">
        <v>525</v>
      </c>
      <c r="AC1" s="1" t="s">
        <v>526</v>
      </c>
      <c r="AD1" s="1" t="s">
        <v>527</v>
      </c>
      <c r="AE1" s="1" t="s">
        <v>528</v>
      </c>
      <c r="AF1" s="1" t="s">
        <v>529</v>
      </c>
      <c r="AG1" s="1" t="s">
        <v>530</v>
      </c>
      <c r="AH1" s="1" t="s">
        <v>531</v>
      </c>
      <c r="AI1" s="1" t="s">
        <v>532</v>
      </c>
      <c r="AJ1" s="1" t="s">
        <v>533</v>
      </c>
      <c r="AK1" s="1" t="s">
        <v>534</v>
      </c>
      <c r="AL1" s="1" t="s">
        <v>535</v>
      </c>
      <c r="AM1" s="1" t="s">
        <v>536</v>
      </c>
      <c r="AN1" s="1" t="s">
        <v>16</v>
      </c>
      <c r="AO1" s="1" t="s">
        <v>537</v>
      </c>
      <c r="AP1" s="1" t="s">
        <v>538</v>
      </c>
      <c r="AQ1" s="1" t="s">
        <v>539</v>
      </c>
      <c r="AR1" s="1" t="s">
        <v>540</v>
      </c>
      <c r="AS1" s="1" t="s">
        <v>541</v>
      </c>
      <c r="AT1" s="1" t="s">
        <v>542</v>
      </c>
      <c r="AU1" s="1" t="s">
        <v>543</v>
      </c>
      <c r="AV1" s="1" t="s">
        <v>544</v>
      </c>
      <c r="AW1" s="1" t="s">
        <v>545</v>
      </c>
      <c r="AX1" s="1" t="s">
        <v>546</v>
      </c>
      <c r="AY1" s="1" t="s">
        <v>547</v>
      </c>
      <c r="AZ1" s="1" t="s">
        <v>548</v>
      </c>
      <c r="BA1" s="3" t="s">
        <v>549</v>
      </c>
      <c r="BB1" s="3" t="s">
        <v>550</v>
      </c>
      <c r="BC1" s="1" t="s">
        <v>707</v>
      </c>
    </row>
    <row r="2" customFormat="false" ht="12.8" hidden="false" customHeight="false" outlineLevel="0" collapsed="false">
      <c r="A2" s="0" t="s">
        <v>708</v>
      </c>
      <c r="B2" s="0" t="n">
        <v>47259533</v>
      </c>
      <c r="C2" s="0" t="s">
        <v>709</v>
      </c>
      <c r="D2" s="0" t="s">
        <v>584</v>
      </c>
      <c r="E2" s="0" t="s">
        <v>555</v>
      </c>
      <c r="F2" s="0" t="s">
        <v>710</v>
      </c>
      <c r="G2" s="0" t="s">
        <v>557</v>
      </c>
      <c r="H2" s="0" t="s">
        <v>711</v>
      </c>
      <c r="I2" s="0" t="s">
        <v>558</v>
      </c>
      <c r="J2" s="0" t="s">
        <v>57</v>
      </c>
      <c r="K2" s="0" t="s">
        <v>712</v>
      </c>
      <c r="L2" s="0" t="s">
        <v>713</v>
      </c>
      <c r="M2" s="0" t="n">
        <v>1</v>
      </c>
      <c r="N2" s="0" t="s">
        <v>561</v>
      </c>
      <c r="O2" s="0" t="s">
        <v>174</v>
      </c>
      <c r="P2" s="0" t="s">
        <v>562</v>
      </c>
      <c r="Q2" s="0" t="s">
        <v>19</v>
      </c>
      <c r="R2" s="0" t="s">
        <v>563</v>
      </c>
      <c r="S2" s="0" t="s">
        <v>714</v>
      </c>
      <c r="T2" s="0" t="s">
        <v>715</v>
      </c>
      <c r="U2" s="0" t="s">
        <v>716</v>
      </c>
      <c r="V2" s="0" t="n">
        <v>0.0006</v>
      </c>
      <c r="W2" s="0" t="s">
        <v>717</v>
      </c>
      <c r="X2" s="0" t="n">
        <v>0.002294</v>
      </c>
      <c r="Y2" s="0" t="n">
        <v>0.00102771</v>
      </c>
      <c r="Z2" s="0" t="s">
        <v>718</v>
      </c>
      <c r="AA2" s="0" t="n">
        <v>0.00229368</v>
      </c>
      <c r="AB2" s="0" t="n">
        <v>0.00229368</v>
      </c>
      <c r="AC2" s="0" t="n">
        <v>0.00140771</v>
      </c>
      <c r="AD2" s="0" t="s">
        <v>718</v>
      </c>
      <c r="AE2" s="0" t="n">
        <v>0.00226969</v>
      </c>
      <c r="AF2" s="0" t="n">
        <v>0.00226969</v>
      </c>
      <c r="AG2" s="0" t="s">
        <v>719</v>
      </c>
      <c r="AH2" s="0" t="s">
        <v>720</v>
      </c>
      <c r="AI2" s="0" t="s">
        <v>721</v>
      </c>
      <c r="AJ2" s="0" t="s">
        <v>722</v>
      </c>
      <c r="AK2" s="0" t="s">
        <v>723</v>
      </c>
      <c r="AL2" s="0" t="s">
        <v>724</v>
      </c>
      <c r="AM2" s="0" t="n">
        <v>20</v>
      </c>
      <c r="AN2" s="0" t="s">
        <v>20</v>
      </c>
      <c r="AO2" s="0" t="s">
        <v>57</v>
      </c>
      <c r="AP2" s="0" t="s">
        <v>57</v>
      </c>
      <c r="AQ2" s="0" t="s">
        <v>57</v>
      </c>
      <c r="AR2" s="0" t="n">
        <v>5434.62</v>
      </c>
      <c r="AS2" s="0" t="s">
        <v>567</v>
      </c>
      <c r="AT2" s="0" t="s">
        <v>567</v>
      </c>
      <c r="AU2" s="0" t="n">
        <v>0.00207715</v>
      </c>
      <c r="AV2" s="0" t="n">
        <v>7</v>
      </c>
      <c r="AW2" s="0" t="n">
        <v>3370</v>
      </c>
      <c r="AX2" s="0" t="n">
        <v>0</v>
      </c>
      <c r="AY2" s="0" t="s">
        <v>568</v>
      </c>
      <c r="AZ2" s="0" t="s">
        <v>568</v>
      </c>
      <c r="BA2" s="2" t="n">
        <v>99</v>
      </c>
      <c r="BB2" s="2" t="n">
        <v>99</v>
      </c>
      <c r="BC2" s="0" t="s">
        <v>569</v>
      </c>
    </row>
    <row r="3" customFormat="false" ht="12.8" hidden="false" customHeight="false" outlineLevel="0" collapsed="false">
      <c r="A3" s="0" t="s">
        <v>582</v>
      </c>
      <c r="B3" s="0" t="n">
        <v>73613048</v>
      </c>
      <c r="C3" s="0" t="s">
        <v>725</v>
      </c>
      <c r="D3" s="0" t="s">
        <v>554</v>
      </c>
      <c r="E3" s="0" t="s">
        <v>726</v>
      </c>
      <c r="F3" s="0" t="s">
        <v>727</v>
      </c>
      <c r="G3" s="0" t="s">
        <v>728</v>
      </c>
      <c r="H3" s="0" t="s">
        <v>57</v>
      </c>
      <c r="I3" s="0" t="s">
        <v>679</v>
      </c>
      <c r="J3" s="0" t="s">
        <v>680</v>
      </c>
      <c r="K3" s="0" t="s">
        <v>57</v>
      </c>
      <c r="L3" s="0" t="s">
        <v>57</v>
      </c>
      <c r="M3" s="0" t="n">
        <v>1</v>
      </c>
      <c r="N3" s="0" t="s">
        <v>681</v>
      </c>
      <c r="O3" s="0" t="s">
        <v>52</v>
      </c>
      <c r="P3" s="0" t="s">
        <v>562</v>
      </c>
      <c r="Q3" s="0" t="s">
        <v>19</v>
      </c>
      <c r="R3" s="0" t="s">
        <v>563</v>
      </c>
      <c r="S3" s="0" t="s">
        <v>729</v>
      </c>
      <c r="T3" s="0" t="s">
        <v>730</v>
      </c>
      <c r="U3" s="0" t="s">
        <v>716</v>
      </c>
      <c r="V3" s="0" t="s">
        <v>57</v>
      </c>
      <c r="W3" s="0" t="s">
        <v>57</v>
      </c>
      <c r="X3" s="0" t="s">
        <v>57</v>
      </c>
      <c r="Y3" s="0" t="s">
        <v>57</v>
      </c>
      <c r="Z3" s="0" t="s">
        <v>57</v>
      </c>
      <c r="AA3" s="0" t="s">
        <v>57</v>
      </c>
      <c r="AB3" s="0" t="s">
        <v>57</v>
      </c>
      <c r="AC3" s="0" t="s">
        <v>57</v>
      </c>
      <c r="AD3" s="0" t="s">
        <v>57</v>
      </c>
      <c r="AE3" s="0" t="s">
        <v>57</v>
      </c>
      <c r="AF3" s="0" t="s">
        <v>57</v>
      </c>
      <c r="AG3" s="0" t="s">
        <v>720</v>
      </c>
      <c r="AH3" s="0" t="s">
        <v>720</v>
      </c>
      <c r="AI3" s="0" t="s">
        <v>731</v>
      </c>
      <c r="AJ3" s="0" t="s">
        <v>732</v>
      </c>
      <c r="AK3" s="0" t="s">
        <v>733</v>
      </c>
      <c r="AL3" s="0" t="s">
        <v>734</v>
      </c>
      <c r="AM3" s="0" t="n">
        <v>1</v>
      </c>
      <c r="AN3" s="0" t="s">
        <v>20</v>
      </c>
      <c r="AO3" s="0" t="s">
        <v>57</v>
      </c>
      <c r="AP3" s="0" t="s">
        <v>57</v>
      </c>
      <c r="AQ3" s="0" t="s">
        <v>57</v>
      </c>
      <c r="AR3" s="0" t="n">
        <v>19367.7</v>
      </c>
      <c r="AS3" s="0" t="s">
        <v>567</v>
      </c>
      <c r="AT3" s="0" t="s">
        <v>567</v>
      </c>
      <c r="AU3" s="0" t="n">
        <v>0.000296736</v>
      </c>
      <c r="AV3" s="0" t="n">
        <v>1</v>
      </c>
      <c r="AW3" s="0" t="n">
        <v>3370</v>
      </c>
      <c r="AX3" s="0" t="n">
        <v>0</v>
      </c>
      <c r="AY3" s="0" t="s">
        <v>735</v>
      </c>
      <c r="AZ3" s="0" t="s">
        <v>736</v>
      </c>
      <c r="BA3" s="2" t="n">
        <v>99</v>
      </c>
      <c r="BB3" s="2" t="n">
        <v>99</v>
      </c>
      <c r="BC3" s="0" t="s">
        <v>569</v>
      </c>
    </row>
    <row r="4" customFormat="false" ht="12.8" hidden="false" customHeight="false" outlineLevel="0" collapsed="false">
      <c r="A4" s="0" t="s">
        <v>737</v>
      </c>
      <c r="B4" s="0" t="n">
        <v>131728176</v>
      </c>
      <c r="C4" s="0" t="s">
        <v>738</v>
      </c>
      <c r="D4" s="0" t="s">
        <v>584</v>
      </c>
      <c r="E4" s="0" t="s">
        <v>601</v>
      </c>
      <c r="F4" s="0" t="s">
        <v>739</v>
      </c>
      <c r="G4" s="0" t="s">
        <v>557</v>
      </c>
      <c r="H4" s="0" t="s">
        <v>740</v>
      </c>
      <c r="I4" s="0" t="s">
        <v>558</v>
      </c>
      <c r="J4" s="0" t="s">
        <v>57</v>
      </c>
      <c r="K4" s="0" t="s">
        <v>559</v>
      </c>
      <c r="L4" s="0" t="s">
        <v>647</v>
      </c>
      <c r="M4" s="0" t="n">
        <v>1</v>
      </c>
      <c r="N4" s="0" t="s">
        <v>561</v>
      </c>
      <c r="O4" s="0" t="s">
        <v>428</v>
      </c>
      <c r="P4" s="0" t="s">
        <v>562</v>
      </c>
      <c r="Q4" s="0" t="s">
        <v>19</v>
      </c>
      <c r="R4" s="0" t="s">
        <v>563</v>
      </c>
      <c r="S4" s="0" t="s">
        <v>741</v>
      </c>
      <c r="T4" s="0" t="s">
        <v>742</v>
      </c>
      <c r="U4" s="0" t="s">
        <v>716</v>
      </c>
      <c r="V4" s="0" t="s">
        <v>57</v>
      </c>
      <c r="W4" s="0" t="s">
        <v>717</v>
      </c>
      <c r="X4" s="0" t="n">
        <v>2.637E-005</v>
      </c>
      <c r="Y4" s="0" t="n">
        <v>1.19287E-005</v>
      </c>
      <c r="Z4" s="0" t="s">
        <v>718</v>
      </c>
      <c r="AA4" s="0" t="n">
        <v>2.63695E-005</v>
      </c>
      <c r="AB4" s="0" t="n">
        <v>2.63695E-005</v>
      </c>
      <c r="AC4" s="0" t="s">
        <v>57</v>
      </c>
      <c r="AD4" s="0" t="s">
        <v>57</v>
      </c>
      <c r="AE4" s="0" t="s">
        <v>57</v>
      </c>
      <c r="AF4" s="0" t="s">
        <v>57</v>
      </c>
      <c r="AG4" s="0" t="s">
        <v>720</v>
      </c>
      <c r="AH4" s="0" t="s">
        <v>720</v>
      </c>
      <c r="AI4" s="0" t="s">
        <v>743</v>
      </c>
      <c r="AJ4" s="0" t="s">
        <v>744</v>
      </c>
      <c r="AK4" s="0" t="s">
        <v>745</v>
      </c>
      <c r="AL4" s="0" t="s">
        <v>724</v>
      </c>
      <c r="AM4" s="0" t="n">
        <v>10</v>
      </c>
      <c r="AN4" s="0" t="s">
        <v>20</v>
      </c>
      <c r="AO4" s="0" t="s">
        <v>57</v>
      </c>
      <c r="AP4" s="0" t="s">
        <v>57</v>
      </c>
      <c r="AQ4" s="0" t="s">
        <v>57</v>
      </c>
      <c r="AR4" s="0" t="n">
        <v>2383.17</v>
      </c>
      <c r="AS4" s="0" t="s">
        <v>567</v>
      </c>
      <c r="AT4" s="0" t="s">
        <v>567</v>
      </c>
      <c r="AU4" s="0" t="n">
        <v>0.000296736</v>
      </c>
      <c r="AV4" s="0" t="n">
        <v>1</v>
      </c>
      <c r="AW4" s="0" t="n">
        <v>3370</v>
      </c>
      <c r="AX4" s="0" t="n">
        <v>0</v>
      </c>
      <c r="AY4" s="0" t="s">
        <v>568</v>
      </c>
      <c r="AZ4" s="0" t="s">
        <v>568</v>
      </c>
      <c r="BA4" s="2" t="n">
        <v>99</v>
      </c>
      <c r="BB4" s="2" t="n">
        <v>99</v>
      </c>
      <c r="BC4" s="0" t="s">
        <v>569</v>
      </c>
    </row>
    <row r="5" customFormat="false" ht="12.8" hidden="false" customHeight="false" outlineLevel="0" collapsed="false">
      <c r="A5" s="0" t="s">
        <v>708</v>
      </c>
      <c r="B5" s="0" t="n">
        <v>15298024</v>
      </c>
      <c r="C5" s="0" t="s">
        <v>746</v>
      </c>
      <c r="D5" s="0" t="s">
        <v>554</v>
      </c>
      <c r="E5" s="0" t="s">
        <v>555</v>
      </c>
      <c r="F5" s="0" t="s">
        <v>747</v>
      </c>
      <c r="G5" s="0" t="s">
        <v>557</v>
      </c>
      <c r="H5" s="0" t="s">
        <v>748</v>
      </c>
      <c r="I5" s="0" t="s">
        <v>558</v>
      </c>
      <c r="J5" s="0" t="s">
        <v>57</v>
      </c>
      <c r="K5" s="0" t="s">
        <v>749</v>
      </c>
      <c r="L5" s="0" t="s">
        <v>750</v>
      </c>
      <c r="M5" s="0" t="n">
        <v>-1</v>
      </c>
      <c r="N5" s="0" t="s">
        <v>561</v>
      </c>
      <c r="O5" s="0" t="s">
        <v>349</v>
      </c>
      <c r="P5" s="0" t="s">
        <v>562</v>
      </c>
      <c r="Q5" s="0" t="s">
        <v>19</v>
      </c>
      <c r="R5" s="0" t="s">
        <v>563</v>
      </c>
      <c r="S5" s="0" t="s">
        <v>751</v>
      </c>
      <c r="T5" s="0" t="s">
        <v>752</v>
      </c>
      <c r="U5" s="0" t="s">
        <v>566</v>
      </c>
      <c r="V5" s="0" t="s">
        <v>57</v>
      </c>
      <c r="W5" s="0" t="s">
        <v>753</v>
      </c>
      <c r="X5" s="0" t="n">
        <v>0.0001448</v>
      </c>
      <c r="Y5" s="0" t="n">
        <v>3.98902E-005</v>
      </c>
      <c r="Z5" s="0" t="s">
        <v>754</v>
      </c>
      <c r="AA5" s="0" t="n">
        <v>0.000144751</v>
      </c>
      <c r="AB5" s="0" t="n">
        <v>1.76625E-005</v>
      </c>
      <c r="AC5" s="0" t="s">
        <v>57</v>
      </c>
      <c r="AD5" s="0" t="s">
        <v>57</v>
      </c>
      <c r="AE5" s="0" t="s">
        <v>57</v>
      </c>
      <c r="AF5" s="0" t="s">
        <v>57</v>
      </c>
      <c r="AG5" s="0" t="s">
        <v>755</v>
      </c>
      <c r="AH5" s="0" t="s">
        <v>720</v>
      </c>
      <c r="AI5" s="0" t="s">
        <v>756</v>
      </c>
      <c r="AJ5" s="0" t="s">
        <v>757</v>
      </c>
      <c r="AK5" s="0" t="s">
        <v>733</v>
      </c>
      <c r="AL5" s="0" t="s">
        <v>734</v>
      </c>
      <c r="AM5" s="0" t="n">
        <v>1</v>
      </c>
      <c r="AN5" s="0" t="s">
        <v>28</v>
      </c>
      <c r="AO5" s="0" t="s">
        <v>57</v>
      </c>
      <c r="AP5" s="0" t="s">
        <v>57</v>
      </c>
      <c r="AQ5" s="0" t="s">
        <v>57</v>
      </c>
      <c r="AR5" s="0" t="n">
        <v>1523.17</v>
      </c>
      <c r="AS5" s="0" t="s">
        <v>567</v>
      </c>
      <c r="AT5" s="0" t="s">
        <v>567</v>
      </c>
      <c r="AU5" s="0" t="n">
        <v>0.000296736</v>
      </c>
      <c r="AV5" s="0" t="n">
        <v>1</v>
      </c>
      <c r="AW5" s="0" t="n">
        <v>3370</v>
      </c>
      <c r="AX5" s="0" t="n">
        <v>0</v>
      </c>
      <c r="AY5" s="0" t="s">
        <v>568</v>
      </c>
      <c r="AZ5" s="0" t="s">
        <v>568</v>
      </c>
      <c r="BA5" s="2" t="n">
        <v>99</v>
      </c>
      <c r="BB5" s="2" t="n">
        <v>99</v>
      </c>
      <c r="BC5" s="0" t="s">
        <v>758</v>
      </c>
    </row>
    <row r="6" customFormat="false" ht="12.8" hidden="false" customHeight="false" outlineLevel="0" collapsed="false">
      <c r="A6" s="0" t="s">
        <v>635</v>
      </c>
      <c r="B6" s="0" t="n">
        <v>129799919</v>
      </c>
      <c r="C6" s="0" t="s">
        <v>759</v>
      </c>
      <c r="D6" s="0" t="s">
        <v>760</v>
      </c>
      <c r="E6" s="0" t="s">
        <v>601</v>
      </c>
      <c r="F6" s="0" t="s">
        <v>761</v>
      </c>
      <c r="G6" s="0" t="s">
        <v>678</v>
      </c>
      <c r="H6" s="0" t="s">
        <v>762</v>
      </c>
      <c r="I6" s="0" t="s">
        <v>679</v>
      </c>
      <c r="J6" s="0" t="s">
        <v>680</v>
      </c>
      <c r="K6" s="0" t="s">
        <v>57</v>
      </c>
      <c r="L6" s="0" t="s">
        <v>57</v>
      </c>
      <c r="M6" s="0" t="n">
        <v>1</v>
      </c>
      <c r="N6" s="0" t="s">
        <v>763</v>
      </c>
      <c r="O6" s="0" t="s">
        <v>263</v>
      </c>
      <c r="P6" s="0" t="s">
        <v>562</v>
      </c>
      <c r="Q6" s="0" t="s">
        <v>19</v>
      </c>
      <c r="R6" s="0" t="s">
        <v>563</v>
      </c>
      <c r="S6" s="0" t="s">
        <v>764</v>
      </c>
      <c r="T6" s="0" t="s">
        <v>765</v>
      </c>
      <c r="U6" s="0" t="s">
        <v>716</v>
      </c>
      <c r="V6" s="0" t="s">
        <v>57</v>
      </c>
      <c r="W6" s="0" t="s">
        <v>766</v>
      </c>
      <c r="X6" s="0" t="n">
        <v>0.0001635</v>
      </c>
      <c r="Y6" s="0" t="n">
        <v>1.99237E-005</v>
      </c>
      <c r="Z6" s="0" t="s">
        <v>718</v>
      </c>
      <c r="AA6" s="0" t="n">
        <v>1.76513E-005</v>
      </c>
      <c r="AB6" s="0" t="n">
        <v>1.76513E-005</v>
      </c>
      <c r="AC6" s="0" t="s">
        <v>57</v>
      </c>
      <c r="AD6" s="0" t="s">
        <v>57</v>
      </c>
      <c r="AE6" s="0" t="s">
        <v>57</v>
      </c>
      <c r="AF6" s="0" t="s">
        <v>57</v>
      </c>
      <c r="AG6" s="0" t="s">
        <v>720</v>
      </c>
      <c r="AH6" s="0" t="s">
        <v>720</v>
      </c>
      <c r="AI6" s="0" t="s">
        <v>767</v>
      </c>
      <c r="AJ6" s="0" t="s">
        <v>768</v>
      </c>
      <c r="AK6" s="0" t="s">
        <v>733</v>
      </c>
      <c r="AL6" s="0" t="s">
        <v>724</v>
      </c>
      <c r="AM6" s="0" t="n">
        <v>2</v>
      </c>
      <c r="AN6" s="0" t="s">
        <v>20</v>
      </c>
      <c r="AO6" s="0" t="n">
        <v>0.0007225</v>
      </c>
      <c r="AP6" s="0" t="n">
        <v>1</v>
      </c>
      <c r="AQ6" s="0" t="n">
        <v>1384</v>
      </c>
      <c r="AR6" s="0" t="n">
        <v>10703.1</v>
      </c>
      <c r="AS6" s="0" t="s">
        <v>567</v>
      </c>
      <c r="AT6" s="0" t="s">
        <v>567</v>
      </c>
      <c r="AU6" s="0" t="n">
        <v>0.00118694</v>
      </c>
      <c r="AV6" s="0" t="n">
        <v>4</v>
      </c>
      <c r="AW6" s="0" t="n">
        <v>3370</v>
      </c>
      <c r="AX6" s="0" t="n">
        <v>0</v>
      </c>
      <c r="AY6" s="0" t="s">
        <v>568</v>
      </c>
      <c r="AZ6" s="0" t="s">
        <v>568</v>
      </c>
      <c r="BA6" s="2" t="n">
        <v>99</v>
      </c>
      <c r="BB6" s="2" t="n">
        <v>99</v>
      </c>
      <c r="BC6" s="0" t="s">
        <v>569</v>
      </c>
    </row>
    <row r="7" customFormat="false" ht="12.8" hidden="false" customHeight="false" outlineLevel="0" collapsed="false">
      <c r="A7" s="0" t="s">
        <v>613</v>
      </c>
      <c r="B7" s="0" t="n">
        <v>8941651</v>
      </c>
      <c r="C7" s="0" t="s">
        <v>769</v>
      </c>
      <c r="D7" s="0" t="s">
        <v>584</v>
      </c>
      <c r="E7" s="0" t="s">
        <v>554</v>
      </c>
      <c r="F7" s="0" t="s">
        <v>770</v>
      </c>
      <c r="G7" s="0" t="s">
        <v>557</v>
      </c>
      <c r="H7" s="0" t="s">
        <v>771</v>
      </c>
      <c r="I7" s="0" t="s">
        <v>558</v>
      </c>
      <c r="J7" s="0" t="s">
        <v>57</v>
      </c>
      <c r="K7" s="0" t="s">
        <v>559</v>
      </c>
      <c r="L7" s="0" t="s">
        <v>560</v>
      </c>
      <c r="M7" s="0" t="n">
        <v>1</v>
      </c>
      <c r="N7" s="0" t="s">
        <v>561</v>
      </c>
      <c r="O7" s="0" t="s">
        <v>374</v>
      </c>
      <c r="P7" s="0" t="s">
        <v>562</v>
      </c>
      <c r="Q7" s="0" t="s">
        <v>19</v>
      </c>
      <c r="R7" s="0" t="s">
        <v>563</v>
      </c>
      <c r="S7" s="0" t="s">
        <v>772</v>
      </c>
      <c r="T7" s="0" t="s">
        <v>773</v>
      </c>
      <c r="U7" s="0" t="s">
        <v>716</v>
      </c>
      <c r="V7" s="0" t="n">
        <v>0.0002</v>
      </c>
      <c r="W7" s="0" t="s">
        <v>774</v>
      </c>
      <c r="X7" s="0" t="n">
        <v>0.0014</v>
      </c>
      <c r="Y7" s="0" t="n">
        <v>0.000127447</v>
      </c>
      <c r="Z7" s="0" t="s">
        <v>718</v>
      </c>
      <c r="AA7" s="0" t="n">
        <v>0.000272796</v>
      </c>
      <c r="AB7" s="0" t="n">
        <v>0.000272796</v>
      </c>
      <c r="AC7" s="0" t="n">
        <v>0.000223029</v>
      </c>
      <c r="AD7" s="0" t="s">
        <v>718</v>
      </c>
      <c r="AE7" s="0" t="n">
        <v>0.000453721</v>
      </c>
      <c r="AF7" s="0" t="n">
        <v>0.000453721</v>
      </c>
      <c r="AG7" s="0" t="s">
        <v>719</v>
      </c>
      <c r="AH7" s="0" t="s">
        <v>720</v>
      </c>
      <c r="AI7" s="0" t="s">
        <v>775</v>
      </c>
      <c r="AJ7" s="0" t="s">
        <v>776</v>
      </c>
      <c r="AK7" s="0" t="s">
        <v>777</v>
      </c>
      <c r="AL7" s="0" t="s">
        <v>724</v>
      </c>
      <c r="AM7" s="0" t="n">
        <v>10</v>
      </c>
      <c r="AN7" s="0" t="s">
        <v>20</v>
      </c>
      <c r="AO7" s="0" t="s">
        <v>57</v>
      </c>
      <c r="AP7" s="0" t="s">
        <v>57</v>
      </c>
      <c r="AQ7" s="0" t="s">
        <v>57</v>
      </c>
      <c r="AR7" s="0" t="n">
        <v>1424.91</v>
      </c>
      <c r="AS7" s="0" t="s">
        <v>567</v>
      </c>
      <c r="AT7" s="0" t="s">
        <v>567</v>
      </c>
      <c r="AU7" s="0" t="n">
        <v>0.000593472</v>
      </c>
      <c r="AV7" s="0" t="n">
        <v>2</v>
      </c>
      <c r="AW7" s="0" t="n">
        <v>3370</v>
      </c>
      <c r="AX7" s="0" t="n">
        <v>0</v>
      </c>
      <c r="AY7" s="0" t="s">
        <v>568</v>
      </c>
      <c r="AZ7" s="0" t="s">
        <v>568</v>
      </c>
      <c r="BA7" s="2" t="n">
        <v>99</v>
      </c>
      <c r="BB7" s="2" t="n">
        <v>99</v>
      </c>
      <c r="BC7" s="0" t="s">
        <v>569</v>
      </c>
    </row>
    <row r="8" customFormat="false" ht="12.8" hidden="false" customHeight="false" outlineLevel="0" collapsed="false">
      <c r="A8" s="0" t="s">
        <v>599</v>
      </c>
      <c r="B8" s="0" t="n">
        <v>116661008</v>
      </c>
      <c r="C8" s="0" t="s">
        <v>778</v>
      </c>
      <c r="D8" s="0" t="s">
        <v>554</v>
      </c>
      <c r="E8" s="0" t="s">
        <v>555</v>
      </c>
      <c r="F8" s="0" t="s">
        <v>779</v>
      </c>
      <c r="G8" s="0" t="s">
        <v>780</v>
      </c>
      <c r="H8" s="0" t="s">
        <v>781</v>
      </c>
      <c r="I8" s="0" t="s">
        <v>679</v>
      </c>
      <c r="J8" s="0" t="s">
        <v>782</v>
      </c>
      <c r="K8" s="0" t="s">
        <v>57</v>
      </c>
      <c r="L8" s="0" t="s">
        <v>57</v>
      </c>
      <c r="M8" s="0" t="n">
        <v>-1</v>
      </c>
      <c r="N8" s="0" t="s">
        <v>561</v>
      </c>
      <c r="O8" s="0" t="s">
        <v>69</v>
      </c>
      <c r="P8" s="0" t="s">
        <v>562</v>
      </c>
      <c r="Q8" s="0" t="s">
        <v>19</v>
      </c>
      <c r="R8" s="0" t="s">
        <v>563</v>
      </c>
      <c r="S8" s="0" t="s">
        <v>783</v>
      </c>
      <c r="T8" s="0" t="s">
        <v>784</v>
      </c>
      <c r="U8" s="0" t="s">
        <v>716</v>
      </c>
      <c r="V8" s="0" t="s">
        <v>57</v>
      </c>
      <c r="W8" s="0" t="s">
        <v>785</v>
      </c>
      <c r="X8" s="0" t="n">
        <v>0.0001164</v>
      </c>
      <c r="Y8" s="0" t="n">
        <v>3.97871E-006</v>
      </c>
      <c r="Z8" s="0" t="s">
        <v>718</v>
      </c>
      <c r="AA8" s="0" t="n">
        <v>8.79987E-006</v>
      </c>
      <c r="AB8" s="0" t="n">
        <v>8.79987E-006</v>
      </c>
      <c r="AC8" s="0" t="s">
        <v>57</v>
      </c>
      <c r="AD8" s="0" t="s">
        <v>57</v>
      </c>
      <c r="AE8" s="0" t="s">
        <v>57</v>
      </c>
      <c r="AF8" s="0" t="s">
        <v>57</v>
      </c>
      <c r="AG8" s="0" t="s">
        <v>755</v>
      </c>
      <c r="AH8" s="0" t="s">
        <v>720</v>
      </c>
      <c r="AI8" s="0" t="s">
        <v>756</v>
      </c>
      <c r="AJ8" s="0" t="s">
        <v>757</v>
      </c>
      <c r="AK8" s="0" t="s">
        <v>733</v>
      </c>
      <c r="AL8" s="0" t="s">
        <v>734</v>
      </c>
      <c r="AM8" s="0" t="n">
        <v>1</v>
      </c>
      <c r="AN8" s="0" t="s">
        <v>28</v>
      </c>
      <c r="AO8" s="0" t="s">
        <v>57</v>
      </c>
      <c r="AP8" s="0" t="s">
        <v>57</v>
      </c>
      <c r="AQ8" s="0" t="s">
        <v>57</v>
      </c>
      <c r="AR8" s="0" t="n">
        <v>2414.17</v>
      </c>
      <c r="AS8" s="0" t="s">
        <v>567</v>
      </c>
      <c r="AT8" s="0" t="s">
        <v>567</v>
      </c>
      <c r="AU8" s="0" t="n">
        <v>0.000296736</v>
      </c>
      <c r="AV8" s="0" t="n">
        <v>1</v>
      </c>
      <c r="AW8" s="0" t="n">
        <v>3370</v>
      </c>
      <c r="AX8" s="0" t="n">
        <v>0</v>
      </c>
      <c r="AY8" s="0" t="s">
        <v>568</v>
      </c>
      <c r="AZ8" s="0" t="s">
        <v>568</v>
      </c>
      <c r="BA8" s="2" t="n">
        <v>99</v>
      </c>
      <c r="BB8" s="2" t="n">
        <v>99</v>
      </c>
      <c r="BC8" s="0" t="s">
        <v>758</v>
      </c>
    </row>
    <row r="9" customFormat="false" ht="12.8" hidden="false" customHeight="false" outlineLevel="0" collapsed="false">
      <c r="A9" s="0" t="s">
        <v>786</v>
      </c>
      <c r="B9" s="0" t="n">
        <v>80472530</v>
      </c>
      <c r="C9" s="0" t="s">
        <v>787</v>
      </c>
      <c r="D9" s="0" t="s">
        <v>584</v>
      </c>
      <c r="E9" s="0" t="s">
        <v>601</v>
      </c>
      <c r="F9" s="0" t="s">
        <v>788</v>
      </c>
      <c r="G9" s="0" t="s">
        <v>557</v>
      </c>
      <c r="H9" s="0" t="s">
        <v>789</v>
      </c>
      <c r="I9" s="0" t="s">
        <v>558</v>
      </c>
      <c r="J9" s="0" t="s">
        <v>57</v>
      </c>
      <c r="K9" s="0" t="s">
        <v>790</v>
      </c>
      <c r="L9" s="0" t="s">
        <v>791</v>
      </c>
      <c r="M9" s="0" t="n">
        <v>1</v>
      </c>
      <c r="N9" s="0" t="s">
        <v>561</v>
      </c>
      <c r="O9" s="0" t="s">
        <v>165</v>
      </c>
      <c r="P9" s="0" t="s">
        <v>562</v>
      </c>
      <c r="Q9" s="0" t="s">
        <v>19</v>
      </c>
      <c r="R9" s="0" t="s">
        <v>563</v>
      </c>
      <c r="S9" s="0" t="s">
        <v>792</v>
      </c>
      <c r="T9" s="0" t="s">
        <v>793</v>
      </c>
      <c r="U9" s="0" t="s">
        <v>716</v>
      </c>
      <c r="V9" s="0" t="s">
        <v>57</v>
      </c>
      <c r="W9" s="0" t="s">
        <v>753</v>
      </c>
      <c r="X9" s="0" t="n">
        <v>2.893E-005</v>
      </c>
      <c r="Y9" s="0" t="n">
        <v>1.61921E-005</v>
      </c>
      <c r="Z9" s="0" t="s">
        <v>754</v>
      </c>
      <c r="AA9" s="0" t="n">
        <v>2.89268E-005</v>
      </c>
      <c r="AB9" s="0" t="n">
        <v>2.65121E-005</v>
      </c>
      <c r="AC9" s="0" t="s">
        <v>57</v>
      </c>
      <c r="AD9" s="0" t="s">
        <v>57</v>
      </c>
      <c r="AE9" s="0" t="s">
        <v>57</v>
      </c>
      <c r="AF9" s="0" t="s">
        <v>57</v>
      </c>
      <c r="AG9" s="0" t="s">
        <v>720</v>
      </c>
      <c r="AH9" s="0" t="s">
        <v>720</v>
      </c>
      <c r="AI9" s="0" t="s">
        <v>794</v>
      </c>
      <c r="AJ9" s="0" t="s">
        <v>795</v>
      </c>
      <c r="AK9" s="0" t="s">
        <v>777</v>
      </c>
      <c r="AL9" s="0" t="s">
        <v>724</v>
      </c>
      <c r="AM9" s="0" t="n">
        <v>3</v>
      </c>
      <c r="AN9" s="0" t="s">
        <v>20</v>
      </c>
      <c r="AO9" s="0" t="s">
        <v>57</v>
      </c>
      <c r="AP9" s="0" t="s">
        <v>57</v>
      </c>
      <c r="AQ9" s="0" t="s">
        <v>57</v>
      </c>
      <c r="AR9" s="0" t="n">
        <v>1514.17</v>
      </c>
      <c r="AS9" s="0" t="s">
        <v>567</v>
      </c>
      <c r="AT9" s="0" t="s">
        <v>567</v>
      </c>
      <c r="AU9" s="0" t="n">
        <v>0.000296736</v>
      </c>
      <c r="AV9" s="0" t="n">
        <v>1</v>
      </c>
      <c r="AW9" s="0" t="n">
        <v>3370</v>
      </c>
      <c r="AX9" s="0" t="n">
        <v>0</v>
      </c>
      <c r="AY9" s="0" t="s">
        <v>568</v>
      </c>
      <c r="AZ9" s="0" t="s">
        <v>568</v>
      </c>
      <c r="BA9" s="2" t="n">
        <v>99</v>
      </c>
      <c r="BB9" s="2" t="n">
        <v>99</v>
      </c>
      <c r="BC9" s="0" t="s">
        <v>569</v>
      </c>
    </row>
    <row r="10" customFormat="false" ht="12.8" hidden="false" customHeight="false" outlineLevel="0" collapsed="false">
      <c r="A10" s="0" t="s">
        <v>552</v>
      </c>
      <c r="B10" s="0" t="n">
        <v>107556776</v>
      </c>
      <c r="C10" s="0" t="s">
        <v>796</v>
      </c>
      <c r="D10" s="0" t="s">
        <v>601</v>
      </c>
      <c r="E10" s="0" t="s">
        <v>554</v>
      </c>
      <c r="F10" s="0" t="s">
        <v>556</v>
      </c>
      <c r="G10" s="0" t="s">
        <v>557</v>
      </c>
      <c r="H10" s="0" t="s">
        <v>797</v>
      </c>
      <c r="I10" s="0" t="s">
        <v>558</v>
      </c>
      <c r="J10" s="0" t="s">
        <v>57</v>
      </c>
      <c r="K10" s="0" t="s">
        <v>559</v>
      </c>
      <c r="L10" s="0" t="s">
        <v>798</v>
      </c>
      <c r="M10" s="0" t="n">
        <v>-1</v>
      </c>
      <c r="N10" s="0" t="s">
        <v>561</v>
      </c>
      <c r="O10" s="0" t="s">
        <v>22</v>
      </c>
      <c r="P10" s="0" t="s">
        <v>562</v>
      </c>
      <c r="Q10" s="0" t="s">
        <v>19</v>
      </c>
      <c r="R10" s="0" t="s">
        <v>563</v>
      </c>
      <c r="S10" s="0" t="s">
        <v>799</v>
      </c>
      <c r="T10" s="0" t="s">
        <v>800</v>
      </c>
      <c r="U10" s="0" t="s">
        <v>566</v>
      </c>
      <c r="V10" s="0" t="s">
        <v>57</v>
      </c>
      <c r="W10" s="0" t="s">
        <v>785</v>
      </c>
      <c r="X10" s="0" t="n">
        <v>0.0009302</v>
      </c>
      <c r="Y10" s="0" t="n">
        <v>0.000286333</v>
      </c>
      <c r="Z10" s="0" t="s">
        <v>718</v>
      </c>
      <c r="AA10" s="0" t="n">
        <v>0.000567641</v>
      </c>
      <c r="AB10" s="0" t="n">
        <v>0.000567641</v>
      </c>
      <c r="AC10" s="0" t="n">
        <v>0.00067598</v>
      </c>
      <c r="AD10" s="0" t="s">
        <v>718</v>
      </c>
      <c r="AE10" s="0" t="n">
        <v>0.00128012</v>
      </c>
      <c r="AF10" s="0" t="n">
        <v>0.00128012</v>
      </c>
      <c r="AG10" s="0" t="s">
        <v>720</v>
      </c>
      <c r="AH10" s="0" t="s">
        <v>720</v>
      </c>
      <c r="AI10" s="0" t="s">
        <v>801</v>
      </c>
      <c r="AJ10" s="0" t="s">
        <v>802</v>
      </c>
      <c r="AK10" s="0" t="s">
        <v>733</v>
      </c>
      <c r="AL10" s="0" t="s">
        <v>724</v>
      </c>
      <c r="AM10" s="0" t="n">
        <v>2</v>
      </c>
      <c r="AN10" s="0" t="s">
        <v>20</v>
      </c>
      <c r="AO10" s="0" t="s">
        <v>57</v>
      </c>
      <c r="AP10" s="0" t="s">
        <v>57</v>
      </c>
      <c r="AQ10" s="0" t="s">
        <v>57</v>
      </c>
      <c r="AR10" s="0" t="n">
        <v>3133.15</v>
      </c>
      <c r="AS10" s="0" t="s">
        <v>567</v>
      </c>
      <c r="AT10" s="0" t="s">
        <v>567</v>
      </c>
      <c r="AU10" s="0" t="n">
        <v>0.00148368</v>
      </c>
      <c r="AV10" s="0" t="n">
        <v>5</v>
      </c>
      <c r="AW10" s="0" t="n">
        <v>3370</v>
      </c>
      <c r="AX10" s="0" t="n">
        <v>0</v>
      </c>
      <c r="AY10" s="0" t="s">
        <v>568</v>
      </c>
      <c r="AZ10" s="0" t="s">
        <v>568</v>
      </c>
      <c r="BA10" s="2" t="n">
        <v>99</v>
      </c>
      <c r="BB10" s="2" t="n">
        <v>99</v>
      </c>
      <c r="BC10" s="0" t="s">
        <v>569</v>
      </c>
    </row>
    <row r="11" customFormat="false" ht="12.8" hidden="false" customHeight="false" outlineLevel="0" collapsed="false">
      <c r="A11" s="0" t="s">
        <v>582</v>
      </c>
      <c r="B11" s="0" t="n">
        <v>73677806</v>
      </c>
      <c r="C11" s="0" t="s">
        <v>803</v>
      </c>
      <c r="D11" s="0" t="s">
        <v>601</v>
      </c>
      <c r="E11" s="0" t="s">
        <v>804</v>
      </c>
      <c r="F11" s="0" t="s">
        <v>727</v>
      </c>
      <c r="G11" s="0" t="s">
        <v>678</v>
      </c>
      <c r="H11" s="0" t="s">
        <v>805</v>
      </c>
      <c r="I11" s="0" t="s">
        <v>679</v>
      </c>
      <c r="J11" s="0" t="s">
        <v>680</v>
      </c>
      <c r="K11" s="0" t="s">
        <v>57</v>
      </c>
      <c r="L11" s="0" t="s">
        <v>57</v>
      </c>
      <c r="M11" s="0" t="n">
        <v>1</v>
      </c>
      <c r="N11" s="0" t="s">
        <v>681</v>
      </c>
      <c r="O11" s="0" t="s">
        <v>52</v>
      </c>
      <c r="P11" s="0" t="s">
        <v>562</v>
      </c>
      <c r="Q11" s="0" t="s">
        <v>19</v>
      </c>
      <c r="R11" s="0" t="s">
        <v>563</v>
      </c>
      <c r="S11" s="0" t="s">
        <v>806</v>
      </c>
      <c r="T11" s="0" t="s">
        <v>807</v>
      </c>
      <c r="U11" s="0" t="s">
        <v>716</v>
      </c>
      <c r="V11" s="0" t="s">
        <v>57</v>
      </c>
      <c r="W11" s="0" t="s">
        <v>717</v>
      </c>
      <c r="X11" s="0" t="n">
        <v>4.424E-005</v>
      </c>
      <c r="Y11" s="0" t="n">
        <v>2.00595E-005</v>
      </c>
      <c r="Z11" s="0" t="s">
        <v>718</v>
      </c>
      <c r="AA11" s="0" t="n">
        <v>4.42368E-005</v>
      </c>
      <c r="AB11" s="0" t="n">
        <v>4.42368E-005</v>
      </c>
      <c r="AC11" s="0" t="n">
        <v>3.20595E-005</v>
      </c>
      <c r="AD11" s="0" t="s">
        <v>718</v>
      </c>
      <c r="AE11" s="0" t="n">
        <v>6.53253E-005</v>
      </c>
      <c r="AF11" s="0" t="n">
        <v>6.53253E-005</v>
      </c>
      <c r="AG11" s="0" t="s">
        <v>720</v>
      </c>
      <c r="AH11" s="0" t="s">
        <v>720</v>
      </c>
      <c r="AI11" s="0" t="s">
        <v>808</v>
      </c>
      <c r="AJ11" s="0" t="s">
        <v>809</v>
      </c>
      <c r="AK11" s="0" t="s">
        <v>745</v>
      </c>
      <c r="AL11" s="0" t="s">
        <v>724</v>
      </c>
      <c r="AM11" s="0" t="n">
        <v>6</v>
      </c>
      <c r="AN11" s="0" t="s">
        <v>20</v>
      </c>
      <c r="AO11" s="0" t="n">
        <v>0.001441</v>
      </c>
      <c r="AP11" s="0" t="n">
        <v>2</v>
      </c>
      <c r="AQ11" s="0" t="n">
        <v>1388</v>
      </c>
      <c r="AR11" s="0" t="n">
        <v>7961.42</v>
      </c>
      <c r="AS11" s="0" t="s">
        <v>567</v>
      </c>
      <c r="AT11" s="0" t="s">
        <v>567</v>
      </c>
      <c r="AU11" s="0" t="n">
        <v>0.000890208</v>
      </c>
      <c r="AV11" s="0" t="n">
        <v>3</v>
      </c>
      <c r="AW11" s="0" t="n">
        <v>3370</v>
      </c>
      <c r="AX11" s="0" t="n">
        <v>0</v>
      </c>
      <c r="AY11" s="0" t="s">
        <v>568</v>
      </c>
      <c r="AZ11" s="0" t="s">
        <v>568</v>
      </c>
      <c r="BA11" s="2" t="n">
        <v>99</v>
      </c>
      <c r="BB11" s="2" t="n">
        <v>99</v>
      </c>
      <c r="BC11" s="0" t="s">
        <v>569</v>
      </c>
    </row>
    <row r="12" customFormat="false" ht="12.8" hidden="false" customHeight="false" outlineLevel="0" collapsed="false">
      <c r="A12" s="0" t="s">
        <v>599</v>
      </c>
      <c r="B12" s="0" t="n">
        <v>116701354</v>
      </c>
      <c r="C12" s="0" t="s">
        <v>810</v>
      </c>
      <c r="D12" s="0" t="s">
        <v>554</v>
      </c>
      <c r="E12" s="0" t="s">
        <v>555</v>
      </c>
      <c r="F12" s="0" t="s">
        <v>811</v>
      </c>
      <c r="G12" s="0" t="s">
        <v>812</v>
      </c>
      <c r="H12" s="0" t="s">
        <v>813</v>
      </c>
      <c r="I12" s="0" t="s">
        <v>679</v>
      </c>
      <c r="J12" s="0" t="s">
        <v>680</v>
      </c>
      <c r="K12" s="0" t="s">
        <v>57</v>
      </c>
      <c r="L12" s="0" t="s">
        <v>57</v>
      </c>
      <c r="M12" s="0" t="n">
        <v>1</v>
      </c>
      <c r="N12" s="0" t="s">
        <v>561</v>
      </c>
      <c r="O12" s="0" t="s">
        <v>75</v>
      </c>
      <c r="P12" s="0" t="s">
        <v>562</v>
      </c>
      <c r="Q12" s="0" t="s">
        <v>19</v>
      </c>
      <c r="R12" s="0" t="s">
        <v>563</v>
      </c>
      <c r="S12" s="0" t="s">
        <v>814</v>
      </c>
      <c r="T12" s="0" t="s">
        <v>57</v>
      </c>
      <c r="U12" s="0" t="s">
        <v>574</v>
      </c>
      <c r="V12" s="0" t="n">
        <v>0.0008</v>
      </c>
      <c r="W12" s="0" t="s">
        <v>815</v>
      </c>
      <c r="X12" s="0" t="n">
        <v>0.003</v>
      </c>
      <c r="Y12" s="0" t="n">
        <v>0.00140657</v>
      </c>
      <c r="Z12" s="0" t="s">
        <v>718</v>
      </c>
      <c r="AA12" s="0" t="n">
        <v>0.00225738</v>
      </c>
      <c r="AB12" s="0" t="n">
        <v>0.00225738</v>
      </c>
      <c r="AC12" s="0" t="n">
        <v>0.0013398</v>
      </c>
      <c r="AD12" s="0" t="s">
        <v>718</v>
      </c>
      <c r="AE12" s="0" t="n">
        <v>0.00214425</v>
      </c>
      <c r="AF12" s="0" t="n">
        <v>0.00214425</v>
      </c>
      <c r="AG12" s="0" t="s">
        <v>816</v>
      </c>
      <c r="AH12" s="0" t="s">
        <v>720</v>
      </c>
      <c r="AI12" s="0" t="s">
        <v>817</v>
      </c>
      <c r="AJ12" s="0" t="s">
        <v>818</v>
      </c>
      <c r="AK12" s="0" t="s">
        <v>733</v>
      </c>
      <c r="AL12" s="0" t="s">
        <v>819</v>
      </c>
      <c r="AM12" s="0" t="n">
        <v>2</v>
      </c>
      <c r="AN12" s="0" t="s">
        <v>57</v>
      </c>
      <c r="AO12" s="0" t="n">
        <v>0.003613</v>
      </c>
      <c r="AP12" s="0" t="n">
        <v>5</v>
      </c>
      <c r="AQ12" s="0" t="n">
        <v>1384</v>
      </c>
      <c r="AR12" s="0" t="n">
        <v>15950.7</v>
      </c>
      <c r="AS12" s="0" t="s">
        <v>567</v>
      </c>
      <c r="AT12" s="0" t="s">
        <v>567</v>
      </c>
      <c r="AU12" s="0" t="n">
        <v>0.00267062</v>
      </c>
      <c r="AV12" s="0" t="n">
        <v>9</v>
      </c>
      <c r="AW12" s="0" t="n">
        <v>3370</v>
      </c>
      <c r="AX12" s="0" t="n">
        <v>0</v>
      </c>
      <c r="AY12" s="0" t="s">
        <v>568</v>
      </c>
      <c r="AZ12" s="0" t="s">
        <v>568</v>
      </c>
      <c r="BA12" s="2" t="n">
        <v>99</v>
      </c>
      <c r="BB12" s="2" t="n">
        <v>99</v>
      </c>
      <c r="BC12" s="0" t="s">
        <v>569</v>
      </c>
    </row>
    <row r="13" customFormat="false" ht="12.8" hidden="false" customHeight="false" outlineLevel="0" collapsed="false">
      <c r="A13" s="0" t="s">
        <v>820</v>
      </c>
      <c r="B13" s="0" t="n">
        <v>33099712</v>
      </c>
      <c r="C13" s="0" t="s">
        <v>821</v>
      </c>
      <c r="D13" s="0" t="s">
        <v>584</v>
      </c>
      <c r="E13" s="0" t="s">
        <v>601</v>
      </c>
      <c r="F13" s="0" t="s">
        <v>822</v>
      </c>
      <c r="G13" s="0" t="s">
        <v>557</v>
      </c>
      <c r="H13" s="0" t="s">
        <v>823</v>
      </c>
      <c r="I13" s="0" t="s">
        <v>558</v>
      </c>
      <c r="J13" s="0" t="s">
        <v>57</v>
      </c>
      <c r="K13" s="0" t="s">
        <v>559</v>
      </c>
      <c r="L13" s="0" t="s">
        <v>824</v>
      </c>
      <c r="M13" s="0" t="n">
        <v>-1</v>
      </c>
      <c r="N13" s="0" t="s">
        <v>561</v>
      </c>
      <c r="O13" s="0" t="s">
        <v>210</v>
      </c>
      <c r="P13" s="0" t="s">
        <v>562</v>
      </c>
      <c r="Q13" s="0" t="s">
        <v>19</v>
      </c>
      <c r="R13" s="0" t="s">
        <v>563</v>
      </c>
      <c r="S13" s="0" t="s">
        <v>825</v>
      </c>
      <c r="T13" s="0" t="s">
        <v>826</v>
      </c>
      <c r="U13" s="0" t="s">
        <v>716</v>
      </c>
      <c r="V13" s="0" t="n">
        <v>0.0002</v>
      </c>
      <c r="W13" s="0" t="s">
        <v>815</v>
      </c>
      <c r="X13" s="0" t="n">
        <v>0.001</v>
      </c>
      <c r="Y13" s="0" t="n">
        <v>6.42514E-005</v>
      </c>
      <c r="Z13" s="0" t="s">
        <v>827</v>
      </c>
      <c r="AA13" s="0" t="n">
        <v>0.000111309</v>
      </c>
      <c r="AB13" s="0" t="n">
        <v>7.97575E-005</v>
      </c>
      <c r="AC13" s="0" t="n">
        <v>3.18593E-005</v>
      </c>
      <c r="AD13" s="0" t="s">
        <v>827</v>
      </c>
      <c r="AE13" s="0" t="n">
        <v>0.000641849</v>
      </c>
      <c r="AF13" s="0" t="n">
        <v>0</v>
      </c>
      <c r="AG13" s="0" t="s">
        <v>720</v>
      </c>
      <c r="AH13" s="0" t="s">
        <v>720</v>
      </c>
      <c r="AI13" s="0" t="s">
        <v>828</v>
      </c>
      <c r="AJ13" s="0" t="s">
        <v>829</v>
      </c>
      <c r="AK13" s="0" t="s">
        <v>777</v>
      </c>
      <c r="AL13" s="0" t="s">
        <v>724</v>
      </c>
      <c r="AM13" s="0" t="n">
        <v>8</v>
      </c>
      <c r="AN13" s="0" t="s">
        <v>20</v>
      </c>
      <c r="AO13" s="0" t="s">
        <v>57</v>
      </c>
      <c r="AP13" s="0" t="s">
        <v>57</v>
      </c>
      <c r="AQ13" s="0" t="s">
        <v>57</v>
      </c>
      <c r="AR13" s="0" t="n">
        <v>1012.17</v>
      </c>
      <c r="AS13" s="0" t="s">
        <v>567</v>
      </c>
      <c r="AT13" s="0" t="s">
        <v>567</v>
      </c>
      <c r="AU13" s="0" t="n">
        <v>0.000296736</v>
      </c>
      <c r="AV13" s="0" t="n">
        <v>1</v>
      </c>
      <c r="AW13" s="0" t="n">
        <v>3370</v>
      </c>
      <c r="AX13" s="0" t="n">
        <v>0</v>
      </c>
      <c r="AY13" s="0" t="s">
        <v>568</v>
      </c>
      <c r="AZ13" s="0" t="s">
        <v>568</v>
      </c>
      <c r="BA13" s="2" t="n">
        <v>99</v>
      </c>
      <c r="BB13" s="2" t="n">
        <v>99</v>
      </c>
      <c r="BC13" s="0" t="s">
        <v>569</v>
      </c>
    </row>
    <row r="14" customFormat="false" ht="12.8" hidden="false" customHeight="false" outlineLevel="0" collapsed="false">
      <c r="A14" s="0" t="s">
        <v>665</v>
      </c>
      <c r="B14" s="0" t="n">
        <v>78084737</v>
      </c>
      <c r="C14" s="0" t="s">
        <v>830</v>
      </c>
      <c r="D14" s="0" t="s">
        <v>584</v>
      </c>
      <c r="E14" s="0" t="s">
        <v>554</v>
      </c>
      <c r="F14" s="0" t="s">
        <v>831</v>
      </c>
      <c r="G14" s="0" t="s">
        <v>571</v>
      </c>
      <c r="H14" s="0" t="s">
        <v>832</v>
      </c>
      <c r="I14" s="0" t="s">
        <v>572</v>
      </c>
      <c r="J14" s="0" t="s">
        <v>833</v>
      </c>
      <c r="K14" s="0" t="s">
        <v>57</v>
      </c>
      <c r="L14" s="0" t="s">
        <v>57</v>
      </c>
      <c r="M14" s="0" t="n">
        <v>1</v>
      </c>
      <c r="N14" s="0" t="s">
        <v>561</v>
      </c>
      <c r="O14" s="0" t="s">
        <v>191</v>
      </c>
      <c r="P14" s="0" t="s">
        <v>562</v>
      </c>
      <c r="Q14" s="0" t="s">
        <v>19</v>
      </c>
      <c r="R14" s="0" t="s">
        <v>563</v>
      </c>
      <c r="S14" s="0" t="s">
        <v>834</v>
      </c>
      <c r="T14" s="0" t="s">
        <v>57</v>
      </c>
      <c r="U14" s="0" t="s">
        <v>566</v>
      </c>
      <c r="V14" s="0" t="s">
        <v>57</v>
      </c>
      <c r="W14" s="0" t="s">
        <v>717</v>
      </c>
      <c r="X14" s="0" t="n">
        <v>0.0002729</v>
      </c>
      <c r="Y14" s="0" t="n">
        <v>0.000135301</v>
      </c>
      <c r="Z14" s="0" t="s">
        <v>718</v>
      </c>
      <c r="AA14" s="0" t="n">
        <v>0.000272868</v>
      </c>
      <c r="AB14" s="0" t="n">
        <v>0.000272868</v>
      </c>
      <c r="AC14" s="0" t="n">
        <v>0.000127445</v>
      </c>
      <c r="AD14" s="0" t="s">
        <v>718</v>
      </c>
      <c r="AE14" s="0" t="n">
        <v>0.000259471</v>
      </c>
      <c r="AF14" s="0" t="n">
        <v>0.000259471</v>
      </c>
      <c r="AG14" s="0" t="s">
        <v>719</v>
      </c>
      <c r="AH14" s="0" t="s">
        <v>720</v>
      </c>
      <c r="AI14" s="0" t="s">
        <v>835</v>
      </c>
      <c r="AJ14" s="0" t="s">
        <v>836</v>
      </c>
      <c r="AK14" s="0" t="s">
        <v>777</v>
      </c>
      <c r="AL14" s="0" t="s">
        <v>724</v>
      </c>
      <c r="AM14" s="0" t="n">
        <v>8</v>
      </c>
      <c r="AN14" s="0" t="s">
        <v>20</v>
      </c>
      <c r="AO14" s="0" t="n">
        <v>0.001447</v>
      </c>
      <c r="AP14" s="0" t="n">
        <v>2</v>
      </c>
      <c r="AQ14" s="0" t="n">
        <v>1382</v>
      </c>
      <c r="AR14" s="0" t="n">
        <v>14884.4</v>
      </c>
      <c r="AS14" s="0" t="s">
        <v>567</v>
      </c>
      <c r="AT14" s="0" t="s">
        <v>567</v>
      </c>
      <c r="AU14" s="0" t="n">
        <v>0.00237389</v>
      </c>
      <c r="AV14" s="0" t="n">
        <v>8</v>
      </c>
      <c r="AW14" s="0" t="n">
        <v>3370</v>
      </c>
      <c r="AX14" s="0" t="n">
        <v>0</v>
      </c>
      <c r="AY14" s="0" t="s">
        <v>568</v>
      </c>
      <c r="AZ14" s="0" t="s">
        <v>568</v>
      </c>
      <c r="BA14" s="2" t="n">
        <v>99</v>
      </c>
      <c r="BB14" s="2" t="n">
        <v>99</v>
      </c>
      <c r="BC14" s="0" t="s">
        <v>569</v>
      </c>
    </row>
    <row r="15" customFormat="false" ht="12.8" hidden="false" customHeight="false" outlineLevel="0" collapsed="false">
      <c r="A15" s="0" t="s">
        <v>607</v>
      </c>
      <c r="B15" s="0" t="n">
        <v>107533708</v>
      </c>
      <c r="C15" s="0" t="s">
        <v>837</v>
      </c>
      <c r="D15" s="0" t="s">
        <v>601</v>
      </c>
      <c r="E15" s="0" t="s">
        <v>804</v>
      </c>
      <c r="F15" s="0" t="s">
        <v>838</v>
      </c>
      <c r="G15" s="0" t="s">
        <v>839</v>
      </c>
      <c r="H15" s="0" t="s">
        <v>840</v>
      </c>
      <c r="I15" s="0" t="s">
        <v>679</v>
      </c>
      <c r="J15" s="0" t="s">
        <v>680</v>
      </c>
      <c r="K15" s="0" t="s">
        <v>57</v>
      </c>
      <c r="L15" s="0" t="s">
        <v>57</v>
      </c>
      <c r="M15" s="0" t="n">
        <v>1</v>
      </c>
      <c r="N15" s="0" t="s">
        <v>681</v>
      </c>
      <c r="O15" s="0" t="s">
        <v>137</v>
      </c>
      <c r="P15" s="0" t="s">
        <v>562</v>
      </c>
      <c r="Q15" s="0" t="s">
        <v>19</v>
      </c>
      <c r="R15" s="0" t="s">
        <v>563</v>
      </c>
      <c r="S15" s="0" t="s">
        <v>841</v>
      </c>
      <c r="T15" s="0" t="s">
        <v>842</v>
      </c>
      <c r="U15" s="0" t="s">
        <v>716</v>
      </c>
      <c r="V15" s="0" t="s">
        <v>57</v>
      </c>
      <c r="W15" s="0" t="s">
        <v>766</v>
      </c>
      <c r="X15" s="0" t="n">
        <v>0.0001635</v>
      </c>
      <c r="Y15" s="0" t="n">
        <v>1.19705E-005</v>
      </c>
      <c r="Z15" s="0" t="s">
        <v>754</v>
      </c>
      <c r="AA15" s="0" t="n">
        <v>2.92483E-005</v>
      </c>
      <c r="AB15" s="0" t="n">
        <v>8.80313E-006</v>
      </c>
      <c r="AC15" s="0" t="s">
        <v>57</v>
      </c>
      <c r="AD15" s="0" t="s">
        <v>57</v>
      </c>
      <c r="AE15" s="0" t="s">
        <v>57</v>
      </c>
      <c r="AF15" s="0" t="s">
        <v>57</v>
      </c>
      <c r="AG15" s="0" t="s">
        <v>720</v>
      </c>
      <c r="AH15" s="0" t="s">
        <v>720</v>
      </c>
      <c r="AI15" s="0" t="s">
        <v>843</v>
      </c>
      <c r="AJ15" s="0" t="s">
        <v>844</v>
      </c>
      <c r="AK15" s="0" t="s">
        <v>777</v>
      </c>
      <c r="AL15" s="0" t="s">
        <v>724</v>
      </c>
      <c r="AM15" s="0" t="n">
        <v>5</v>
      </c>
      <c r="AN15" s="0" t="s">
        <v>20</v>
      </c>
      <c r="AO15" s="0" t="s">
        <v>57</v>
      </c>
      <c r="AP15" s="0" t="s">
        <v>57</v>
      </c>
      <c r="AQ15" s="0" t="s">
        <v>57</v>
      </c>
      <c r="AR15" s="0" t="n">
        <v>2268.85</v>
      </c>
      <c r="AS15" s="0" t="s">
        <v>567</v>
      </c>
      <c r="AT15" s="0" t="s">
        <v>567</v>
      </c>
      <c r="AU15" s="0" t="n">
        <v>0.000593472</v>
      </c>
      <c r="AV15" s="0" t="n">
        <v>2</v>
      </c>
      <c r="AW15" s="0" t="n">
        <v>3370</v>
      </c>
      <c r="AX15" s="0" t="n">
        <v>0</v>
      </c>
      <c r="AY15" s="0" t="s">
        <v>568</v>
      </c>
      <c r="AZ15" s="0" t="s">
        <v>568</v>
      </c>
      <c r="BA15" s="2" t="n">
        <v>99</v>
      </c>
      <c r="BB15" s="2" t="n">
        <v>99</v>
      </c>
      <c r="BC15" s="0" t="s">
        <v>569</v>
      </c>
    </row>
    <row r="16" customFormat="false" ht="12.8" hidden="false" customHeight="false" outlineLevel="0" collapsed="false">
      <c r="A16" s="0" t="s">
        <v>599</v>
      </c>
      <c r="B16" s="0" t="n">
        <v>47373058</v>
      </c>
      <c r="C16" s="0" t="s">
        <v>845</v>
      </c>
      <c r="D16" s="0" t="s">
        <v>601</v>
      </c>
      <c r="E16" s="0" t="s">
        <v>584</v>
      </c>
      <c r="F16" s="0" t="s">
        <v>846</v>
      </c>
      <c r="G16" s="0" t="s">
        <v>847</v>
      </c>
      <c r="H16" s="0" t="s">
        <v>848</v>
      </c>
      <c r="I16" s="0" t="s">
        <v>679</v>
      </c>
      <c r="J16" s="0" t="s">
        <v>680</v>
      </c>
      <c r="K16" s="0" t="s">
        <v>57</v>
      </c>
      <c r="L16" s="0" t="s">
        <v>57</v>
      </c>
      <c r="M16" s="0" t="n">
        <v>-1</v>
      </c>
      <c r="N16" s="0" t="s">
        <v>561</v>
      </c>
      <c r="O16" s="0" t="s">
        <v>315</v>
      </c>
      <c r="P16" s="0" t="s">
        <v>562</v>
      </c>
      <c r="Q16" s="0" t="s">
        <v>12</v>
      </c>
      <c r="R16" s="0" t="s">
        <v>563</v>
      </c>
      <c r="S16" s="0" t="s">
        <v>849</v>
      </c>
      <c r="T16" s="0" t="s">
        <v>57</v>
      </c>
      <c r="U16" s="0" t="s">
        <v>716</v>
      </c>
      <c r="V16" s="0" t="s">
        <v>57</v>
      </c>
      <c r="W16" s="0" t="s">
        <v>785</v>
      </c>
      <c r="X16" s="0" t="n">
        <v>0.0001204</v>
      </c>
      <c r="Y16" s="0" t="n">
        <v>2.67874E-005</v>
      </c>
      <c r="Z16" s="0" t="s">
        <v>718</v>
      </c>
      <c r="AA16" s="0" t="n">
        <v>4.98385E-005</v>
      </c>
      <c r="AB16" s="0" t="n">
        <v>4.98385E-005</v>
      </c>
      <c r="AC16" s="0" t="n">
        <v>3.18552E-005</v>
      </c>
      <c r="AD16" s="0" t="s">
        <v>718</v>
      </c>
      <c r="AE16" s="0" t="n">
        <v>6.4834E-005</v>
      </c>
      <c r="AF16" s="0" t="n">
        <v>6.4834E-005</v>
      </c>
      <c r="AG16" s="0" t="s">
        <v>719</v>
      </c>
      <c r="AH16" s="0" t="s">
        <v>720</v>
      </c>
      <c r="AI16" s="0" t="s">
        <v>850</v>
      </c>
      <c r="AJ16" s="0" t="s">
        <v>851</v>
      </c>
      <c r="AK16" s="0" t="s">
        <v>777</v>
      </c>
      <c r="AL16" s="0" t="s">
        <v>724</v>
      </c>
      <c r="AM16" s="0" t="n">
        <v>10</v>
      </c>
      <c r="AN16" s="0" t="s">
        <v>28</v>
      </c>
      <c r="AO16" s="0" t="s">
        <v>57</v>
      </c>
      <c r="AP16" s="0" t="s">
        <v>57</v>
      </c>
      <c r="AQ16" s="0" t="s">
        <v>57</v>
      </c>
      <c r="AR16" s="0" t="n">
        <v>3997.42</v>
      </c>
      <c r="AS16" s="0" t="s">
        <v>567</v>
      </c>
      <c r="AT16" s="0" t="s">
        <v>567</v>
      </c>
      <c r="AU16" s="0" t="n">
        <v>0.000890208</v>
      </c>
      <c r="AV16" s="0" t="n">
        <v>3</v>
      </c>
      <c r="AW16" s="0" t="n">
        <v>3370</v>
      </c>
      <c r="AX16" s="0" t="n">
        <v>0</v>
      </c>
      <c r="AY16" s="0" t="s">
        <v>568</v>
      </c>
      <c r="AZ16" s="0" t="s">
        <v>568</v>
      </c>
      <c r="BA16" s="2" t="n">
        <v>99</v>
      </c>
      <c r="BB16" s="2" t="n">
        <v>99</v>
      </c>
      <c r="BC16" s="0" t="s">
        <v>758</v>
      </c>
    </row>
    <row r="17" customFormat="false" ht="12.8" hidden="false" customHeight="false" outlineLevel="0" collapsed="false">
      <c r="A17" s="0" t="s">
        <v>552</v>
      </c>
      <c r="B17" s="0" t="n">
        <v>136218824</v>
      </c>
      <c r="C17" s="0" t="s">
        <v>852</v>
      </c>
      <c r="D17" s="0" t="s">
        <v>853</v>
      </c>
      <c r="E17" s="0" t="s">
        <v>584</v>
      </c>
      <c r="F17" s="0" t="s">
        <v>854</v>
      </c>
      <c r="G17" s="0" t="s">
        <v>678</v>
      </c>
      <c r="H17" s="0" t="s">
        <v>855</v>
      </c>
      <c r="I17" s="0" t="s">
        <v>679</v>
      </c>
      <c r="J17" s="0" t="s">
        <v>782</v>
      </c>
      <c r="K17" s="0" t="s">
        <v>57</v>
      </c>
      <c r="L17" s="0" t="s">
        <v>57</v>
      </c>
      <c r="M17" s="0" t="n">
        <v>-1</v>
      </c>
      <c r="N17" s="0" t="s">
        <v>763</v>
      </c>
      <c r="O17" s="0" t="s">
        <v>444</v>
      </c>
      <c r="P17" s="0" t="s">
        <v>562</v>
      </c>
      <c r="Q17" s="0" t="s">
        <v>19</v>
      </c>
      <c r="R17" s="0" t="s">
        <v>563</v>
      </c>
      <c r="S17" s="0" t="s">
        <v>856</v>
      </c>
      <c r="T17" s="0" t="s">
        <v>857</v>
      </c>
      <c r="U17" s="0" t="s">
        <v>716</v>
      </c>
      <c r="V17" s="0" t="s">
        <v>57</v>
      </c>
      <c r="W17" s="0" t="s">
        <v>785</v>
      </c>
      <c r="X17" s="0" t="n">
        <v>0.00521</v>
      </c>
      <c r="Y17" s="0" t="n">
        <v>9.97837E-005</v>
      </c>
      <c r="Z17" s="0" t="s">
        <v>718</v>
      </c>
      <c r="AA17" s="0" t="n">
        <v>0.000150094</v>
      </c>
      <c r="AB17" s="0" t="n">
        <v>0.000150094</v>
      </c>
      <c r="AC17" s="0" t="n">
        <v>6.36862E-005</v>
      </c>
      <c r="AD17" s="0" t="s">
        <v>718</v>
      </c>
      <c r="AE17" s="0" t="n">
        <v>0.000129601</v>
      </c>
      <c r="AF17" s="0" t="n">
        <v>0.000129601</v>
      </c>
      <c r="AG17" s="0" t="s">
        <v>720</v>
      </c>
      <c r="AH17" s="0" t="s">
        <v>720</v>
      </c>
      <c r="AI17" s="0" t="s">
        <v>858</v>
      </c>
      <c r="AJ17" s="0" t="s">
        <v>859</v>
      </c>
      <c r="AK17" s="0" t="s">
        <v>745</v>
      </c>
      <c r="AL17" s="0" t="s">
        <v>724</v>
      </c>
      <c r="AM17" s="0" t="n">
        <v>12</v>
      </c>
      <c r="AN17" s="0" t="s">
        <v>20</v>
      </c>
      <c r="AO17" s="0" t="n">
        <v>0.002165</v>
      </c>
      <c r="AP17" s="0" t="n">
        <v>3</v>
      </c>
      <c r="AQ17" s="0" t="n">
        <v>1386</v>
      </c>
      <c r="AR17" s="0" t="n">
        <v>6441.11</v>
      </c>
      <c r="AS17" s="0" t="s">
        <v>567</v>
      </c>
      <c r="AT17" s="0" t="s">
        <v>567</v>
      </c>
      <c r="AU17" s="0" t="n">
        <v>0.00118694</v>
      </c>
      <c r="AV17" s="0" t="n">
        <v>4</v>
      </c>
      <c r="AW17" s="0" t="n">
        <v>3370</v>
      </c>
      <c r="AX17" s="0" t="n">
        <v>0</v>
      </c>
      <c r="AY17" s="0" t="s">
        <v>568</v>
      </c>
      <c r="AZ17" s="0" t="s">
        <v>568</v>
      </c>
      <c r="BA17" s="2" t="n">
        <v>99</v>
      </c>
      <c r="BB17" s="2" t="n">
        <v>99</v>
      </c>
      <c r="BC17" s="0" t="s">
        <v>569</v>
      </c>
    </row>
    <row r="18" customFormat="false" ht="12.8" hidden="false" customHeight="false" outlineLevel="0" collapsed="false">
      <c r="A18" s="0" t="s">
        <v>613</v>
      </c>
      <c r="B18" s="0" t="n">
        <v>8891762</v>
      </c>
      <c r="C18" s="0" t="s">
        <v>860</v>
      </c>
      <c r="D18" s="0" t="s">
        <v>760</v>
      </c>
      <c r="E18" s="0" t="s">
        <v>601</v>
      </c>
      <c r="F18" s="0" t="s">
        <v>770</v>
      </c>
      <c r="G18" s="0" t="s">
        <v>678</v>
      </c>
      <c r="H18" s="0" t="s">
        <v>861</v>
      </c>
      <c r="I18" s="0" t="s">
        <v>679</v>
      </c>
      <c r="J18" s="0" t="s">
        <v>680</v>
      </c>
      <c r="K18" s="0" t="s">
        <v>57</v>
      </c>
      <c r="L18" s="0" t="s">
        <v>57</v>
      </c>
      <c r="M18" s="0" t="n">
        <v>1</v>
      </c>
      <c r="N18" s="0" t="s">
        <v>763</v>
      </c>
      <c r="O18" s="0" t="s">
        <v>374</v>
      </c>
      <c r="P18" s="0" t="s">
        <v>562</v>
      </c>
      <c r="Q18" s="0" t="s">
        <v>19</v>
      </c>
      <c r="R18" s="0" t="s">
        <v>563</v>
      </c>
      <c r="S18" s="0" t="s">
        <v>862</v>
      </c>
      <c r="T18" s="0" t="s">
        <v>863</v>
      </c>
      <c r="U18" s="0" t="s">
        <v>716</v>
      </c>
      <c r="V18" s="0" t="s">
        <v>57</v>
      </c>
      <c r="W18" s="0" t="s">
        <v>717</v>
      </c>
      <c r="X18" s="0" t="n">
        <v>3.67E-005</v>
      </c>
      <c r="Y18" s="0" t="n">
        <v>1.65553E-005</v>
      </c>
      <c r="Z18" s="0" t="s">
        <v>718</v>
      </c>
      <c r="AA18" s="0" t="n">
        <v>3.6702E-005</v>
      </c>
      <c r="AB18" s="0" t="n">
        <v>3.6702E-005</v>
      </c>
      <c r="AC18" s="0" t="s">
        <v>57</v>
      </c>
      <c r="AD18" s="0" t="s">
        <v>57</v>
      </c>
      <c r="AE18" s="0" t="s">
        <v>57</v>
      </c>
      <c r="AF18" s="0" t="s">
        <v>57</v>
      </c>
      <c r="AG18" s="0" t="s">
        <v>719</v>
      </c>
      <c r="AH18" s="0" t="s">
        <v>720</v>
      </c>
      <c r="AI18" s="0" t="s">
        <v>775</v>
      </c>
      <c r="AJ18" s="0" t="s">
        <v>776</v>
      </c>
      <c r="AK18" s="0" t="s">
        <v>777</v>
      </c>
      <c r="AL18" s="0" t="s">
        <v>724</v>
      </c>
      <c r="AM18" s="0" t="n">
        <v>5</v>
      </c>
      <c r="AN18" s="0" t="s">
        <v>20</v>
      </c>
      <c r="AO18" s="0" t="s">
        <v>57</v>
      </c>
      <c r="AP18" s="0" t="s">
        <v>57</v>
      </c>
      <c r="AQ18" s="0" t="s">
        <v>57</v>
      </c>
      <c r="AR18" s="0" t="n">
        <v>976.1</v>
      </c>
      <c r="AS18" s="0" t="s">
        <v>567</v>
      </c>
      <c r="AT18" s="0" t="s">
        <v>567</v>
      </c>
      <c r="AU18" s="0" t="n">
        <v>0.000296736</v>
      </c>
      <c r="AV18" s="0" t="n">
        <v>1</v>
      </c>
      <c r="AW18" s="0" t="n">
        <v>3370</v>
      </c>
      <c r="AX18" s="0" t="n">
        <v>0</v>
      </c>
      <c r="AY18" s="0" t="s">
        <v>568</v>
      </c>
      <c r="AZ18" s="0" t="s">
        <v>568</v>
      </c>
      <c r="BA18" s="2" t="n">
        <v>99</v>
      </c>
      <c r="BB18" s="2" t="n">
        <v>99</v>
      </c>
      <c r="BC18" s="0" t="s">
        <v>569</v>
      </c>
    </row>
    <row r="19" customFormat="false" ht="12.8" hidden="false" customHeight="false" outlineLevel="0" collapsed="false">
      <c r="A19" s="0" t="s">
        <v>613</v>
      </c>
      <c r="B19" s="0" t="n">
        <v>8905010</v>
      </c>
      <c r="C19" s="0" t="s">
        <v>864</v>
      </c>
      <c r="D19" s="0" t="s">
        <v>554</v>
      </c>
      <c r="E19" s="0" t="s">
        <v>555</v>
      </c>
      <c r="F19" s="0" t="s">
        <v>770</v>
      </c>
      <c r="G19" s="0" t="s">
        <v>557</v>
      </c>
      <c r="H19" s="0" t="s">
        <v>865</v>
      </c>
      <c r="I19" s="0" t="s">
        <v>558</v>
      </c>
      <c r="J19" s="0" t="s">
        <v>57</v>
      </c>
      <c r="K19" s="0" t="s">
        <v>866</v>
      </c>
      <c r="L19" s="0" t="s">
        <v>867</v>
      </c>
      <c r="M19" s="0" t="n">
        <v>1</v>
      </c>
      <c r="N19" s="0" t="s">
        <v>561</v>
      </c>
      <c r="O19" s="0" t="s">
        <v>374</v>
      </c>
      <c r="P19" s="0" t="s">
        <v>562</v>
      </c>
      <c r="Q19" s="0" t="s">
        <v>19</v>
      </c>
      <c r="R19" s="0" t="s">
        <v>563</v>
      </c>
      <c r="S19" s="0" t="s">
        <v>868</v>
      </c>
      <c r="T19" s="0" t="s">
        <v>869</v>
      </c>
      <c r="U19" s="0" t="s">
        <v>716</v>
      </c>
      <c r="V19" s="0" t="n">
        <v>0.0036</v>
      </c>
      <c r="W19" s="0" t="s">
        <v>774</v>
      </c>
      <c r="X19" s="0" t="n">
        <v>0.0115</v>
      </c>
      <c r="Y19" s="0" t="n">
        <v>0.00406791</v>
      </c>
      <c r="Z19" s="0" t="s">
        <v>718</v>
      </c>
      <c r="AA19" s="0" t="n">
        <v>0.00568341</v>
      </c>
      <c r="AB19" s="0" t="n">
        <v>0.00568341</v>
      </c>
      <c r="AC19" s="0" t="n">
        <v>0.00337558</v>
      </c>
      <c r="AD19" s="0" t="s">
        <v>718</v>
      </c>
      <c r="AE19" s="0" t="n">
        <v>0.00414669</v>
      </c>
      <c r="AF19" s="0" t="n">
        <v>0.00414669</v>
      </c>
      <c r="AG19" s="0" t="s">
        <v>720</v>
      </c>
      <c r="AH19" s="0" t="s">
        <v>720</v>
      </c>
      <c r="AI19" s="0" t="s">
        <v>870</v>
      </c>
      <c r="AJ19" s="0" t="s">
        <v>871</v>
      </c>
      <c r="AK19" s="0" t="s">
        <v>872</v>
      </c>
      <c r="AL19" s="0" t="s">
        <v>724</v>
      </c>
      <c r="AM19" s="0" t="n">
        <v>34</v>
      </c>
      <c r="AN19" s="0" t="s">
        <v>20</v>
      </c>
      <c r="AO19" s="0" t="s">
        <v>57</v>
      </c>
      <c r="AP19" s="0" t="s">
        <v>57</v>
      </c>
      <c r="AQ19" s="0" t="s">
        <v>57</v>
      </c>
      <c r="AR19" s="0" t="n">
        <v>10410.4</v>
      </c>
      <c r="AS19" s="0" t="s">
        <v>567</v>
      </c>
      <c r="AT19" s="0" t="s">
        <v>567</v>
      </c>
      <c r="AU19" s="0" t="n">
        <v>0.00237389</v>
      </c>
      <c r="AV19" s="0" t="n">
        <v>8</v>
      </c>
      <c r="AW19" s="0" t="n">
        <v>3370</v>
      </c>
      <c r="AX19" s="0" t="n">
        <v>0</v>
      </c>
      <c r="AY19" s="0" t="s">
        <v>568</v>
      </c>
      <c r="AZ19" s="0" t="s">
        <v>568</v>
      </c>
      <c r="BA19" s="2" t="n">
        <v>99</v>
      </c>
      <c r="BB19" s="2" t="n">
        <v>99</v>
      </c>
      <c r="BC19" s="0" t="s">
        <v>569</v>
      </c>
    </row>
    <row r="20" customFormat="false" ht="12.8" hidden="false" customHeight="false" outlineLevel="0" collapsed="false">
      <c r="A20" s="0" t="s">
        <v>635</v>
      </c>
      <c r="B20" s="0" t="n">
        <v>74191932</v>
      </c>
      <c r="C20" s="0" t="s">
        <v>873</v>
      </c>
      <c r="D20" s="0" t="s">
        <v>554</v>
      </c>
      <c r="E20" s="0" t="s">
        <v>555</v>
      </c>
      <c r="F20" s="0" t="s">
        <v>874</v>
      </c>
      <c r="G20" s="0" t="s">
        <v>557</v>
      </c>
      <c r="H20" s="0" t="s">
        <v>875</v>
      </c>
      <c r="I20" s="0" t="s">
        <v>558</v>
      </c>
      <c r="J20" s="0" t="s">
        <v>57</v>
      </c>
      <c r="K20" s="0" t="s">
        <v>559</v>
      </c>
      <c r="L20" s="0" t="s">
        <v>876</v>
      </c>
      <c r="M20" s="0" t="n">
        <v>1</v>
      </c>
      <c r="N20" s="0" t="s">
        <v>561</v>
      </c>
      <c r="O20" s="0" t="s">
        <v>311</v>
      </c>
      <c r="P20" s="0" t="s">
        <v>562</v>
      </c>
      <c r="Q20" s="0" t="s">
        <v>19</v>
      </c>
      <c r="R20" s="0" t="s">
        <v>563</v>
      </c>
      <c r="S20" s="0" t="s">
        <v>877</v>
      </c>
      <c r="T20" s="0" t="s">
        <v>878</v>
      </c>
      <c r="U20" s="0" t="s">
        <v>716</v>
      </c>
      <c r="V20" s="0" t="n">
        <v>0.0002</v>
      </c>
      <c r="W20" s="0" t="s">
        <v>815</v>
      </c>
      <c r="X20" s="0" t="n">
        <v>0.001</v>
      </c>
      <c r="Y20" s="0" t="n">
        <v>0.000167011</v>
      </c>
      <c r="Z20" s="0" t="s">
        <v>718</v>
      </c>
      <c r="AA20" s="0" t="n">
        <v>0.000202184</v>
      </c>
      <c r="AB20" s="0" t="n">
        <v>0.000202184</v>
      </c>
      <c r="AC20" s="0" t="n">
        <v>0.000318573</v>
      </c>
      <c r="AD20" s="0" t="s">
        <v>718</v>
      </c>
      <c r="AE20" s="0" t="n">
        <v>0.000453721</v>
      </c>
      <c r="AF20" s="0" t="n">
        <v>0.000453721</v>
      </c>
      <c r="AG20" s="0" t="s">
        <v>719</v>
      </c>
      <c r="AH20" s="0" t="s">
        <v>720</v>
      </c>
      <c r="AI20" s="0" t="s">
        <v>879</v>
      </c>
      <c r="AJ20" s="0" t="s">
        <v>880</v>
      </c>
      <c r="AK20" s="0" t="s">
        <v>881</v>
      </c>
      <c r="AL20" s="0" t="s">
        <v>724</v>
      </c>
      <c r="AM20" s="0" t="n">
        <v>5</v>
      </c>
      <c r="AN20" s="0" t="s">
        <v>20</v>
      </c>
      <c r="AO20" s="0" t="n">
        <v>0.003704</v>
      </c>
      <c r="AP20" s="0" t="n">
        <v>5</v>
      </c>
      <c r="AQ20" s="0" t="n">
        <v>1350</v>
      </c>
      <c r="AR20" s="0" t="n">
        <v>9190.43</v>
      </c>
      <c r="AS20" s="0" t="s">
        <v>567</v>
      </c>
      <c r="AT20" s="0" t="s">
        <v>567</v>
      </c>
      <c r="AU20" s="0" t="n">
        <v>0.00178042</v>
      </c>
      <c r="AV20" s="0" t="n">
        <v>6</v>
      </c>
      <c r="AW20" s="0" t="n">
        <v>3370</v>
      </c>
      <c r="AX20" s="0" t="n">
        <v>0</v>
      </c>
      <c r="AY20" s="0" t="s">
        <v>568</v>
      </c>
      <c r="AZ20" s="0" t="s">
        <v>568</v>
      </c>
      <c r="BA20" s="2" t="n">
        <v>99</v>
      </c>
      <c r="BB20" s="2" t="n">
        <v>99</v>
      </c>
      <c r="BC20" s="0" t="s">
        <v>569</v>
      </c>
    </row>
    <row r="21" customFormat="false" ht="12.8" hidden="false" customHeight="false" outlineLevel="0" collapsed="false">
      <c r="A21" s="0" t="s">
        <v>613</v>
      </c>
      <c r="B21" s="0" t="n">
        <v>16256935</v>
      </c>
      <c r="C21" s="0" t="s">
        <v>882</v>
      </c>
      <c r="D21" s="0" t="s">
        <v>554</v>
      </c>
      <c r="E21" s="0" t="s">
        <v>555</v>
      </c>
      <c r="F21" s="0" t="s">
        <v>883</v>
      </c>
      <c r="G21" s="0" t="s">
        <v>780</v>
      </c>
      <c r="H21" s="0" t="s">
        <v>884</v>
      </c>
      <c r="I21" s="0" t="s">
        <v>679</v>
      </c>
      <c r="J21" s="0" t="s">
        <v>680</v>
      </c>
      <c r="K21" s="0" t="s">
        <v>57</v>
      </c>
      <c r="L21" s="0" t="s">
        <v>57</v>
      </c>
      <c r="M21" s="0" t="n">
        <v>-1</v>
      </c>
      <c r="N21" s="0" t="s">
        <v>561</v>
      </c>
      <c r="O21" s="0" t="s">
        <v>24</v>
      </c>
      <c r="P21" s="0" t="s">
        <v>562</v>
      </c>
      <c r="Q21" s="0" t="s">
        <v>19</v>
      </c>
      <c r="R21" s="0" t="s">
        <v>563</v>
      </c>
      <c r="S21" s="0" t="s">
        <v>885</v>
      </c>
      <c r="T21" s="0" t="s">
        <v>886</v>
      </c>
      <c r="U21" s="0" t="s">
        <v>716</v>
      </c>
      <c r="V21" s="0" t="n">
        <v>0.0006</v>
      </c>
      <c r="W21" s="0" t="s">
        <v>887</v>
      </c>
      <c r="X21" s="0" t="n">
        <v>0.002956</v>
      </c>
      <c r="Y21" s="0" t="n">
        <v>0.00141268</v>
      </c>
      <c r="Z21" s="0" t="s">
        <v>718</v>
      </c>
      <c r="AA21" s="0" t="n">
        <v>0.00232386</v>
      </c>
      <c r="AB21" s="0" t="n">
        <v>0.00232386</v>
      </c>
      <c r="AC21" s="0" t="n">
        <v>0.00130532</v>
      </c>
      <c r="AD21" s="0" t="s">
        <v>718</v>
      </c>
      <c r="AE21" s="0" t="n">
        <v>0.00200855</v>
      </c>
      <c r="AF21" s="0" t="n">
        <v>0.00200855</v>
      </c>
      <c r="AG21" s="0" t="s">
        <v>720</v>
      </c>
      <c r="AH21" s="0" t="s">
        <v>720</v>
      </c>
      <c r="AI21" s="0" t="s">
        <v>888</v>
      </c>
      <c r="AJ21" s="0" t="s">
        <v>889</v>
      </c>
      <c r="AK21" s="0" t="s">
        <v>723</v>
      </c>
      <c r="AL21" s="0" t="s">
        <v>724</v>
      </c>
      <c r="AM21" s="0" t="n">
        <v>11</v>
      </c>
      <c r="AN21" s="0" t="s">
        <v>20</v>
      </c>
      <c r="AO21" s="0" t="n">
        <v>0.002168</v>
      </c>
      <c r="AP21" s="0" t="n">
        <v>3</v>
      </c>
      <c r="AQ21" s="0" t="n">
        <v>1384</v>
      </c>
      <c r="AR21" s="0" t="n">
        <v>11259.4</v>
      </c>
      <c r="AS21" s="0" t="s">
        <v>567</v>
      </c>
      <c r="AT21" s="0" t="s">
        <v>567</v>
      </c>
      <c r="AU21" s="0" t="n">
        <v>0.00178042</v>
      </c>
      <c r="AV21" s="0" t="n">
        <v>6</v>
      </c>
      <c r="AW21" s="0" t="n">
        <v>3370</v>
      </c>
      <c r="AX21" s="0" t="n">
        <v>0</v>
      </c>
      <c r="AY21" s="0" t="s">
        <v>568</v>
      </c>
      <c r="AZ21" s="0" t="s">
        <v>568</v>
      </c>
      <c r="BA21" s="2" t="n">
        <v>99</v>
      </c>
      <c r="BB21" s="2" t="n">
        <v>99</v>
      </c>
      <c r="BC21" s="0" t="s">
        <v>569</v>
      </c>
    </row>
    <row r="22" customFormat="false" ht="12.8" hidden="false" customHeight="false" outlineLevel="0" collapsed="false">
      <c r="A22" s="0" t="s">
        <v>607</v>
      </c>
      <c r="B22" s="0" t="n">
        <v>107559543</v>
      </c>
      <c r="C22" s="0" t="s">
        <v>890</v>
      </c>
      <c r="D22" s="0" t="s">
        <v>584</v>
      </c>
      <c r="E22" s="0" t="s">
        <v>601</v>
      </c>
      <c r="F22" s="0" t="s">
        <v>838</v>
      </c>
      <c r="G22" s="0" t="s">
        <v>891</v>
      </c>
      <c r="H22" s="0" t="s">
        <v>892</v>
      </c>
      <c r="I22" s="0" t="s">
        <v>558</v>
      </c>
      <c r="J22" s="0" t="s">
        <v>57</v>
      </c>
      <c r="K22" s="0" t="s">
        <v>559</v>
      </c>
      <c r="L22" s="0" t="s">
        <v>560</v>
      </c>
      <c r="M22" s="0" t="n">
        <v>1</v>
      </c>
      <c r="N22" s="0" t="s">
        <v>561</v>
      </c>
      <c r="O22" s="0" t="s">
        <v>137</v>
      </c>
      <c r="P22" s="0" t="s">
        <v>562</v>
      </c>
      <c r="Q22" s="0" t="s">
        <v>19</v>
      </c>
      <c r="R22" s="0" t="s">
        <v>563</v>
      </c>
      <c r="S22" s="0" t="s">
        <v>893</v>
      </c>
      <c r="T22" s="0" t="s">
        <v>894</v>
      </c>
      <c r="U22" s="0" t="s">
        <v>566</v>
      </c>
      <c r="V22" s="0" t="s">
        <v>57</v>
      </c>
      <c r="W22" s="0" t="s">
        <v>753</v>
      </c>
      <c r="X22" s="0" t="n">
        <v>8.68E-005</v>
      </c>
      <c r="Y22" s="0" t="n">
        <v>1.59174E-005</v>
      </c>
      <c r="Z22" s="0" t="s">
        <v>754</v>
      </c>
      <c r="AA22" s="0" t="n">
        <v>8.68005E-005</v>
      </c>
      <c r="AB22" s="0" t="n">
        <v>8.80018E-006</v>
      </c>
      <c r="AC22" s="0" t="s">
        <v>57</v>
      </c>
      <c r="AD22" s="0" t="s">
        <v>57</v>
      </c>
      <c r="AE22" s="0" t="s">
        <v>57</v>
      </c>
      <c r="AF22" s="0" t="s">
        <v>57</v>
      </c>
      <c r="AG22" s="0" t="s">
        <v>720</v>
      </c>
      <c r="AH22" s="0" t="s">
        <v>720</v>
      </c>
      <c r="AI22" s="0" t="s">
        <v>843</v>
      </c>
      <c r="AJ22" s="0" t="s">
        <v>844</v>
      </c>
      <c r="AK22" s="0" t="s">
        <v>733</v>
      </c>
      <c r="AL22" s="0" t="s">
        <v>819</v>
      </c>
      <c r="AM22" s="0" t="n">
        <v>1</v>
      </c>
      <c r="AN22" s="0" t="s">
        <v>20</v>
      </c>
      <c r="AO22" s="0" t="s">
        <v>57</v>
      </c>
      <c r="AP22" s="0" t="s">
        <v>57</v>
      </c>
      <c r="AQ22" s="0" t="s">
        <v>57</v>
      </c>
      <c r="AR22" s="0" t="n">
        <v>2189.17</v>
      </c>
      <c r="AS22" s="0" t="s">
        <v>567</v>
      </c>
      <c r="AT22" s="0" t="s">
        <v>567</v>
      </c>
      <c r="AU22" s="0" t="n">
        <v>0.000296736</v>
      </c>
      <c r="AV22" s="0" t="n">
        <v>1</v>
      </c>
      <c r="AW22" s="0" t="n">
        <v>3370</v>
      </c>
      <c r="AX22" s="0" t="n">
        <v>0</v>
      </c>
      <c r="AY22" s="0" t="s">
        <v>568</v>
      </c>
      <c r="AZ22" s="0" t="s">
        <v>568</v>
      </c>
      <c r="BA22" s="2" t="n">
        <v>99</v>
      </c>
      <c r="BB22" s="2" t="n">
        <v>99</v>
      </c>
      <c r="BC22" s="0" t="s">
        <v>569</v>
      </c>
    </row>
    <row r="23" customFormat="false" ht="12.8" hidden="false" customHeight="false" outlineLevel="0" collapsed="false">
      <c r="A23" s="0" t="s">
        <v>635</v>
      </c>
      <c r="B23" s="0" t="n">
        <v>74191964</v>
      </c>
      <c r="C23" s="0" t="s">
        <v>895</v>
      </c>
      <c r="D23" s="0" t="s">
        <v>584</v>
      </c>
      <c r="E23" s="0" t="s">
        <v>601</v>
      </c>
      <c r="F23" s="0" t="s">
        <v>874</v>
      </c>
      <c r="G23" s="0" t="s">
        <v>780</v>
      </c>
      <c r="H23" s="0" t="s">
        <v>896</v>
      </c>
      <c r="I23" s="0" t="s">
        <v>679</v>
      </c>
      <c r="J23" s="0" t="s">
        <v>680</v>
      </c>
      <c r="K23" s="0" t="s">
        <v>57</v>
      </c>
      <c r="L23" s="0" t="s">
        <v>57</v>
      </c>
      <c r="M23" s="0" t="n">
        <v>1</v>
      </c>
      <c r="N23" s="0" t="s">
        <v>561</v>
      </c>
      <c r="O23" s="0" t="s">
        <v>311</v>
      </c>
      <c r="P23" s="0" t="s">
        <v>562</v>
      </c>
      <c r="Q23" s="0" t="s">
        <v>19</v>
      </c>
      <c r="R23" s="0" t="s">
        <v>563</v>
      </c>
      <c r="S23" s="0" t="s">
        <v>897</v>
      </c>
      <c r="T23" s="0" t="s">
        <v>898</v>
      </c>
      <c r="U23" s="0" t="s">
        <v>716</v>
      </c>
      <c r="V23" s="0" t="s">
        <v>57</v>
      </c>
      <c r="W23" s="0" t="s">
        <v>899</v>
      </c>
      <c r="X23" s="0" t="n">
        <v>5.437E-005</v>
      </c>
      <c r="Y23" s="0" t="n">
        <v>1.19344E-005</v>
      </c>
      <c r="Z23" s="0" t="s">
        <v>827</v>
      </c>
      <c r="AA23" s="0" t="n">
        <v>5.43656E-005</v>
      </c>
      <c r="AB23" s="0" t="n">
        <v>8.79631E-006</v>
      </c>
      <c r="AC23" s="0" t="s">
        <v>57</v>
      </c>
      <c r="AD23" s="0" t="s">
        <v>57</v>
      </c>
      <c r="AE23" s="0" t="s">
        <v>57</v>
      </c>
      <c r="AF23" s="0" t="s">
        <v>57</v>
      </c>
      <c r="AG23" s="0" t="s">
        <v>720</v>
      </c>
      <c r="AH23" s="0" t="s">
        <v>720</v>
      </c>
      <c r="AI23" s="0" t="s">
        <v>756</v>
      </c>
      <c r="AJ23" s="0" t="s">
        <v>757</v>
      </c>
      <c r="AK23" s="0" t="s">
        <v>733</v>
      </c>
      <c r="AL23" s="0" t="s">
        <v>734</v>
      </c>
      <c r="AM23" s="0" t="n">
        <v>1</v>
      </c>
      <c r="AN23" s="0" t="s">
        <v>20</v>
      </c>
      <c r="AO23" s="0" t="s">
        <v>57</v>
      </c>
      <c r="AP23" s="0" t="s">
        <v>57</v>
      </c>
      <c r="AQ23" s="0" t="s">
        <v>57</v>
      </c>
      <c r="AR23" s="0" t="n">
        <v>1170.17</v>
      </c>
      <c r="AS23" s="0" t="s">
        <v>567</v>
      </c>
      <c r="AT23" s="0" t="s">
        <v>567</v>
      </c>
      <c r="AU23" s="0" t="n">
        <v>0.000296736</v>
      </c>
      <c r="AV23" s="0" t="n">
        <v>1</v>
      </c>
      <c r="AW23" s="0" t="n">
        <v>3370</v>
      </c>
      <c r="AX23" s="0" t="n">
        <v>0</v>
      </c>
      <c r="AY23" s="0" t="s">
        <v>568</v>
      </c>
      <c r="AZ23" s="0" t="s">
        <v>568</v>
      </c>
      <c r="BA23" s="2" t="n">
        <v>99</v>
      </c>
      <c r="BB23" s="2" t="n">
        <v>99</v>
      </c>
      <c r="BC23" s="0" t="s">
        <v>569</v>
      </c>
    </row>
    <row r="24" customFormat="false" ht="12.8" hidden="false" customHeight="false" outlineLevel="0" collapsed="false">
      <c r="A24" s="0" t="s">
        <v>635</v>
      </c>
      <c r="B24" s="0" t="n">
        <v>129823802</v>
      </c>
      <c r="C24" s="0" t="s">
        <v>900</v>
      </c>
      <c r="D24" s="0" t="s">
        <v>555</v>
      </c>
      <c r="E24" s="0" t="s">
        <v>554</v>
      </c>
      <c r="F24" s="0" t="s">
        <v>761</v>
      </c>
      <c r="G24" s="0" t="s">
        <v>847</v>
      </c>
      <c r="H24" s="0" t="s">
        <v>901</v>
      </c>
      <c r="I24" s="0" t="s">
        <v>679</v>
      </c>
      <c r="J24" s="0" t="s">
        <v>680</v>
      </c>
      <c r="K24" s="0" t="s">
        <v>57</v>
      </c>
      <c r="L24" s="0" t="s">
        <v>57</v>
      </c>
      <c r="M24" s="0" t="n">
        <v>1</v>
      </c>
      <c r="N24" s="0" t="s">
        <v>561</v>
      </c>
      <c r="O24" s="0" t="s">
        <v>263</v>
      </c>
      <c r="P24" s="0" t="s">
        <v>562</v>
      </c>
      <c r="Q24" s="0" t="s">
        <v>19</v>
      </c>
      <c r="R24" s="0" t="s">
        <v>563</v>
      </c>
      <c r="S24" s="0" t="s">
        <v>902</v>
      </c>
      <c r="T24" s="0" t="s">
        <v>57</v>
      </c>
      <c r="U24" s="0" t="s">
        <v>716</v>
      </c>
      <c r="V24" s="0" t="s">
        <v>57</v>
      </c>
      <c r="W24" s="0" t="s">
        <v>57</v>
      </c>
      <c r="X24" s="0" t="s">
        <v>57</v>
      </c>
      <c r="Y24" s="0" t="s">
        <v>57</v>
      </c>
      <c r="Z24" s="0" t="s">
        <v>57</v>
      </c>
      <c r="AA24" s="0" t="s">
        <v>57</v>
      </c>
      <c r="AB24" s="0" t="s">
        <v>57</v>
      </c>
      <c r="AC24" s="0" t="s">
        <v>57</v>
      </c>
      <c r="AD24" s="0" t="s">
        <v>57</v>
      </c>
      <c r="AE24" s="0" t="s">
        <v>57</v>
      </c>
      <c r="AF24" s="0" t="s">
        <v>57</v>
      </c>
      <c r="AG24" s="0" t="s">
        <v>719</v>
      </c>
      <c r="AH24" s="0" t="s">
        <v>720</v>
      </c>
      <c r="AI24" s="0" t="s">
        <v>903</v>
      </c>
      <c r="AJ24" s="0" t="s">
        <v>904</v>
      </c>
      <c r="AK24" s="0" t="s">
        <v>733</v>
      </c>
      <c r="AL24" s="0" t="s">
        <v>724</v>
      </c>
      <c r="AM24" s="0" t="n">
        <v>2</v>
      </c>
      <c r="AN24" s="0" t="s">
        <v>20</v>
      </c>
      <c r="AO24" s="0" t="s">
        <v>57</v>
      </c>
      <c r="AP24" s="0" t="s">
        <v>57</v>
      </c>
      <c r="AQ24" s="0" t="s">
        <v>57</v>
      </c>
      <c r="AR24" s="0" t="n">
        <v>1644.91</v>
      </c>
      <c r="AS24" s="0" t="s">
        <v>567</v>
      </c>
      <c r="AT24" s="0" t="s">
        <v>567</v>
      </c>
      <c r="AU24" s="0" t="n">
        <v>0.000593472</v>
      </c>
      <c r="AV24" s="0" t="n">
        <v>2</v>
      </c>
      <c r="AW24" s="0" t="n">
        <v>3370</v>
      </c>
      <c r="AX24" s="0" t="n">
        <v>0</v>
      </c>
      <c r="AY24" s="0" t="s">
        <v>568</v>
      </c>
      <c r="AZ24" s="0" t="s">
        <v>568</v>
      </c>
      <c r="BA24" s="2" t="n">
        <v>99</v>
      </c>
      <c r="BB24" s="2" t="n">
        <v>99</v>
      </c>
      <c r="BC24" s="0" t="s">
        <v>569</v>
      </c>
    </row>
    <row r="25" customFormat="false" ht="12.8" hidden="false" customHeight="false" outlineLevel="0" collapsed="false">
      <c r="A25" s="0" t="s">
        <v>820</v>
      </c>
      <c r="B25" s="0" t="n">
        <v>14183165</v>
      </c>
      <c r="C25" s="0" t="s">
        <v>905</v>
      </c>
      <c r="D25" s="0" t="s">
        <v>584</v>
      </c>
      <c r="E25" s="0" t="s">
        <v>601</v>
      </c>
      <c r="F25" s="0" t="s">
        <v>906</v>
      </c>
      <c r="G25" s="0" t="s">
        <v>557</v>
      </c>
      <c r="H25" s="0" t="s">
        <v>907</v>
      </c>
      <c r="I25" s="0" t="s">
        <v>558</v>
      </c>
      <c r="J25" s="0" t="s">
        <v>57</v>
      </c>
      <c r="K25" s="0" t="s">
        <v>908</v>
      </c>
      <c r="L25" s="0" t="s">
        <v>909</v>
      </c>
      <c r="M25" s="0" t="n">
        <v>1</v>
      </c>
      <c r="N25" s="0" t="s">
        <v>561</v>
      </c>
      <c r="O25" s="0" t="s">
        <v>466</v>
      </c>
      <c r="P25" s="0" t="s">
        <v>562</v>
      </c>
      <c r="Q25" s="0" t="s">
        <v>12</v>
      </c>
      <c r="R25" s="0" t="s">
        <v>563</v>
      </c>
      <c r="S25" s="0" t="s">
        <v>910</v>
      </c>
      <c r="T25" s="0" t="s">
        <v>911</v>
      </c>
      <c r="U25" s="0" t="s">
        <v>716</v>
      </c>
      <c r="V25" s="0" t="s">
        <v>57</v>
      </c>
      <c r="W25" s="0" t="s">
        <v>57</v>
      </c>
      <c r="X25" s="0" t="s">
        <v>57</v>
      </c>
      <c r="Y25" s="0" t="s">
        <v>57</v>
      </c>
      <c r="Z25" s="0" t="s">
        <v>57</v>
      </c>
      <c r="AA25" s="0" t="s">
        <v>57</v>
      </c>
      <c r="AB25" s="0" t="s">
        <v>57</v>
      </c>
      <c r="AC25" s="0" t="s">
        <v>57</v>
      </c>
      <c r="AD25" s="0" t="s">
        <v>57</v>
      </c>
      <c r="AE25" s="0" t="s">
        <v>57</v>
      </c>
      <c r="AF25" s="0" t="s">
        <v>57</v>
      </c>
      <c r="AG25" s="0" t="s">
        <v>720</v>
      </c>
      <c r="AH25" s="0" t="s">
        <v>720</v>
      </c>
      <c r="AI25" s="0" t="s">
        <v>912</v>
      </c>
      <c r="AJ25" s="0" t="s">
        <v>913</v>
      </c>
      <c r="AK25" s="0" t="s">
        <v>777</v>
      </c>
      <c r="AL25" s="0" t="s">
        <v>724</v>
      </c>
      <c r="AM25" s="0" t="n">
        <v>12</v>
      </c>
      <c r="AN25" s="0" t="s">
        <v>28</v>
      </c>
      <c r="AO25" s="0" t="s">
        <v>57</v>
      </c>
      <c r="AP25" s="0" t="s">
        <v>57</v>
      </c>
      <c r="AQ25" s="0" t="s">
        <v>57</v>
      </c>
      <c r="AR25" s="0" t="n">
        <v>2049.17</v>
      </c>
      <c r="AS25" s="0" t="s">
        <v>567</v>
      </c>
      <c r="AT25" s="0" t="s">
        <v>567</v>
      </c>
      <c r="AU25" s="0" t="n">
        <v>0.000296736</v>
      </c>
      <c r="AV25" s="0" t="n">
        <v>1</v>
      </c>
      <c r="AW25" s="0" t="n">
        <v>3370</v>
      </c>
      <c r="AX25" s="0" t="n">
        <v>0</v>
      </c>
      <c r="AY25" s="0" t="s">
        <v>568</v>
      </c>
      <c r="AZ25" s="0" t="s">
        <v>568</v>
      </c>
      <c r="BA25" s="2" t="n">
        <v>99</v>
      </c>
      <c r="BB25" s="2" t="n">
        <v>99</v>
      </c>
      <c r="BC25" s="0" t="s">
        <v>758</v>
      </c>
    </row>
    <row r="26" customFormat="false" ht="12.8" hidden="false" customHeight="false" outlineLevel="0" collapsed="false">
      <c r="A26" s="0" t="s">
        <v>635</v>
      </c>
      <c r="B26" s="0" t="n">
        <v>44278885</v>
      </c>
      <c r="C26" s="0" t="s">
        <v>914</v>
      </c>
      <c r="D26" s="0" t="s">
        <v>554</v>
      </c>
      <c r="E26" s="0" t="s">
        <v>555</v>
      </c>
      <c r="F26" s="0" t="s">
        <v>915</v>
      </c>
      <c r="G26" s="0" t="s">
        <v>557</v>
      </c>
      <c r="H26" s="0" t="s">
        <v>916</v>
      </c>
      <c r="I26" s="0" t="s">
        <v>558</v>
      </c>
      <c r="J26" s="0" t="s">
        <v>57</v>
      </c>
      <c r="K26" s="0" t="s">
        <v>559</v>
      </c>
      <c r="L26" s="0" t="s">
        <v>917</v>
      </c>
      <c r="M26" s="0" t="n">
        <v>-1</v>
      </c>
      <c r="N26" s="0" t="s">
        <v>561</v>
      </c>
      <c r="O26" s="0" t="s">
        <v>18</v>
      </c>
      <c r="P26" s="0" t="s">
        <v>562</v>
      </c>
      <c r="Q26" s="0" t="s">
        <v>19</v>
      </c>
      <c r="R26" s="0" t="s">
        <v>563</v>
      </c>
      <c r="S26" s="0" t="s">
        <v>918</v>
      </c>
      <c r="T26" s="0" t="s">
        <v>919</v>
      </c>
      <c r="U26" s="0" t="s">
        <v>716</v>
      </c>
      <c r="V26" s="0" t="s">
        <v>57</v>
      </c>
      <c r="W26" s="0" t="s">
        <v>717</v>
      </c>
      <c r="X26" s="0" t="n">
        <v>0.0001673</v>
      </c>
      <c r="Y26" s="0" t="n">
        <v>8.7588E-005</v>
      </c>
      <c r="Z26" s="0" t="s">
        <v>718</v>
      </c>
      <c r="AA26" s="0" t="n">
        <v>0.000167327</v>
      </c>
      <c r="AB26" s="0" t="n">
        <v>0.000167327</v>
      </c>
      <c r="AC26" s="0" t="n">
        <v>0.00012738</v>
      </c>
      <c r="AD26" s="0" t="s">
        <v>718</v>
      </c>
      <c r="AE26" s="0" t="n">
        <v>0.000259168</v>
      </c>
      <c r="AF26" s="0" t="n">
        <v>0.000259168</v>
      </c>
      <c r="AG26" s="0" t="s">
        <v>719</v>
      </c>
      <c r="AH26" s="0" t="s">
        <v>720</v>
      </c>
      <c r="AI26" s="0" t="s">
        <v>920</v>
      </c>
      <c r="AJ26" s="0" t="s">
        <v>921</v>
      </c>
      <c r="AK26" s="0" t="s">
        <v>777</v>
      </c>
      <c r="AL26" s="0" t="s">
        <v>724</v>
      </c>
      <c r="AM26" s="0" t="n">
        <v>3</v>
      </c>
      <c r="AN26" s="0" t="s">
        <v>20</v>
      </c>
      <c r="AO26" s="0" t="s">
        <v>57</v>
      </c>
      <c r="AP26" s="0" t="s">
        <v>57</v>
      </c>
      <c r="AQ26" s="0" t="s">
        <v>57</v>
      </c>
      <c r="AR26" s="0" t="n">
        <v>1615.17</v>
      </c>
      <c r="AS26" s="0" t="s">
        <v>567</v>
      </c>
      <c r="AT26" s="0" t="s">
        <v>567</v>
      </c>
      <c r="AU26" s="0" t="n">
        <v>0.000296736</v>
      </c>
      <c r="AV26" s="0" t="n">
        <v>1</v>
      </c>
      <c r="AW26" s="0" t="n">
        <v>3370</v>
      </c>
      <c r="AX26" s="0" t="n">
        <v>0</v>
      </c>
      <c r="AY26" s="0" t="s">
        <v>568</v>
      </c>
      <c r="AZ26" s="0" t="s">
        <v>568</v>
      </c>
      <c r="BA26" s="2" t="n">
        <v>99</v>
      </c>
      <c r="BB26" s="2" t="n">
        <v>99</v>
      </c>
      <c r="BC26" s="0" t="s">
        <v>569</v>
      </c>
    </row>
    <row r="27" customFormat="false" ht="12.8" hidden="false" customHeight="false" outlineLevel="0" collapsed="false">
      <c r="A27" s="0" t="s">
        <v>922</v>
      </c>
      <c r="B27" s="0" t="n">
        <v>102163887</v>
      </c>
      <c r="C27" s="0" t="s">
        <v>923</v>
      </c>
      <c r="D27" s="0" t="s">
        <v>554</v>
      </c>
      <c r="E27" s="0" t="s">
        <v>555</v>
      </c>
      <c r="F27" s="0" t="s">
        <v>924</v>
      </c>
      <c r="G27" s="0" t="s">
        <v>557</v>
      </c>
      <c r="H27" s="0" t="s">
        <v>925</v>
      </c>
      <c r="I27" s="0" t="s">
        <v>558</v>
      </c>
      <c r="J27" s="0" t="s">
        <v>57</v>
      </c>
      <c r="K27" s="0" t="s">
        <v>559</v>
      </c>
      <c r="L27" s="0" t="s">
        <v>560</v>
      </c>
      <c r="M27" s="0" t="n">
        <v>-1</v>
      </c>
      <c r="N27" s="0" t="s">
        <v>561</v>
      </c>
      <c r="O27" s="0" t="s">
        <v>212</v>
      </c>
      <c r="P27" s="0" t="s">
        <v>562</v>
      </c>
      <c r="Q27" s="0" t="s">
        <v>19</v>
      </c>
      <c r="R27" s="0" t="s">
        <v>563</v>
      </c>
      <c r="S27" s="0" t="s">
        <v>926</v>
      </c>
      <c r="T27" s="0" t="s">
        <v>927</v>
      </c>
      <c r="U27" s="0" t="s">
        <v>716</v>
      </c>
      <c r="V27" s="0" t="s">
        <v>57</v>
      </c>
      <c r="W27" s="0" t="s">
        <v>928</v>
      </c>
      <c r="X27" s="0" t="n">
        <v>3.266E-005</v>
      </c>
      <c r="Y27" s="0" t="n">
        <v>1.59108E-005</v>
      </c>
      <c r="Z27" s="0" t="s">
        <v>929</v>
      </c>
      <c r="AA27" s="0" t="n">
        <v>3.26627E-005</v>
      </c>
      <c r="AB27" s="0" t="n">
        <v>2.63871E-005</v>
      </c>
      <c r="AC27" s="0" t="n">
        <v>3.1839E-005</v>
      </c>
      <c r="AD27" s="0" t="s">
        <v>718</v>
      </c>
      <c r="AE27" s="0" t="n">
        <v>6.4792E-005</v>
      </c>
      <c r="AF27" s="0" t="n">
        <v>6.4792E-005</v>
      </c>
      <c r="AG27" s="0" t="s">
        <v>720</v>
      </c>
      <c r="AH27" s="0" t="s">
        <v>720</v>
      </c>
      <c r="AI27" s="0" t="s">
        <v>930</v>
      </c>
      <c r="AJ27" s="0" t="s">
        <v>931</v>
      </c>
      <c r="AK27" s="0" t="s">
        <v>733</v>
      </c>
      <c r="AL27" s="0" t="s">
        <v>734</v>
      </c>
      <c r="AM27" s="0" t="n">
        <v>2</v>
      </c>
      <c r="AN27" s="0" t="s">
        <v>20</v>
      </c>
      <c r="AO27" s="0" t="s">
        <v>57</v>
      </c>
      <c r="AP27" s="0" t="s">
        <v>57</v>
      </c>
      <c r="AQ27" s="0" t="s">
        <v>57</v>
      </c>
      <c r="AR27" s="0" t="n">
        <v>1360.17</v>
      </c>
      <c r="AS27" s="0" t="s">
        <v>567</v>
      </c>
      <c r="AT27" s="0" t="s">
        <v>567</v>
      </c>
      <c r="AU27" s="0" t="n">
        <v>0.000296736</v>
      </c>
      <c r="AV27" s="0" t="n">
        <v>1</v>
      </c>
      <c r="AW27" s="0" t="n">
        <v>3370</v>
      </c>
      <c r="AX27" s="0" t="n">
        <v>0</v>
      </c>
      <c r="AY27" s="0" t="s">
        <v>568</v>
      </c>
      <c r="AZ27" s="0" t="s">
        <v>568</v>
      </c>
      <c r="BA27" s="2" t="n">
        <v>99</v>
      </c>
      <c r="BB27" s="2" t="n">
        <v>99</v>
      </c>
      <c r="BC27" s="0" t="s">
        <v>569</v>
      </c>
    </row>
    <row r="28" customFormat="false" ht="12.8" hidden="false" customHeight="false" outlineLevel="0" collapsed="false">
      <c r="A28" s="0" t="s">
        <v>660</v>
      </c>
      <c r="B28" s="0" t="n">
        <v>50962423</v>
      </c>
      <c r="C28" s="0" t="s">
        <v>932</v>
      </c>
      <c r="D28" s="0" t="s">
        <v>584</v>
      </c>
      <c r="E28" s="0" t="s">
        <v>601</v>
      </c>
      <c r="F28" s="0" t="s">
        <v>933</v>
      </c>
      <c r="G28" s="0" t="s">
        <v>557</v>
      </c>
      <c r="H28" s="0" t="s">
        <v>934</v>
      </c>
      <c r="I28" s="0" t="s">
        <v>558</v>
      </c>
      <c r="J28" s="0" t="s">
        <v>57</v>
      </c>
      <c r="K28" s="0" t="s">
        <v>559</v>
      </c>
      <c r="L28" s="0" t="s">
        <v>824</v>
      </c>
      <c r="M28" s="0" t="n">
        <v>-1</v>
      </c>
      <c r="N28" s="0" t="s">
        <v>561</v>
      </c>
      <c r="O28" s="0" t="s">
        <v>406</v>
      </c>
      <c r="P28" s="0" t="s">
        <v>562</v>
      </c>
      <c r="Q28" s="0" t="s">
        <v>19</v>
      </c>
      <c r="R28" s="0" t="s">
        <v>563</v>
      </c>
      <c r="S28" s="0" t="s">
        <v>935</v>
      </c>
      <c r="T28" s="0" t="s">
        <v>936</v>
      </c>
      <c r="U28" s="0" t="s">
        <v>716</v>
      </c>
      <c r="V28" s="0" t="s">
        <v>57</v>
      </c>
      <c r="W28" s="0" t="s">
        <v>785</v>
      </c>
      <c r="X28" s="0" t="n">
        <v>0.0003488</v>
      </c>
      <c r="Y28" s="0" t="n">
        <v>7.96248E-005</v>
      </c>
      <c r="Z28" s="0" t="s">
        <v>718</v>
      </c>
      <c r="AA28" s="0" t="n">
        <v>0.00015854</v>
      </c>
      <c r="AB28" s="0" t="n">
        <v>0.00015854</v>
      </c>
      <c r="AC28" s="0" t="n">
        <v>0.000159317</v>
      </c>
      <c r="AD28" s="0" t="s">
        <v>718</v>
      </c>
      <c r="AE28" s="0" t="n">
        <v>0.000324212</v>
      </c>
      <c r="AF28" s="0" t="n">
        <v>0.000324212</v>
      </c>
      <c r="AG28" s="0" t="s">
        <v>720</v>
      </c>
      <c r="AH28" s="0" t="s">
        <v>720</v>
      </c>
      <c r="AI28" s="0" t="s">
        <v>937</v>
      </c>
      <c r="AJ28" s="0" t="s">
        <v>938</v>
      </c>
      <c r="AK28" s="0" t="s">
        <v>745</v>
      </c>
      <c r="AL28" s="0" t="s">
        <v>724</v>
      </c>
      <c r="AM28" s="0" t="n">
        <v>6</v>
      </c>
      <c r="AN28" s="0" t="s">
        <v>20</v>
      </c>
      <c r="AO28" s="0" t="n">
        <v>0.0007215</v>
      </c>
      <c r="AP28" s="0" t="n">
        <v>1</v>
      </c>
      <c r="AQ28" s="0" t="n">
        <v>1386</v>
      </c>
      <c r="AR28" s="0" t="n">
        <v>6713.18</v>
      </c>
      <c r="AS28" s="0" t="s">
        <v>567</v>
      </c>
      <c r="AT28" s="0" t="s">
        <v>567</v>
      </c>
      <c r="AU28" s="0" t="n">
        <v>0.00118694</v>
      </c>
      <c r="AV28" s="0" t="n">
        <v>4</v>
      </c>
      <c r="AW28" s="0" t="n">
        <v>3370</v>
      </c>
      <c r="AX28" s="0" t="n">
        <v>0</v>
      </c>
      <c r="AY28" s="0" t="s">
        <v>568</v>
      </c>
      <c r="AZ28" s="0" t="s">
        <v>568</v>
      </c>
      <c r="BA28" s="2" t="n">
        <v>99</v>
      </c>
      <c r="BB28" s="2" t="n">
        <v>99</v>
      </c>
      <c r="BC28" s="0" t="s">
        <v>569</v>
      </c>
    </row>
    <row r="29" customFormat="false" ht="12.8" hidden="false" customHeight="false" outlineLevel="0" collapsed="false">
      <c r="A29" s="0" t="s">
        <v>613</v>
      </c>
      <c r="B29" s="0" t="n">
        <v>16248756</v>
      </c>
      <c r="C29" s="0" t="s">
        <v>939</v>
      </c>
      <c r="D29" s="0" t="s">
        <v>554</v>
      </c>
      <c r="E29" s="0" t="s">
        <v>555</v>
      </c>
      <c r="F29" s="0" t="s">
        <v>883</v>
      </c>
      <c r="G29" s="0" t="s">
        <v>557</v>
      </c>
      <c r="H29" s="0" t="s">
        <v>940</v>
      </c>
      <c r="I29" s="0" t="s">
        <v>558</v>
      </c>
      <c r="J29" s="0" t="s">
        <v>57</v>
      </c>
      <c r="K29" s="0" t="s">
        <v>559</v>
      </c>
      <c r="L29" s="0" t="s">
        <v>560</v>
      </c>
      <c r="M29" s="0" t="n">
        <v>-1</v>
      </c>
      <c r="N29" s="0" t="s">
        <v>561</v>
      </c>
      <c r="O29" s="0" t="s">
        <v>24</v>
      </c>
      <c r="P29" s="0" t="s">
        <v>562</v>
      </c>
      <c r="Q29" s="0" t="s">
        <v>19</v>
      </c>
      <c r="R29" s="0" t="s">
        <v>563</v>
      </c>
      <c r="S29" s="0" t="s">
        <v>941</v>
      </c>
      <c r="T29" s="0" t="s">
        <v>942</v>
      </c>
      <c r="U29" s="0" t="s">
        <v>566</v>
      </c>
      <c r="V29" s="0" t="s">
        <v>57</v>
      </c>
      <c r="W29" s="0" t="s">
        <v>928</v>
      </c>
      <c r="X29" s="0" t="n">
        <v>0.0002348</v>
      </c>
      <c r="Y29" s="0" t="n">
        <v>8.24538E-005</v>
      </c>
      <c r="Z29" s="0" t="s">
        <v>929</v>
      </c>
      <c r="AA29" s="0" t="n">
        <v>0.000234836</v>
      </c>
      <c r="AB29" s="0" t="n">
        <v>3.6737E-005</v>
      </c>
      <c r="AC29" s="0" t="s">
        <v>57</v>
      </c>
      <c r="AD29" s="0" t="s">
        <v>57</v>
      </c>
      <c r="AE29" s="0" t="s">
        <v>57</v>
      </c>
      <c r="AF29" s="0" t="s">
        <v>57</v>
      </c>
      <c r="AG29" s="0" t="s">
        <v>720</v>
      </c>
      <c r="AH29" s="0" t="s">
        <v>720</v>
      </c>
      <c r="AI29" s="0" t="s">
        <v>943</v>
      </c>
      <c r="AJ29" s="0" t="s">
        <v>944</v>
      </c>
      <c r="AK29" s="0" t="s">
        <v>733</v>
      </c>
      <c r="AL29" s="0" t="s">
        <v>819</v>
      </c>
      <c r="AM29" s="0" t="n">
        <v>2</v>
      </c>
      <c r="AN29" s="0" t="s">
        <v>20</v>
      </c>
      <c r="AO29" s="0" t="s">
        <v>57</v>
      </c>
      <c r="AP29" s="0" t="s">
        <v>57</v>
      </c>
      <c r="AQ29" s="0" t="s">
        <v>57</v>
      </c>
      <c r="AR29" s="0" t="n">
        <v>1084.17</v>
      </c>
      <c r="AS29" s="0" t="s">
        <v>567</v>
      </c>
      <c r="AT29" s="0" t="s">
        <v>567</v>
      </c>
      <c r="AU29" s="0" t="n">
        <v>0.000296736</v>
      </c>
      <c r="AV29" s="0" t="n">
        <v>1</v>
      </c>
      <c r="AW29" s="0" t="n">
        <v>3370</v>
      </c>
      <c r="AX29" s="0" t="n">
        <v>0</v>
      </c>
      <c r="AY29" s="0" t="s">
        <v>568</v>
      </c>
      <c r="AZ29" s="0" t="s">
        <v>568</v>
      </c>
      <c r="BA29" s="2" t="n">
        <v>99</v>
      </c>
      <c r="BB29" s="2" t="n">
        <v>99</v>
      </c>
      <c r="BC29" s="0" t="s">
        <v>569</v>
      </c>
    </row>
    <row r="30" customFormat="false" ht="12.8" hidden="false" customHeight="false" outlineLevel="0" collapsed="false">
      <c r="A30" s="0" t="s">
        <v>820</v>
      </c>
      <c r="B30" s="0" t="n">
        <v>33093481</v>
      </c>
      <c r="C30" s="0" t="s">
        <v>945</v>
      </c>
      <c r="D30" s="0" t="s">
        <v>555</v>
      </c>
      <c r="E30" s="0" t="s">
        <v>584</v>
      </c>
      <c r="F30" s="0" t="s">
        <v>822</v>
      </c>
      <c r="G30" s="0" t="s">
        <v>557</v>
      </c>
      <c r="H30" s="0" t="s">
        <v>946</v>
      </c>
      <c r="I30" s="0" t="s">
        <v>558</v>
      </c>
      <c r="J30" s="0" t="s">
        <v>57</v>
      </c>
      <c r="K30" s="0" t="s">
        <v>559</v>
      </c>
      <c r="L30" s="0" t="s">
        <v>647</v>
      </c>
      <c r="M30" s="0" t="n">
        <v>-1</v>
      </c>
      <c r="N30" s="0" t="s">
        <v>561</v>
      </c>
      <c r="O30" s="0" t="s">
        <v>210</v>
      </c>
      <c r="P30" s="0" t="s">
        <v>562</v>
      </c>
      <c r="Q30" s="0" t="s">
        <v>19</v>
      </c>
      <c r="R30" s="0" t="s">
        <v>563</v>
      </c>
      <c r="S30" s="0" t="s">
        <v>947</v>
      </c>
      <c r="T30" s="0" t="s">
        <v>948</v>
      </c>
      <c r="U30" s="0" t="s">
        <v>716</v>
      </c>
      <c r="V30" s="0" t="s">
        <v>57</v>
      </c>
      <c r="W30" s="0" t="s">
        <v>785</v>
      </c>
      <c r="X30" s="0" t="n">
        <v>0.0001211</v>
      </c>
      <c r="Y30" s="0" t="n">
        <v>1.60341E-005</v>
      </c>
      <c r="Z30" s="0" t="s">
        <v>718</v>
      </c>
      <c r="AA30" s="0" t="n">
        <v>3.53332E-005</v>
      </c>
      <c r="AB30" s="0" t="n">
        <v>3.53332E-005</v>
      </c>
      <c r="AC30" s="0" t="n">
        <v>6.36699E-005</v>
      </c>
      <c r="AD30" s="0" t="s">
        <v>718</v>
      </c>
      <c r="AE30" s="0" t="n">
        <v>0.000129584</v>
      </c>
      <c r="AF30" s="0" t="n">
        <v>0.000129584</v>
      </c>
      <c r="AG30" s="0" t="s">
        <v>719</v>
      </c>
      <c r="AH30" s="0" t="s">
        <v>720</v>
      </c>
      <c r="AI30" s="0" t="s">
        <v>949</v>
      </c>
      <c r="AJ30" s="0" t="s">
        <v>950</v>
      </c>
      <c r="AK30" s="0" t="s">
        <v>777</v>
      </c>
      <c r="AL30" s="0" t="s">
        <v>724</v>
      </c>
      <c r="AM30" s="0" t="n">
        <v>6</v>
      </c>
      <c r="AN30" s="0" t="s">
        <v>20</v>
      </c>
      <c r="AO30" s="0" t="n">
        <v>0.0007205</v>
      </c>
      <c r="AP30" s="0" t="n">
        <v>1</v>
      </c>
      <c r="AQ30" s="0" t="n">
        <v>1388</v>
      </c>
      <c r="AR30" s="0" t="n">
        <v>9260.18</v>
      </c>
      <c r="AS30" s="0" t="s">
        <v>567</v>
      </c>
      <c r="AT30" s="0" t="s">
        <v>567</v>
      </c>
      <c r="AU30" s="0" t="n">
        <v>0.00118694</v>
      </c>
      <c r="AV30" s="0" t="n">
        <v>4</v>
      </c>
      <c r="AW30" s="0" t="n">
        <v>3370</v>
      </c>
      <c r="AX30" s="0" t="n">
        <v>0</v>
      </c>
      <c r="AY30" s="0" t="s">
        <v>568</v>
      </c>
      <c r="AZ30" s="0" t="s">
        <v>568</v>
      </c>
      <c r="BA30" s="2" t="n">
        <v>99</v>
      </c>
      <c r="BB30" s="2" t="n">
        <v>99</v>
      </c>
      <c r="BC30" s="0" t="s">
        <v>569</v>
      </c>
    </row>
    <row r="31" customFormat="false" ht="12.8" hidden="false" customHeight="false" outlineLevel="0" collapsed="false">
      <c r="A31" s="0" t="s">
        <v>629</v>
      </c>
      <c r="B31" s="0" t="n">
        <v>45974478</v>
      </c>
      <c r="C31" s="0" t="s">
        <v>951</v>
      </c>
      <c r="D31" s="0" t="s">
        <v>554</v>
      </c>
      <c r="E31" s="0" t="s">
        <v>584</v>
      </c>
      <c r="F31" s="0" t="s">
        <v>952</v>
      </c>
      <c r="G31" s="0" t="s">
        <v>557</v>
      </c>
      <c r="H31" s="0" t="s">
        <v>953</v>
      </c>
      <c r="I31" s="0" t="s">
        <v>558</v>
      </c>
      <c r="J31" s="0" t="s">
        <v>57</v>
      </c>
      <c r="K31" s="0" t="s">
        <v>908</v>
      </c>
      <c r="L31" s="0" t="s">
        <v>954</v>
      </c>
      <c r="M31" s="0" t="n">
        <v>1</v>
      </c>
      <c r="N31" s="0" t="s">
        <v>561</v>
      </c>
      <c r="O31" s="0" t="s">
        <v>301</v>
      </c>
      <c r="P31" s="0" t="s">
        <v>562</v>
      </c>
      <c r="Q31" s="0" t="s">
        <v>19</v>
      </c>
      <c r="R31" s="0" t="s">
        <v>563</v>
      </c>
      <c r="S31" s="0" t="s">
        <v>955</v>
      </c>
      <c r="T31" s="0" t="s">
        <v>956</v>
      </c>
      <c r="U31" s="0" t="s">
        <v>716</v>
      </c>
      <c r="V31" s="0" t="n">
        <v>0.0004</v>
      </c>
      <c r="W31" s="0" t="s">
        <v>815</v>
      </c>
      <c r="X31" s="0" t="n">
        <v>0.002</v>
      </c>
      <c r="Y31" s="0" t="n">
        <v>0.000333534</v>
      </c>
      <c r="Z31" s="0" t="s">
        <v>754</v>
      </c>
      <c r="AA31" s="0" t="n">
        <v>0.000639126</v>
      </c>
      <c r="AB31" s="0" t="n">
        <v>0.000522707</v>
      </c>
      <c r="AC31" s="0" t="n">
        <v>0.000254858</v>
      </c>
      <c r="AD31" s="0" t="s">
        <v>754</v>
      </c>
      <c r="AE31" s="0" t="n">
        <v>0.00117925</v>
      </c>
      <c r="AF31" s="0" t="n">
        <v>0.000389055</v>
      </c>
      <c r="AG31" s="0" t="s">
        <v>719</v>
      </c>
      <c r="AH31" s="0" t="s">
        <v>720</v>
      </c>
      <c r="AI31" s="0" t="s">
        <v>957</v>
      </c>
      <c r="AJ31" s="0" t="s">
        <v>958</v>
      </c>
      <c r="AK31" s="0" t="s">
        <v>745</v>
      </c>
      <c r="AL31" s="0" t="s">
        <v>724</v>
      </c>
      <c r="AM31" s="0" t="n">
        <v>10</v>
      </c>
      <c r="AN31" s="0" t="s">
        <v>20</v>
      </c>
      <c r="AO31" s="0" t="s">
        <v>57</v>
      </c>
      <c r="AP31" s="0" t="s">
        <v>57</v>
      </c>
      <c r="AQ31" s="0" t="s">
        <v>57</v>
      </c>
      <c r="AR31" s="0" t="n">
        <v>2220.17</v>
      </c>
      <c r="AS31" s="0" t="s">
        <v>567</v>
      </c>
      <c r="AT31" s="0" t="s">
        <v>567</v>
      </c>
      <c r="AU31" s="0" t="n">
        <v>0.000296736</v>
      </c>
      <c r="AV31" s="0" t="n">
        <v>1</v>
      </c>
      <c r="AW31" s="0" t="n">
        <v>3370</v>
      </c>
      <c r="AX31" s="0" t="n">
        <v>0</v>
      </c>
      <c r="AY31" s="0" t="s">
        <v>568</v>
      </c>
      <c r="AZ31" s="0" t="s">
        <v>568</v>
      </c>
      <c r="BA31" s="2" t="n">
        <v>99</v>
      </c>
      <c r="BB31" s="2" t="n">
        <v>99</v>
      </c>
      <c r="BC31" s="0" t="s">
        <v>569</v>
      </c>
    </row>
    <row r="32" customFormat="false" ht="12.8" hidden="false" customHeight="false" outlineLevel="0" collapsed="false">
      <c r="A32" s="0" t="s">
        <v>599</v>
      </c>
      <c r="B32" s="0" t="n">
        <v>2799245</v>
      </c>
      <c r="C32" s="0" t="s">
        <v>959</v>
      </c>
      <c r="D32" s="0" t="s">
        <v>554</v>
      </c>
      <c r="E32" s="0" t="s">
        <v>601</v>
      </c>
      <c r="F32" s="0" t="s">
        <v>960</v>
      </c>
      <c r="G32" s="0" t="s">
        <v>557</v>
      </c>
      <c r="H32" s="0" t="s">
        <v>961</v>
      </c>
      <c r="I32" s="0" t="s">
        <v>558</v>
      </c>
      <c r="J32" s="0" t="s">
        <v>57</v>
      </c>
      <c r="K32" s="0" t="s">
        <v>559</v>
      </c>
      <c r="L32" s="0" t="s">
        <v>962</v>
      </c>
      <c r="M32" s="0" t="n">
        <v>1</v>
      </c>
      <c r="N32" s="0" t="s">
        <v>561</v>
      </c>
      <c r="O32" s="0" t="s">
        <v>258</v>
      </c>
      <c r="P32" s="0" t="s">
        <v>562</v>
      </c>
      <c r="Q32" s="0" t="s">
        <v>12</v>
      </c>
      <c r="R32" s="0" t="s">
        <v>563</v>
      </c>
      <c r="S32" s="0" t="s">
        <v>963</v>
      </c>
      <c r="T32" s="0" t="s">
        <v>964</v>
      </c>
      <c r="U32" s="0" t="s">
        <v>566</v>
      </c>
      <c r="V32" s="0" t="s">
        <v>57</v>
      </c>
      <c r="W32" s="0" t="s">
        <v>57</v>
      </c>
      <c r="X32" s="0" t="s">
        <v>57</v>
      </c>
      <c r="Y32" s="0" t="s">
        <v>57</v>
      </c>
      <c r="Z32" s="0" t="s">
        <v>57</v>
      </c>
      <c r="AA32" s="0" t="s">
        <v>57</v>
      </c>
      <c r="AB32" s="0" t="s">
        <v>57</v>
      </c>
      <c r="AC32" s="0" t="s">
        <v>57</v>
      </c>
      <c r="AD32" s="0" t="s">
        <v>57</v>
      </c>
      <c r="AE32" s="0" t="s">
        <v>57</v>
      </c>
      <c r="AF32" s="0" t="s">
        <v>57</v>
      </c>
      <c r="AG32" s="0" t="s">
        <v>720</v>
      </c>
      <c r="AH32" s="0" t="s">
        <v>720</v>
      </c>
      <c r="AI32" s="0" t="s">
        <v>756</v>
      </c>
      <c r="AJ32" s="0" t="s">
        <v>757</v>
      </c>
      <c r="AK32" s="0" t="s">
        <v>733</v>
      </c>
      <c r="AL32" s="0" t="s">
        <v>734</v>
      </c>
      <c r="AM32" s="0" t="n">
        <v>1</v>
      </c>
      <c r="AN32" s="0" t="s">
        <v>28</v>
      </c>
      <c r="AO32" s="0" t="s">
        <v>57</v>
      </c>
      <c r="AP32" s="0" t="s">
        <v>57</v>
      </c>
      <c r="AQ32" s="0" t="s">
        <v>57</v>
      </c>
      <c r="AR32" s="0" t="n">
        <v>629.17</v>
      </c>
      <c r="AS32" s="0" t="s">
        <v>567</v>
      </c>
      <c r="AT32" s="0" t="s">
        <v>567</v>
      </c>
      <c r="AU32" s="0" t="n">
        <v>0.000296736</v>
      </c>
      <c r="AV32" s="0" t="n">
        <v>1</v>
      </c>
      <c r="AW32" s="0" t="n">
        <v>3370</v>
      </c>
      <c r="AX32" s="0" t="n">
        <v>0</v>
      </c>
      <c r="AY32" s="0" t="s">
        <v>568</v>
      </c>
      <c r="AZ32" s="0" t="s">
        <v>568</v>
      </c>
      <c r="BA32" s="2" t="n">
        <v>99</v>
      </c>
      <c r="BB32" s="2" t="n">
        <v>99</v>
      </c>
      <c r="BC32" s="0" t="s">
        <v>758</v>
      </c>
    </row>
    <row r="33" customFormat="false" ht="12.8" hidden="false" customHeight="false" outlineLevel="0" collapsed="false">
      <c r="A33" s="0" t="s">
        <v>665</v>
      </c>
      <c r="B33" s="0" t="n">
        <v>29560047</v>
      </c>
      <c r="C33" s="0" t="s">
        <v>965</v>
      </c>
      <c r="D33" s="0" t="s">
        <v>966</v>
      </c>
      <c r="E33" s="0" t="s">
        <v>584</v>
      </c>
      <c r="F33" s="0" t="s">
        <v>967</v>
      </c>
      <c r="G33" s="0" t="s">
        <v>678</v>
      </c>
      <c r="H33" s="0" t="s">
        <v>968</v>
      </c>
      <c r="I33" s="0" t="s">
        <v>679</v>
      </c>
      <c r="J33" s="0" t="s">
        <v>680</v>
      </c>
      <c r="K33" s="0" t="s">
        <v>57</v>
      </c>
      <c r="L33" s="0" t="s">
        <v>57</v>
      </c>
      <c r="M33" s="0" t="n">
        <v>1</v>
      </c>
      <c r="N33" s="0" t="s">
        <v>763</v>
      </c>
      <c r="O33" s="0" t="s">
        <v>341</v>
      </c>
      <c r="P33" s="0" t="s">
        <v>562</v>
      </c>
      <c r="Q33" s="0" t="s">
        <v>19</v>
      </c>
      <c r="R33" s="0" t="s">
        <v>563</v>
      </c>
      <c r="S33" s="0" t="s">
        <v>969</v>
      </c>
      <c r="T33" s="0" t="s">
        <v>970</v>
      </c>
      <c r="U33" s="0" t="s">
        <v>716</v>
      </c>
      <c r="V33" s="0" t="s">
        <v>57</v>
      </c>
      <c r="W33" s="0" t="s">
        <v>57</v>
      </c>
      <c r="X33" s="0" t="s">
        <v>57</v>
      </c>
      <c r="Y33" s="0" t="s">
        <v>57</v>
      </c>
      <c r="Z33" s="0" t="s">
        <v>57</v>
      </c>
      <c r="AA33" s="0" t="s">
        <v>57</v>
      </c>
      <c r="AB33" s="0" t="s">
        <v>57</v>
      </c>
      <c r="AC33" s="0" t="s">
        <v>57</v>
      </c>
      <c r="AD33" s="0" t="s">
        <v>57</v>
      </c>
      <c r="AE33" s="0" t="s">
        <v>57</v>
      </c>
      <c r="AF33" s="0" t="s">
        <v>57</v>
      </c>
      <c r="AG33" s="0" t="s">
        <v>720</v>
      </c>
      <c r="AH33" s="0" t="s">
        <v>720</v>
      </c>
      <c r="AI33" s="0" t="s">
        <v>971</v>
      </c>
      <c r="AJ33" s="0" t="s">
        <v>972</v>
      </c>
      <c r="AK33" s="0" t="s">
        <v>733</v>
      </c>
      <c r="AL33" s="0" t="s">
        <v>724</v>
      </c>
      <c r="AM33" s="0" t="n">
        <v>5</v>
      </c>
      <c r="AN33" s="0" t="s">
        <v>28</v>
      </c>
      <c r="AO33" s="0" t="s">
        <v>57</v>
      </c>
      <c r="AP33" s="0" t="s">
        <v>57</v>
      </c>
      <c r="AQ33" s="0" t="s">
        <v>57</v>
      </c>
      <c r="AR33" s="0" t="n">
        <v>2394.1</v>
      </c>
      <c r="AS33" s="0" t="s">
        <v>567</v>
      </c>
      <c r="AT33" s="0" t="s">
        <v>567</v>
      </c>
      <c r="AU33" s="0" t="n">
        <v>0.000296736</v>
      </c>
      <c r="AV33" s="0" t="n">
        <v>1</v>
      </c>
      <c r="AW33" s="0" t="n">
        <v>3370</v>
      </c>
      <c r="AX33" s="0" t="n">
        <v>0</v>
      </c>
      <c r="AY33" s="0" t="s">
        <v>568</v>
      </c>
      <c r="AZ33" s="0" t="s">
        <v>568</v>
      </c>
      <c r="BA33" s="2" t="n">
        <v>99</v>
      </c>
      <c r="BB33" s="2" t="n">
        <v>99</v>
      </c>
      <c r="BC33" s="0" t="s">
        <v>758</v>
      </c>
    </row>
    <row r="34" customFormat="false" ht="12.8" hidden="false" customHeight="false" outlineLevel="0" collapsed="false">
      <c r="A34" s="0" t="s">
        <v>820</v>
      </c>
      <c r="B34" s="0" t="n">
        <v>81698005</v>
      </c>
      <c r="C34" s="0" t="s">
        <v>973</v>
      </c>
      <c r="D34" s="0" t="s">
        <v>555</v>
      </c>
      <c r="E34" s="0" t="s">
        <v>554</v>
      </c>
      <c r="F34" s="0" t="s">
        <v>974</v>
      </c>
      <c r="G34" s="0" t="s">
        <v>812</v>
      </c>
      <c r="H34" s="0" t="s">
        <v>975</v>
      </c>
      <c r="I34" s="0" t="s">
        <v>679</v>
      </c>
      <c r="J34" s="0" t="s">
        <v>680</v>
      </c>
      <c r="K34" s="0" t="s">
        <v>57</v>
      </c>
      <c r="L34" s="0" t="s">
        <v>57</v>
      </c>
      <c r="M34" s="0" t="n">
        <v>-1</v>
      </c>
      <c r="N34" s="0" t="s">
        <v>561</v>
      </c>
      <c r="O34" s="0" t="s">
        <v>199</v>
      </c>
      <c r="P34" s="0" t="s">
        <v>562</v>
      </c>
      <c r="Q34" s="0" t="s">
        <v>19</v>
      </c>
      <c r="R34" s="0" t="s">
        <v>563</v>
      </c>
      <c r="S34" s="0" t="s">
        <v>976</v>
      </c>
      <c r="T34" s="0" t="s">
        <v>57</v>
      </c>
      <c r="U34" s="0" t="s">
        <v>716</v>
      </c>
      <c r="V34" s="0" t="n">
        <v>0.0002</v>
      </c>
      <c r="W34" s="0" t="s">
        <v>785</v>
      </c>
      <c r="X34" s="0" t="n">
        <v>0.001604</v>
      </c>
      <c r="Y34" s="0" t="n">
        <v>0.000894862</v>
      </c>
      <c r="Z34" s="0" t="s">
        <v>718</v>
      </c>
      <c r="AA34" s="0" t="n">
        <v>0.00151813</v>
      </c>
      <c r="AB34" s="0" t="n">
        <v>0.00151813</v>
      </c>
      <c r="AC34" s="0" t="n">
        <v>0.000669259</v>
      </c>
      <c r="AD34" s="0" t="s">
        <v>718</v>
      </c>
      <c r="AE34" s="0" t="n">
        <v>0.000973647</v>
      </c>
      <c r="AF34" s="0" t="n">
        <v>0.000973647</v>
      </c>
      <c r="AG34" s="0" t="s">
        <v>720</v>
      </c>
      <c r="AH34" s="0" t="s">
        <v>720</v>
      </c>
      <c r="AI34" s="0" t="s">
        <v>977</v>
      </c>
      <c r="AJ34" s="0" t="s">
        <v>978</v>
      </c>
      <c r="AK34" s="0" t="s">
        <v>979</v>
      </c>
      <c r="AL34" s="0" t="s">
        <v>724</v>
      </c>
      <c r="AM34" s="0" t="n">
        <v>13</v>
      </c>
      <c r="AN34" s="0" t="s">
        <v>20</v>
      </c>
      <c r="AO34" s="0" t="s">
        <v>57</v>
      </c>
      <c r="AP34" s="0" t="s">
        <v>57</v>
      </c>
      <c r="AQ34" s="0" t="s">
        <v>57</v>
      </c>
      <c r="AR34" s="0" t="n">
        <v>2063.91</v>
      </c>
      <c r="AS34" s="0" t="s">
        <v>567</v>
      </c>
      <c r="AT34" s="0" t="s">
        <v>567</v>
      </c>
      <c r="AU34" s="0" t="n">
        <v>0.000593472</v>
      </c>
      <c r="AV34" s="0" t="n">
        <v>2</v>
      </c>
      <c r="AW34" s="0" t="n">
        <v>3370</v>
      </c>
      <c r="AX34" s="0" t="n">
        <v>0</v>
      </c>
      <c r="AY34" s="0" t="s">
        <v>568</v>
      </c>
      <c r="AZ34" s="0" t="s">
        <v>568</v>
      </c>
      <c r="BA34" s="2" t="n">
        <v>99</v>
      </c>
      <c r="BB34" s="2" t="n">
        <v>99</v>
      </c>
      <c r="BC34" s="0" t="s">
        <v>569</v>
      </c>
    </row>
    <row r="35" customFormat="false" ht="12.8" hidden="false" customHeight="false" outlineLevel="0" collapsed="false">
      <c r="A35" s="0" t="s">
        <v>786</v>
      </c>
      <c r="B35" s="0" t="n">
        <v>48543967</v>
      </c>
      <c r="C35" s="0" t="s">
        <v>980</v>
      </c>
      <c r="D35" s="0" t="s">
        <v>554</v>
      </c>
      <c r="E35" s="0" t="s">
        <v>555</v>
      </c>
      <c r="F35" s="0" t="s">
        <v>981</v>
      </c>
      <c r="G35" s="0" t="s">
        <v>891</v>
      </c>
      <c r="H35" s="0" t="s">
        <v>982</v>
      </c>
      <c r="I35" s="0" t="s">
        <v>558</v>
      </c>
      <c r="J35" s="0" t="s">
        <v>57</v>
      </c>
      <c r="K35" s="0" t="s">
        <v>983</v>
      </c>
      <c r="L35" s="0" t="s">
        <v>984</v>
      </c>
      <c r="M35" s="0" t="n">
        <v>1</v>
      </c>
      <c r="N35" s="0" t="s">
        <v>561</v>
      </c>
      <c r="O35" s="0" t="s">
        <v>424</v>
      </c>
      <c r="P35" s="0" t="s">
        <v>562</v>
      </c>
      <c r="Q35" s="0" t="s">
        <v>19</v>
      </c>
      <c r="R35" s="0" t="s">
        <v>563</v>
      </c>
      <c r="S35" s="0" t="s">
        <v>985</v>
      </c>
      <c r="T35" s="0" t="s">
        <v>986</v>
      </c>
      <c r="U35" s="0" t="s">
        <v>566</v>
      </c>
      <c r="V35" s="0" t="s">
        <v>57</v>
      </c>
      <c r="W35" s="0" t="s">
        <v>987</v>
      </c>
      <c r="X35" s="0" t="n">
        <v>6.152E-005</v>
      </c>
      <c r="Y35" s="0" t="n">
        <v>7.97512E-006</v>
      </c>
      <c r="Z35" s="0" t="s">
        <v>988</v>
      </c>
      <c r="AA35" s="0" t="n">
        <v>6.15233E-005</v>
      </c>
      <c r="AB35" s="0" t="n">
        <v>8.82348E-006</v>
      </c>
      <c r="AC35" s="0" t="n">
        <v>6.36943E-005</v>
      </c>
      <c r="AD35" s="0" t="s">
        <v>718</v>
      </c>
      <c r="AE35" s="0" t="n">
        <v>0.000129634</v>
      </c>
      <c r="AF35" s="0" t="n">
        <v>0.000129634</v>
      </c>
      <c r="AG35" s="0" t="s">
        <v>720</v>
      </c>
      <c r="AH35" s="0" t="s">
        <v>720</v>
      </c>
      <c r="AI35" s="0" t="s">
        <v>989</v>
      </c>
      <c r="AJ35" s="0" t="s">
        <v>990</v>
      </c>
      <c r="AK35" s="0" t="s">
        <v>733</v>
      </c>
      <c r="AL35" s="0" t="s">
        <v>819</v>
      </c>
      <c r="AM35" s="0" t="n">
        <v>1</v>
      </c>
      <c r="AN35" s="0" t="s">
        <v>20</v>
      </c>
      <c r="AO35" s="0" t="s">
        <v>57</v>
      </c>
      <c r="AP35" s="0" t="s">
        <v>57</v>
      </c>
      <c r="AQ35" s="0" t="s">
        <v>57</v>
      </c>
      <c r="AR35" s="0" t="n">
        <v>3665.91</v>
      </c>
      <c r="AS35" s="0" t="s">
        <v>567</v>
      </c>
      <c r="AT35" s="0" t="s">
        <v>567</v>
      </c>
      <c r="AU35" s="0" t="n">
        <v>0.000593472</v>
      </c>
      <c r="AV35" s="0" t="n">
        <v>2</v>
      </c>
      <c r="AW35" s="0" t="n">
        <v>3370</v>
      </c>
      <c r="AX35" s="0" t="n">
        <v>0</v>
      </c>
      <c r="AY35" s="0" t="s">
        <v>568</v>
      </c>
      <c r="AZ35" s="0" t="s">
        <v>568</v>
      </c>
      <c r="BA35" s="2" t="n">
        <v>99</v>
      </c>
      <c r="BB35" s="2" t="n">
        <v>99</v>
      </c>
      <c r="BC35" s="0" t="s">
        <v>569</v>
      </c>
    </row>
    <row r="36" customFormat="false" ht="12.8" hidden="false" customHeight="false" outlineLevel="0" collapsed="false">
      <c r="A36" s="0" t="s">
        <v>786</v>
      </c>
      <c r="B36" s="0" t="n">
        <v>100230605</v>
      </c>
      <c r="C36" s="0" t="s">
        <v>991</v>
      </c>
      <c r="D36" s="0" t="s">
        <v>584</v>
      </c>
      <c r="E36" s="0" t="s">
        <v>601</v>
      </c>
      <c r="F36" s="0" t="s">
        <v>992</v>
      </c>
      <c r="G36" s="0" t="s">
        <v>557</v>
      </c>
      <c r="H36" s="0" t="s">
        <v>993</v>
      </c>
      <c r="I36" s="0" t="s">
        <v>558</v>
      </c>
      <c r="J36" s="0" t="s">
        <v>57</v>
      </c>
      <c r="K36" s="0" t="s">
        <v>908</v>
      </c>
      <c r="L36" s="0" t="s">
        <v>994</v>
      </c>
      <c r="M36" s="0" t="n">
        <v>1</v>
      </c>
      <c r="N36" s="0" t="s">
        <v>561</v>
      </c>
      <c r="O36" s="0" t="s">
        <v>295</v>
      </c>
      <c r="P36" s="0" t="s">
        <v>562</v>
      </c>
      <c r="Q36" s="0" t="s">
        <v>19</v>
      </c>
      <c r="R36" s="0" t="s">
        <v>563</v>
      </c>
      <c r="S36" s="0" t="s">
        <v>995</v>
      </c>
      <c r="T36" s="0" t="s">
        <v>996</v>
      </c>
      <c r="U36" s="0" t="s">
        <v>574</v>
      </c>
      <c r="V36" s="0" t="n">
        <v>0.0008</v>
      </c>
      <c r="W36" s="0" t="s">
        <v>815</v>
      </c>
      <c r="X36" s="0" t="n">
        <v>0.003</v>
      </c>
      <c r="Y36" s="0" t="n">
        <v>0.000605696</v>
      </c>
      <c r="Z36" s="0" t="s">
        <v>718</v>
      </c>
      <c r="AA36" s="0" t="n">
        <v>0.00106646</v>
      </c>
      <c r="AB36" s="0" t="n">
        <v>0.00106646</v>
      </c>
      <c r="AC36" s="0" t="n">
        <v>0.00038219</v>
      </c>
      <c r="AD36" s="0" t="s">
        <v>718</v>
      </c>
      <c r="AE36" s="0" t="n">
        <v>0.000583582</v>
      </c>
      <c r="AF36" s="0" t="n">
        <v>0.000583582</v>
      </c>
      <c r="AG36" s="0" t="s">
        <v>720</v>
      </c>
      <c r="AH36" s="0" t="s">
        <v>720</v>
      </c>
      <c r="AI36" s="0" t="s">
        <v>997</v>
      </c>
      <c r="AJ36" s="0" t="s">
        <v>998</v>
      </c>
      <c r="AK36" s="0" t="s">
        <v>733</v>
      </c>
      <c r="AL36" s="0" t="s">
        <v>819</v>
      </c>
      <c r="AM36" s="0" t="n">
        <v>1</v>
      </c>
      <c r="AN36" s="0" t="s">
        <v>28</v>
      </c>
      <c r="AO36" s="0" t="n">
        <v>0.0007246</v>
      </c>
      <c r="AP36" s="0" t="n">
        <v>1</v>
      </c>
      <c r="AQ36" s="0" t="n">
        <v>1380</v>
      </c>
      <c r="AR36" s="0" t="n">
        <v>6052.42</v>
      </c>
      <c r="AS36" s="0" t="s">
        <v>567</v>
      </c>
      <c r="AT36" s="0" t="s">
        <v>567</v>
      </c>
      <c r="AU36" s="0" t="n">
        <v>0.000890208</v>
      </c>
      <c r="AV36" s="0" t="n">
        <v>3</v>
      </c>
      <c r="AW36" s="0" t="n">
        <v>3370</v>
      </c>
      <c r="AX36" s="0" t="n">
        <v>0</v>
      </c>
      <c r="AY36" s="0" t="s">
        <v>568</v>
      </c>
      <c r="AZ36" s="0" t="s">
        <v>568</v>
      </c>
      <c r="BA36" s="2" t="n">
        <v>99</v>
      </c>
      <c r="BB36" s="2" t="n">
        <v>99</v>
      </c>
      <c r="BC36" s="0" t="s">
        <v>758</v>
      </c>
    </row>
    <row r="37" customFormat="false" ht="12.8" hidden="false" customHeight="false" outlineLevel="0" collapsed="false">
      <c r="A37" s="0" t="s">
        <v>613</v>
      </c>
      <c r="B37" s="0" t="n">
        <v>16255312</v>
      </c>
      <c r="C37" s="0" t="s">
        <v>999</v>
      </c>
      <c r="D37" s="0" t="s">
        <v>853</v>
      </c>
      <c r="E37" s="0" t="s">
        <v>584</v>
      </c>
      <c r="F37" s="0" t="s">
        <v>883</v>
      </c>
      <c r="G37" s="0" t="s">
        <v>678</v>
      </c>
      <c r="H37" s="0" t="s">
        <v>1000</v>
      </c>
      <c r="I37" s="0" t="s">
        <v>679</v>
      </c>
      <c r="J37" s="0" t="s">
        <v>680</v>
      </c>
      <c r="K37" s="0" t="s">
        <v>57</v>
      </c>
      <c r="L37" s="0" t="s">
        <v>57</v>
      </c>
      <c r="M37" s="0" t="n">
        <v>-1</v>
      </c>
      <c r="N37" s="0" t="s">
        <v>763</v>
      </c>
      <c r="O37" s="0" t="s">
        <v>24</v>
      </c>
      <c r="P37" s="0" t="s">
        <v>562</v>
      </c>
      <c r="Q37" s="0" t="s">
        <v>19</v>
      </c>
      <c r="R37" s="0" t="s">
        <v>563</v>
      </c>
      <c r="S37" s="0" t="s">
        <v>1001</v>
      </c>
      <c r="T37" s="0" t="s">
        <v>1002</v>
      </c>
      <c r="U37" s="0" t="s">
        <v>716</v>
      </c>
      <c r="V37" s="0" t="s">
        <v>57</v>
      </c>
      <c r="W37" s="0" t="s">
        <v>887</v>
      </c>
      <c r="X37" s="0" t="n">
        <v>0.0005085</v>
      </c>
      <c r="Y37" s="0" t="n">
        <v>5.58062E-005</v>
      </c>
      <c r="Z37" s="0" t="s">
        <v>718</v>
      </c>
      <c r="AA37" s="0" t="n">
        <v>2.64905E-005</v>
      </c>
      <c r="AB37" s="0" t="n">
        <v>2.64905E-005</v>
      </c>
      <c r="AC37" s="0" t="n">
        <v>0.000478011</v>
      </c>
      <c r="AD37" s="0" t="s">
        <v>718</v>
      </c>
      <c r="AE37" s="0" t="n">
        <v>0.000713544</v>
      </c>
      <c r="AF37" s="0" t="n">
        <v>0.000713544</v>
      </c>
      <c r="AG37" s="0" t="s">
        <v>720</v>
      </c>
      <c r="AH37" s="0" t="s">
        <v>720</v>
      </c>
      <c r="AI37" s="0" t="s">
        <v>756</v>
      </c>
      <c r="AJ37" s="0" t="s">
        <v>757</v>
      </c>
      <c r="AK37" s="0" t="s">
        <v>733</v>
      </c>
      <c r="AL37" s="0" t="s">
        <v>734</v>
      </c>
      <c r="AM37" s="0" t="n">
        <v>1</v>
      </c>
      <c r="AN37" s="0" t="s">
        <v>20</v>
      </c>
      <c r="AO37" s="0" t="s">
        <v>57</v>
      </c>
      <c r="AP37" s="0" t="s">
        <v>57</v>
      </c>
      <c r="AQ37" s="0" t="s">
        <v>57</v>
      </c>
      <c r="AR37" s="0" t="n">
        <v>746.1</v>
      </c>
      <c r="AS37" s="0" t="s">
        <v>567</v>
      </c>
      <c r="AT37" s="0" t="s">
        <v>567</v>
      </c>
      <c r="AU37" s="0" t="n">
        <v>0.000296736</v>
      </c>
      <c r="AV37" s="0" t="n">
        <v>1</v>
      </c>
      <c r="AW37" s="0" t="n">
        <v>3370</v>
      </c>
      <c r="AX37" s="0" t="n">
        <v>0</v>
      </c>
      <c r="AY37" s="0" t="s">
        <v>568</v>
      </c>
      <c r="AZ37" s="0" t="s">
        <v>568</v>
      </c>
      <c r="BA37" s="2" t="n">
        <v>99</v>
      </c>
      <c r="BB37" s="2" t="n">
        <v>99</v>
      </c>
      <c r="BC37" s="0" t="s">
        <v>569</v>
      </c>
    </row>
    <row r="38" customFormat="false" ht="12.8" hidden="false" customHeight="false" outlineLevel="0" collapsed="false">
      <c r="A38" s="0" t="s">
        <v>708</v>
      </c>
      <c r="B38" s="0" t="n">
        <v>46270331</v>
      </c>
      <c r="C38" s="0" t="s">
        <v>1003</v>
      </c>
      <c r="D38" s="0" t="s">
        <v>584</v>
      </c>
      <c r="E38" s="0" t="s">
        <v>601</v>
      </c>
      <c r="F38" s="0" t="s">
        <v>1004</v>
      </c>
      <c r="G38" s="0" t="s">
        <v>557</v>
      </c>
      <c r="H38" s="0" t="s">
        <v>1005</v>
      </c>
      <c r="I38" s="0" t="s">
        <v>558</v>
      </c>
      <c r="J38" s="0" t="s">
        <v>57</v>
      </c>
      <c r="K38" s="0" t="s">
        <v>1006</v>
      </c>
      <c r="L38" s="0" t="s">
        <v>1007</v>
      </c>
      <c r="M38" s="0" t="n">
        <v>-1</v>
      </c>
      <c r="N38" s="0" t="s">
        <v>561</v>
      </c>
      <c r="O38" s="0" t="s">
        <v>422</v>
      </c>
      <c r="P38" s="0" t="s">
        <v>562</v>
      </c>
      <c r="Q38" s="0" t="s">
        <v>19</v>
      </c>
      <c r="R38" s="0" t="s">
        <v>563</v>
      </c>
      <c r="S38" s="0" t="s">
        <v>1008</v>
      </c>
      <c r="T38" s="0" t="s">
        <v>1009</v>
      </c>
      <c r="U38" s="0" t="s">
        <v>581</v>
      </c>
      <c r="V38" s="0" t="s">
        <v>57</v>
      </c>
      <c r="W38" s="0" t="s">
        <v>785</v>
      </c>
      <c r="X38" s="0" t="n">
        <v>0.0001169</v>
      </c>
      <c r="Y38" s="0" t="n">
        <v>5.4565E-005</v>
      </c>
      <c r="Z38" s="0" t="s">
        <v>718</v>
      </c>
      <c r="AA38" s="0" t="n">
        <v>9.61779E-005</v>
      </c>
      <c r="AB38" s="0" t="n">
        <v>9.61779E-005</v>
      </c>
      <c r="AC38" s="0" t="n">
        <v>0.000127584</v>
      </c>
      <c r="AD38" s="0" t="s">
        <v>988</v>
      </c>
      <c r="AE38" s="0" t="n">
        <v>0.000460405</v>
      </c>
      <c r="AF38" s="0" t="n">
        <v>0</v>
      </c>
      <c r="AG38" s="0" t="s">
        <v>720</v>
      </c>
      <c r="AH38" s="0" t="s">
        <v>720</v>
      </c>
      <c r="AI38" s="0" t="s">
        <v>1010</v>
      </c>
      <c r="AJ38" s="0" t="s">
        <v>1011</v>
      </c>
      <c r="AK38" s="0" t="s">
        <v>733</v>
      </c>
      <c r="AL38" s="0" t="s">
        <v>819</v>
      </c>
      <c r="AM38" s="0" t="n">
        <v>2</v>
      </c>
      <c r="AN38" s="0" t="s">
        <v>28</v>
      </c>
      <c r="AO38" s="0" t="s">
        <v>57</v>
      </c>
      <c r="AP38" s="0" t="s">
        <v>57</v>
      </c>
      <c r="AQ38" s="0" t="s">
        <v>57</v>
      </c>
      <c r="AR38" s="0" t="n">
        <v>988.17</v>
      </c>
      <c r="AS38" s="0" t="s">
        <v>567</v>
      </c>
      <c r="AT38" s="0" t="s">
        <v>567</v>
      </c>
      <c r="AU38" s="0" t="n">
        <v>0.000296736</v>
      </c>
      <c r="AV38" s="0" t="n">
        <v>1</v>
      </c>
      <c r="AW38" s="0" t="n">
        <v>3370</v>
      </c>
      <c r="AX38" s="0" t="n">
        <v>0</v>
      </c>
      <c r="AY38" s="0" t="s">
        <v>568</v>
      </c>
      <c r="AZ38" s="0" t="s">
        <v>568</v>
      </c>
      <c r="BA38" s="2" t="n">
        <v>99</v>
      </c>
      <c r="BB38" s="2" t="n">
        <v>99</v>
      </c>
      <c r="BC38" s="0" t="s">
        <v>758</v>
      </c>
    </row>
    <row r="39" customFormat="false" ht="12.8" hidden="false" customHeight="false" outlineLevel="0" collapsed="false">
      <c r="A39" s="0" t="s">
        <v>665</v>
      </c>
      <c r="B39" s="0" t="n">
        <v>7125608</v>
      </c>
      <c r="C39" s="0" t="s">
        <v>1012</v>
      </c>
      <c r="D39" s="0" t="s">
        <v>554</v>
      </c>
      <c r="E39" s="0" t="s">
        <v>555</v>
      </c>
      <c r="F39" s="0" t="s">
        <v>1013</v>
      </c>
      <c r="G39" s="0" t="s">
        <v>557</v>
      </c>
      <c r="H39" s="0" t="s">
        <v>1014</v>
      </c>
      <c r="I39" s="0" t="s">
        <v>558</v>
      </c>
      <c r="J39" s="0" t="s">
        <v>57</v>
      </c>
      <c r="K39" s="0" t="s">
        <v>559</v>
      </c>
      <c r="L39" s="0" t="s">
        <v>1015</v>
      </c>
      <c r="M39" s="0" t="n">
        <v>1</v>
      </c>
      <c r="N39" s="0" t="s">
        <v>561</v>
      </c>
      <c r="O39" s="0" t="s">
        <v>36</v>
      </c>
      <c r="P39" s="0" t="s">
        <v>562</v>
      </c>
      <c r="Q39" s="0" t="s">
        <v>19</v>
      </c>
      <c r="R39" s="0" t="s">
        <v>563</v>
      </c>
      <c r="S39" s="0" t="s">
        <v>1016</v>
      </c>
      <c r="T39" s="0" t="s">
        <v>1017</v>
      </c>
      <c r="U39" s="0" t="s">
        <v>566</v>
      </c>
      <c r="V39" s="0" t="n">
        <v>0.0002</v>
      </c>
      <c r="W39" s="0" t="s">
        <v>774</v>
      </c>
      <c r="X39" s="0" t="n">
        <v>0.0014</v>
      </c>
      <c r="Y39" s="0" t="n">
        <v>0.00010747</v>
      </c>
      <c r="Z39" s="0" t="s">
        <v>718</v>
      </c>
      <c r="AA39" s="0" t="n">
        <v>0.00022009</v>
      </c>
      <c r="AB39" s="0" t="n">
        <v>0.00022009</v>
      </c>
      <c r="AC39" s="0" t="n">
        <v>0.000159357</v>
      </c>
      <c r="AD39" s="0" t="s">
        <v>718</v>
      </c>
      <c r="AE39" s="0" t="n">
        <v>0.000259403</v>
      </c>
      <c r="AF39" s="0" t="n">
        <v>0.000259403</v>
      </c>
      <c r="AG39" s="0" t="s">
        <v>719</v>
      </c>
      <c r="AH39" s="0" t="s">
        <v>720</v>
      </c>
      <c r="AI39" s="0" t="s">
        <v>1018</v>
      </c>
      <c r="AJ39" s="0" t="s">
        <v>1019</v>
      </c>
      <c r="AK39" s="0" t="s">
        <v>777</v>
      </c>
      <c r="AL39" s="0" t="s">
        <v>724</v>
      </c>
      <c r="AM39" s="0" t="n">
        <v>7</v>
      </c>
      <c r="AN39" s="0" t="s">
        <v>20</v>
      </c>
      <c r="AO39" s="0" t="s">
        <v>57</v>
      </c>
      <c r="AP39" s="0" t="s">
        <v>57</v>
      </c>
      <c r="AQ39" s="0" t="s">
        <v>57</v>
      </c>
      <c r="AR39" s="0" t="n">
        <v>1740.17</v>
      </c>
      <c r="AS39" s="0" t="s">
        <v>567</v>
      </c>
      <c r="AT39" s="0" t="s">
        <v>567</v>
      </c>
      <c r="AU39" s="0" t="n">
        <v>0.000296736</v>
      </c>
      <c r="AV39" s="0" t="n">
        <v>1</v>
      </c>
      <c r="AW39" s="0" t="n">
        <v>3370</v>
      </c>
      <c r="AX39" s="0" t="n">
        <v>0</v>
      </c>
      <c r="AY39" s="0" t="s">
        <v>568</v>
      </c>
      <c r="AZ39" s="0" t="s">
        <v>568</v>
      </c>
      <c r="BA39" s="2" t="n">
        <v>99</v>
      </c>
      <c r="BB39" s="2" t="n">
        <v>99</v>
      </c>
      <c r="BC39" s="0" t="s">
        <v>569</v>
      </c>
    </row>
    <row r="40" customFormat="false" ht="12.8" hidden="false" customHeight="false" outlineLevel="0" collapsed="false">
      <c r="A40" s="0" t="s">
        <v>708</v>
      </c>
      <c r="B40" s="0" t="n">
        <v>15302993</v>
      </c>
      <c r="C40" s="0" t="s">
        <v>1020</v>
      </c>
      <c r="D40" s="0" t="s">
        <v>554</v>
      </c>
      <c r="E40" s="0" t="s">
        <v>555</v>
      </c>
      <c r="F40" s="0" t="s">
        <v>747</v>
      </c>
      <c r="G40" s="0" t="s">
        <v>557</v>
      </c>
      <c r="H40" s="0" t="s">
        <v>1021</v>
      </c>
      <c r="I40" s="0" t="s">
        <v>558</v>
      </c>
      <c r="J40" s="0" t="s">
        <v>57</v>
      </c>
      <c r="K40" s="0" t="s">
        <v>1022</v>
      </c>
      <c r="L40" s="0" t="s">
        <v>1023</v>
      </c>
      <c r="M40" s="0" t="n">
        <v>-1</v>
      </c>
      <c r="N40" s="0" t="s">
        <v>561</v>
      </c>
      <c r="O40" s="0" t="s">
        <v>349</v>
      </c>
      <c r="P40" s="0" t="s">
        <v>562</v>
      </c>
      <c r="Q40" s="0" t="s">
        <v>19</v>
      </c>
      <c r="R40" s="0" t="s">
        <v>563</v>
      </c>
      <c r="S40" s="0" t="s">
        <v>1024</v>
      </c>
      <c r="T40" s="0" t="s">
        <v>1025</v>
      </c>
      <c r="U40" s="0" t="s">
        <v>716</v>
      </c>
      <c r="V40" s="0" t="s">
        <v>57</v>
      </c>
      <c r="W40" s="0" t="s">
        <v>57</v>
      </c>
      <c r="X40" s="0" t="s">
        <v>57</v>
      </c>
      <c r="Y40" s="0" t="s">
        <v>57</v>
      </c>
      <c r="Z40" s="0" t="s">
        <v>57</v>
      </c>
      <c r="AA40" s="0" t="s">
        <v>57</v>
      </c>
      <c r="AB40" s="0" t="s">
        <v>57</v>
      </c>
      <c r="AC40" s="0" t="s">
        <v>57</v>
      </c>
      <c r="AD40" s="0" t="s">
        <v>57</v>
      </c>
      <c r="AE40" s="0" t="s">
        <v>57</v>
      </c>
      <c r="AF40" s="0" t="s">
        <v>57</v>
      </c>
      <c r="AG40" s="0" t="s">
        <v>720</v>
      </c>
      <c r="AH40" s="0" t="s">
        <v>720</v>
      </c>
      <c r="AI40" s="0" t="s">
        <v>1026</v>
      </c>
      <c r="AJ40" s="0" t="s">
        <v>1027</v>
      </c>
      <c r="AK40" s="0" t="s">
        <v>777</v>
      </c>
      <c r="AL40" s="0" t="s">
        <v>724</v>
      </c>
      <c r="AM40" s="0" t="n">
        <v>3</v>
      </c>
      <c r="AN40" s="0" t="s">
        <v>28</v>
      </c>
      <c r="AO40" s="0" t="s">
        <v>57</v>
      </c>
      <c r="AP40" s="0" t="s">
        <v>57</v>
      </c>
      <c r="AQ40" s="0" t="s">
        <v>57</v>
      </c>
      <c r="AR40" s="0" t="n">
        <v>4388.17</v>
      </c>
      <c r="AS40" s="0" t="s">
        <v>567</v>
      </c>
      <c r="AT40" s="0" t="s">
        <v>567</v>
      </c>
      <c r="AU40" s="0" t="n">
        <v>0.000296736</v>
      </c>
      <c r="AV40" s="0" t="n">
        <v>1</v>
      </c>
      <c r="AW40" s="0" t="n">
        <v>3370</v>
      </c>
      <c r="AX40" s="0" t="n">
        <v>0</v>
      </c>
      <c r="AY40" s="0" t="s">
        <v>568</v>
      </c>
      <c r="AZ40" s="0" t="s">
        <v>568</v>
      </c>
      <c r="BA40" s="2" t="n">
        <v>99</v>
      </c>
      <c r="BB40" s="2" t="n">
        <v>99</v>
      </c>
      <c r="BC40" s="0" t="s">
        <v>758</v>
      </c>
    </row>
    <row r="41" customFormat="false" ht="12.8" hidden="false" customHeight="false" outlineLevel="0" collapsed="false">
      <c r="A41" s="0" t="s">
        <v>613</v>
      </c>
      <c r="B41" s="0" t="n">
        <v>16256866</v>
      </c>
      <c r="C41" s="0" t="s">
        <v>1028</v>
      </c>
      <c r="D41" s="0" t="s">
        <v>554</v>
      </c>
      <c r="E41" s="0" t="s">
        <v>555</v>
      </c>
      <c r="F41" s="0" t="s">
        <v>883</v>
      </c>
      <c r="G41" s="0" t="s">
        <v>780</v>
      </c>
      <c r="H41" s="0" t="s">
        <v>1029</v>
      </c>
      <c r="I41" s="0" t="s">
        <v>679</v>
      </c>
      <c r="J41" s="0" t="s">
        <v>680</v>
      </c>
      <c r="K41" s="0" t="s">
        <v>57</v>
      </c>
      <c r="L41" s="0" t="s">
        <v>57</v>
      </c>
      <c r="M41" s="0" t="n">
        <v>-1</v>
      </c>
      <c r="N41" s="0" t="s">
        <v>561</v>
      </c>
      <c r="O41" s="0" t="s">
        <v>24</v>
      </c>
      <c r="P41" s="0" t="s">
        <v>562</v>
      </c>
      <c r="Q41" s="0" t="s">
        <v>19</v>
      </c>
      <c r="R41" s="0" t="s">
        <v>563</v>
      </c>
      <c r="S41" s="0" t="s">
        <v>1030</v>
      </c>
      <c r="T41" s="0" t="s">
        <v>1031</v>
      </c>
      <c r="U41" s="0" t="s">
        <v>716</v>
      </c>
      <c r="V41" s="0" t="s">
        <v>57</v>
      </c>
      <c r="W41" s="0" t="s">
        <v>899</v>
      </c>
      <c r="X41" s="0" t="n">
        <v>0.0007068</v>
      </c>
      <c r="Y41" s="0" t="n">
        <v>0.000167142</v>
      </c>
      <c r="Z41" s="0" t="s">
        <v>827</v>
      </c>
      <c r="AA41" s="0" t="n">
        <v>0.000706829</v>
      </c>
      <c r="AB41" s="0" t="n">
        <v>0.000140872</v>
      </c>
      <c r="AC41" s="0" t="n">
        <v>6.36902E-005</v>
      </c>
      <c r="AD41" s="0" t="s">
        <v>754</v>
      </c>
      <c r="AE41" s="0" t="n">
        <v>0.00117925</v>
      </c>
      <c r="AF41" s="0" t="n">
        <v>6.48172E-005</v>
      </c>
      <c r="AG41" s="0" t="s">
        <v>720</v>
      </c>
      <c r="AH41" s="0" t="s">
        <v>720</v>
      </c>
      <c r="AI41" s="0" t="s">
        <v>1032</v>
      </c>
      <c r="AJ41" s="0" t="s">
        <v>1033</v>
      </c>
      <c r="AK41" s="0" t="s">
        <v>733</v>
      </c>
      <c r="AL41" s="0" t="s">
        <v>724</v>
      </c>
      <c r="AM41" s="0" t="n">
        <v>4</v>
      </c>
      <c r="AN41" s="0" t="s">
        <v>20</v>
      </c>
      <c r="AO41" s="0" t="s">
        <v>57</v>
      </c>
      <c r="AP41" s="0" t="s">
        <v>57</v>
      </c>
      <c r="AQ41" s="0" t="s">
        <v>57</v>
      </c>
      <c r="AR41" s="0" t="n">
        <v>2586.91</v>
      </c>
      <c r="AS41" s="0" t="s">
        <v>567</v>
      </c>
      <c r="AT41" s="0" t="s">
        <v>567</v>
      </c>
      <c r="AU41" s="0" t="n">
        <v>0.000593472</v>
      </c>
      <c r="AV41" s="0" t="n">
        <v>2</v>
      </c>
      <c r="AW41" s="0" t="n">
        <v>3370</v>
      </c>
      <c r="AX41" s="0" t="n">
        <v>0</v>
      </c>
      <c r="AY41" s="0" t="s">
        <v>568</v>
      </c>
      <c r="AZ41" s="0" t="s">
        <v>568</v>
      </c>
      <c r="BA41" s="2" t="n">
        <v>99</v>
      </c>
      <c r="BB41" s="2" t="n">
        <v>99</v>
      </c>
      <c r="BC41" s="0" t="s">
        <v>569</v>
      </c>
    </row>
    <row r="42" customFormat="false" ht="12.8" hidden="false" customHeight="false" outlineLevel="0" collapsed="false">
      <c r="A42" s="0" t="s">
        <v>629</v>
      </c>
      <c r="B42" s="0" t="n">
        <v>100368302</v>
      </c>
      <c r="C42" s="0" t="s">
        <v>1034</v>
      </c>
      <c r="D42" s="0" t="s">
        <v>584</v>
      </c>
      <c r="E42" s="0" t="s">
        <v>601</v>
      </c>
      <c r="F42" s="0" t="s">
        <v>1035</v>
      </c>
      <c r="G42" s="0" t="s">
        <v>780</v>
      </c>
      <c r="H42" s="0" t="s">
        <v>1036</v>
      </c>
      <c r="I42" s="0" t="s">
        <v>679</v>
      </c>
      <c r="J42" s="0" t="s">
        <v>680</v>
      </c>
      <c r="K42" s="0" t="s">
        <v>57</v>
      </c>
      <c r="L42" s="0" t="s">
        <v>57</v>
      </c>
      <c r="M42" s="0" t="n">
        <v>1</v>
      </c>
      <c r="N42" s="0" t="s">
        <v>561</v>
      </c>
      <c r="O42" s="0" t="s">
        <v>48</v>
      </c>
      <c r="P42" s="0" t="s">
        <v>562</v>
      </c>
      <c r="Q42" s="0" t="s">
        <v>19</v>
      </c>
      <c r="R42" s="0" t="s">
        <v>563</v>
      </c>
      <c r="S42" s="0" t="s">
        <v>1037</v>
      </c>
      <c r="T42" s="0" t="s">
        <v>1038</v>
      </c>
      <c r="U42" s="0" t="s">
        <v>716</v>
      </c>
      <c r="V42" s="0" t="s">
        <v>57</v>
      </c>
      <c r="W42" s="0" t="s">
        <v>928</v>
      </c>
      <c r="X42" s="0" t="n">
        <v>3.271E-005</v>
      </c>
      <c r="Y42" s="0" t="n">
        <v>7.98085E-006</v>
      </c>
      <c r="Z42" s="0" t="s">
        <v>929</v>
      </c>
      <c r="AA42" s="0" t="n">
        <v>3.27054E-005</v>
      </c>
      <c r="AB42" s="0" t="n">
        <v>0</v>
      </c>
      <c r="AC42" s="0" t="n">
        <v>3.18471E-005</v>
      </c>
      <c r="AD42" s="0" t="s">
        <v>718</v>
      </c>
      <c r="AE42" s="0" t="n">
        <v>6.48172E-005</v>
      </c>
      <c r="AF42" s="0" t="n">
        <v>6.48172E-005</v>
      </c>
      <c r="AG42" s="0" t="s">
        <v>720</v>
      </c>
      <c r="AH42" s="0" t="s">
        <v>720</v>
      </c>
      <c r="AI42" s="0" t="s">
        <v>1039</v>
      </c>
      <c r="AJ42" s="0" t="s">
        <v>1040</v>
      </c>
      <c r="AK42" s="0" t="s">
        <v>777</v>
      </c>
      <c r="AL42" s="0" t="s">
        <v>724</v>
      </c>
      <c r="AM42" s="0" t="n">
        <v>3</v>
      </c>
      <c r="AN42" s="0" t="s">
        <v>20</v>
      </c>
      <c r="AO42" s="0" t="s">
        <v>57</v>
      </c>
      <c r="AP42" s="0" t="s">
        <v>57</v>
      </c>
      <c r="AQ42" s="0" t="s">
        <v>57</v>
      </c>
      <c r="AR42" s="0" t="n">
        <v>2882.91</v>
      </c>
      <c r="AS42" s="0" t="s">
        <v>567</v>
      </c>
      <c r="AT42" s="0" t="s">
        <v>567</v>
      </c>
      <c r="AU42" s="0" t="n">
        <v>0.000593472</v>
      </c>
      <c r="AV42" s="0" t="n">
        <v>2</v>
      </c>
      <c r="AW42" s="0" t="n">
        <v>3370</v>
      </c>
      <c r="AX42" s="0" t="n">
        <v>0</v>
      </c>
      <c r="AY42" s="0" t="s">
        <v>568</v>
      </c>
      <c r="AZ42" s="0" t="s">
        <v>568</v>
      </c>
      <c r="BA42" s="2" t="n">
        <v>99</v>
      </c>
      <c r="BB42" s="2" t="n">
        <v>99</v>
      </c>
      <c r="BC42" s="0" t="s">
        <v>569</v>
      </c>
    </row>
    <row r="43" customFormat="false" ht="12.8" hidden="false" customHeight="false" outlineLevel="0" collapsed="false">
      <c r="A43" s="0" t="s">
        <v>575</v>
      </c>
      <c r="B43" s="0" t="n">
        <v>84205788</v>
      </c>
      <c r="C43" s="0" t="s">
        <v>1041</v>
      </c>
      <c r="D43" s="0" t="s">
        <v>554</v>
      </c>
      <c r="E43" s="0" t="s">
        <v>555</v>
      </c>
      <c r="F43" s="0" t="s">
        <v>1042</v>
      </c>
      <c r="G43" s="0" t="s">
        <v>780</v>
      </c>
      <c r="H43" s="0" t="s">
        <v>1043</v>
      </c>
      <c r="I43" s="0" t="s">
        <v>679</v>
      </c>
      <c r="J43" s="0" t="s">
        <v>680</v>
      </c>
      <c r="K43" s="0" t="s">
        <v>57</v>
      </c>
      <c r="L43" s="0" t="s">
        <v>57</v>
      </c>
      <c r="M43" s="0" t="n">
        <v>-1</v>
      </c>
      <c r="N43" s="0" t="s">
        <v>561</v>
      </c>
      <c r="O43" s="0" t="s">
        <v>119</v>
      </c>
      <c r="P43" s="0" t="s">
        <v>562</v>
      </c>
      <c r="Q43" s="0" t="s">
        <v>19</v>
      </c>
      <c r="R43" s="0" t="s">
        <v>563</v>
      </c>
      <c r="S43" s="0" t="s">
        <v>1044</v>
      </c>
      <c r="T43" s="0" t="s">
        <v>1045</v>
      </c>
      <c r="U43" s="0" t="s">
        <v>716</v>
      </c>
      <c r="V43" s="0" t="s">
        <v>57</v>
      </c>
      <c r="W43" s="0" t="s">
        <v>57</v>
      </c>
      <c r="X43" s="0" t="s">
        <v>57</v>
      </c>
      <c r="Y43" s="0" t="s">
        <v>57</v>
      </c>
      <c r="Z43" s="0" t="s">
        <v>57</v>
      </c>
      <c r="AA43" s="0" t="s">
        <v>57</v>
      </c>
      <c r="AB43" s="0" t="s">
        <v>57</v>
      </c>
      <c r="AC43" s="0" t="s">
        <v>57</v>
      </c>
      <c r="AD43" s="0" t="s">
        <v>57</v>
      </c>
      <c r="AE43" s="0" t="s">
        <v>57</v>
      </c>
      <c r="AF43" s="0" t="s">
        <v>57</v>
      </c>
      <c r="AG43" s="0" t="s">
        <v>755</v>
      </c>
      <c r="AH43" s="0" t="s">
        <v>720</v>
      </c>
      <c r="AI43" s="0" t="s">
        <v>756</v>
      </c>
      <c r="AJ43" s="0" t="s">
        <v>757</v>
      </c>
      <c r="AK43" s="0" t="s">
        <v>733</v>
      </c>
      <c r="AL43" s="0" t="s">
        <v>734</v>
      </c>
      <c r="AM43" s="0" t="n">
        <v>1</v>
      </c>
      <c r="AN43" s="0" t="s">
        <v>25</v>
      </c>
      <c r="AO43" s="0" t="s">
        <v>57</v>
      </c>
      <c r="AP43" s="0" t="s">
        <v>57</v>
      </c>
      <c r="AQ43" s="0" t="s">
        <v>57</v>
      </c>
      <c r="AR43" s="0" t="n">
        <v>1388.17</v>
      </c>
      <c r="AS43" s="0" t="s">
        <v>567</v>
      </c>
      <c r="AT43" s="0" t="s">
        <v>567</v>
      </c>
      <c r="AU43" s="0" t="n">
        <v>0.000296736</v>
      </c>
      <c r="AV43" s="0" t="n">
        <v>1</v>
      </c>
      <c r="AW43" s="0" t="n">
        <v>3370</v>
      </c>
      <c r="AX43" s="0" t="n">
        <v>0</v>
      </c>
      <c r="AY43" s="0" t="s">
        <v>568</v>
      </c>
      <c r="AZ43" s="0" t="s">
        <v>568</v>
      </c>
      <c r="BA43" s="2" t="n">
        <v>99</v>
      </c>
      <c r="BB43" s="2" t="n">
        <v>99</v>
      </c>
      <c r="BC43" s="0" t="s">
        <v>569</v>
      </c>
    </row>
    <row r="44" customFormat="false" ht="12.8" hidden="false" customHeight="false" outlineLevel="0" collapsed="false">
      <c r="A44" s="0" t="s">
        <v>582</v>
      </c>
      <c r="B44" s="0" t="n">
        <v>44099233</v>
      </c>
      <c r="C44" s="0" t="s">
        <v>1046</v>
      </c>
      <c r="D44" s="0" t="s">
        <v>554</v>
      </c>
      <c r="E44" s="0" t="s">
        <v>555</v>
      </c>
      <c r="F44" s="0" t="s">
        <v>1047</v>
      </c>
      <c r="G44" s="0" t="s">
        <v>780</v>
      </c>
      <c r="H44" s="0" t="s">
        <v>1048</v>
      </c>
      <c r="I44" s="0" t="s">
        <v>679</v>
      </c>
      <c r="J44" s="0" t="s">
        <v>680</v>
      </c>
      <c r="K44" s="0" t="s">
        <v>57</v>
      </c>
      <c r="L44" s="0" t="s">
        <v>57</v>
      </c>
      <c r="M44" s="0" t="n">
        <v>1</v>
      </c>
      <c r="N44" s="0" t="s">
        <v>561</v>
      </c>
      <c r="O44" s="0" t="s">
        <v>32</v>
      </c>
      <c r="P44" s="0" t="s">
        <v>562</v>
      </c>
      <c r="Q44" s="0" t="s">
        <v>19</v>
      </c>
      <c r="R44" s="0" t="s">
        <v>563</v>
      </c>
      <c r="S44" s="0" t="s">
        <v>1049</v>
      </c>
      <c r="T44" s="0" t="s">
        <v>1050</v>
      </c>
      <c r="U44" s="0" t="s">
        <v>716</v>
      </c>
      <c r="V44" s="0" t="s">
        <v>57</v>
      </c>
      <c r="W44" s="0" t="s">
        <v>887</v>
      </c>
      <c r="X44" s="0" t="n">
        <v>0.002541</v>
      </c>
      <c r="Y44" s="0" t="n">
        <v>0.000927179</v>
      </c>
      <c r="Z44" s="0" t="s">
        <v>718</v>
      </c>
      <c r="AA44" s="0" t="n">
        <v>0.0012237</v>
      </c>
      <c r="AB44" s="0" t="n">
        <v>0.0012237</v>
      </c>
      <c r="AC44" s="0" t="n">
        <v>0.00101878</v>
      </c>
      <c r="AD44" s="0" t="s">
        <v>718</v>
      </c>
      <c r="AE44" s="0" t="n">
        <v>0.00129584</v>
      </c>
      <c r="AF44" s="0" t="n">
        <v>0.00129584</v>
      </c>
      <c r="AG44" s="0" t="s">
        <v>720</v>
      </c>
      <c r="AH44" s="0" t="s">
        <v>720</v>
      </c>
      <c r="AI44" s="0" t="s">
        <v>1051</v>
      </c>
      <c r="AJ44" s="0" t="s">
        <v>1052</v>
      </c>
      <c r="AK44" s="0" t="s">
        <v>733</v>
      </c>
      <c r="AL44" s="0" t="s">
        <v>724</v>
      </c>
      <c r="AM44" s="0" t="n">
        <v>5</v>
      </c>
      <c r="AN44" s="0" t="s">
        <v>20</v>
      </c>
      <c r="AO44" s="0" t="n">
        <v>0.0007215</v>
      </c>
      <c r="AP44" s="0" t="n">
        <v>1</v>
      </c>
      <c r="AQ44" s="0" t="n">
        <v>1386</v>
      </c>
      <c r="AR44" s="0" t="n">
        <v>1935.17</v>
      </c>
      <c r="AS44" s="0" t="s">
        <v>567</v>
      </c>
      <c r="AT44" s="0" t="s">
        <v>567</v>
      </c>
      <c r="AU44" s="0" t="n">
        <v>0.000296736</v>
      </c>
      <c r="AV44" s="0" t="n">
        <v>1</v>
      </c>
      <c r="AW44" s="0" t="n">
        <v>3370</v>
      </c>
      <c r="AX44" s="0" t="n">
        <v>0</v>
      </c>
      <c r="AY44" s="0" t="s">
        <v>568</v>
      </c>
      <c r="AZ44" s="0" t="s">
        <v>568</v>
      </c>
      <c r="BA44" s="2" t="n">
        <v>99</v>
      </c>
      <c r="BB44" s="2" t="n">
        <v>99</v>
      </c>
      <c r="BC44" s="0" t="s">
        <v>569</v>
      </c>
    </row>
    <row r="45" customFormat="false" ht="12.8" hidden="false" customHeight="false" outlineLevel="0" collapsed="false">
      <c r="A45" s="0" t="s">
        <v>613</v>
      </c>
      <c r="B45" s="0" t="n">
        <v>16256943</v>
      </c>
      <c r="C45" s="0" t="s">
        <v>1053</v>
      </c>
      <c r="D45" s="0" t="s">
        <v>584</v>
      </c>
      <c r="E45" s="0" t="s">
        <v>601</v>
      </c>
      <c r="F45" s="0" t="s">
        <v>883</v>
      </c>
      <c r="G45" s="0" t="s">
        <v>557</v>
      </c>
      <c r="H45" s="0" t="s">
        <v>1054</v>
      </c>
      <c r="I45" s="0" t="s">
        <v>558</v>
      </c>
      <c r="J45" s="0" t="s">
        <v>57</v>
      </c>
      <c r="K45" s="0" t="s">
        <v>908</v>
      </c>
      <c r="L45" s="0" t="s">
        <v>1055</v>
      </c>
      <c r="M45" s="0" t="n">
        <v>-1</v>
      </c>
      <c r="N45" s="0" t="s">
        <v>561</v>
      </c>
      <c r="O45" s="0" t="s">
        <v>24</v>
      </c>
      <c r="P45" s="0" t="s">
        <v>562</v>
      </c>
      <c r="Q45" s="0" t="s">
        <v>19</v>
      </c>
      <c r="R45" s="0" t="s">
        <v>563</v>
      </c>
      <c r="S45" s="0" t="s">
        <v>1056</v>
      </c>
      <c r="T45" s="0" t="s">
        <v>1057</v>
      </c>
      <c r="U45" s="0" t="s">
        <v>566</v>
      </c>
      <c r="V45" s="0" t="s">
        <v>57</v>
      </c>
      <c r="W45" s="0" t="s">
        <v>766</v>
      </c>
      <c r="X45" s="0" t="n">
        <v>0.0001631</v>
      </c>
      <c r="Y45" s="0" t="n">
        <v>7.56147E-005</v>
      </c>
      <c r="Z45" s="0" t="s">
        <v>718</v>
      </c>
      <c r="AA45" s="0" t="n">
        <v>0.000132061</v>
      </c>
      <c r="AB45" s="0" t="n">
        <v>0.000132061</v>
      </c>
      <c r="AC45" s="0" t="n">
        <v>6.36943E-005</v>
      </c>
      <c r="AD45" s="0" t="s">
        <v>718</v>
      </c>
      <c r="AE45" s="0" t="n">
        <v>0.000129634</v>
      </c>
      <c r="AF45" s="0" t="n">
        <v>0.000129634</v>
      </c>
      <c r="AG45" s="0" t="s">
        <v>720</v>
      </c>
      <c r="AH45" s="0" t="s">
        <v>720</v>
      </c>
      <c r="AI45" s="0" t="s">
        <v>1032</v>
      </c>
      <c r="AJ45" s="0" t="s">
        <v>1033</v>
      </c>
      <c r="AK45" s="0" t="s">
        <v>733</v>
      </c>
      <c r="AL45" s="0" t="s">
        <v>734</v>
      </c>
      <c r="AM45" s="0" t="n">
        <v>3</v>
      </c>
      <c r="AN45" s="0" t="s">
        <v>20</v>
      </c>
      <c r="AO45" s="0" t="s">
        <v>57</v>
      </c>
      <c r="AP45" s="0" t="s">
        <v>57</v>
      </c>
      <c r="AQ45" s="0" t="s">
        <v>57</v>
      </c>
      <c r="AR45" s="0" t="n">
        <v>1895.17</v>
      </c>
      <c r="AS45" s="0" t="s">
        <v>567</v>
      </c>
      <c r="AT45" s="0" t="s">
        <v>567</v>
      </c>
      <c r="AU45" s="0" t="n">
        <v>0.000296736</v>
      </c>
      <c r="AV45" s="0" t="n">
        <v>1</v>
      </c>
      <c r="AW45" s="0" t="n">
        <v>3370</v>
      </c>
      <c r="AX45" s="0" t="n">
        <v>0</v>
      </c>
      <c r="AY45" s="0" t="s">
        <v>568</v>
      </c>
      <c r="AZ45" s="0" t="s">
        <v>568</v>
      </c>
      <c r="BA45" s="2" t="n">
        <v>99</v>
      </c>
      <c r="BB45" s="2" t="n">
        <v>99</v>
      </c>
      <c r="BC45" s="0" t="s">
        <v>569</v>
      </c>
    </row>
    <row r="46" customFormat="false" ht="12.8" hidden="false" customHeight="false" outlineLevel="0" collapsed="false">
      <c r="A46" s="0" t="s">
        <v>552</v>
      </c>
      <c r="B46" s="0" t="n">
        <v>139409122</v>
      </c>
      <c r="C46" s="0" t="s">
        <v>1058</v>
      </c>
      <c r="D46" s="0" t="s">
        <v>584</v>
      </c>
      <c r="E46" s="0" t="s">
        <v>601</v>
      </c>
      <c r="F46" s="0" t="s">
        <v>626</v>
      </c>
      <c r="G46" s="0" t="s">
        <v>557</v>
      </c>
      <c r="H46" s="0" t="s">
        <v>1059</v>
      </c>
      <c r="I46" s="0" t="s">
        <v>558</v>
      </c>
      <c r="J46" s="0" t="s">
        <v>57</v>
      </c>
      <c r="K46" s="0" t="s">
        <v>712</v>
      </c>
      <c r="L46" s="0" t="s">
        <v>1060</v>
      </c>
      <c r="M46" s="0" t="n">
        <v>-1</v>
      </c>
      <c r="N46" s="0" t="s">
        <v>561</v>
      </c>
      <c r="O46" s="0" t="s">
        <v>347</v>
      </c>
      <c r="P46" s="0" t="s">
        <v>562</v>
      </c>
      <c r="Q46" s="0" t="s">
        <v>19</v>
      </c>
      <c r="R46" s="0" t="s">
        <v>563</v>
      </c>
      <c r="S46" s="0" t="s">
        <v>1061</v>
      </c>
      <c r="T46" s="0" t="s">
        <v>1062</v>
      </c>
      <c r="U46" s="0" t="s">
        <v>566</v>
      </c>
      <c r="V46" s="0" t="s">
        <v>57</v>
      </c>
      <c r="W46" s="0" t="s">
        <v>717</v>
      </c>
      <c r="X46" s="0" t="n">
        <v>4.517E-005</v>
      </c>
      <c r="Y46" s="0" t="n">
        <v>2.03957E-005</v>
      </c>
      <c r="Z46" s="0" t="s">
        <v>718</v>
      </c>
      <c r="AA46" s="0" t="n">
        <v>4.51696E-005</v>
      </c>
      <c r="AB46" s="0" t="n">
        <v>4.51696E-005</v>
      </c>
      <c r="AC46" s="0" t="s">
        <v>57</v>
      </c>
      <c r="AD46" s="0" t="s">
        <v>57</v>
      </c>
      <c r="AE46" s="0" t="s">
        <v>57</v>
      </c>
      <c r="AF46" s="0" t="s">
        <v>57</v>
      </c>
      <c r="AG46" s="0" t="s">
        <v>755</v>
      </c>
      <c r="AH46" s="0" t="s">
        <v>720</v>
      </c>
      <c r="AI46" s="0" t="s">
        <v>1063</v>
      </c>
      <c r="AJ46" s="0" t="s">
        <v>1064</v>
      </c>
      <c r="AK46" s="0" t="s">
        <v>733</v>
      </c>
      <c r="AL46" s="0" t="s">
        <v>734</v>
      </c>
      <c r="AM46" s="0" t="n">
        <v>1</v>
      </c>
      <c r="AN46" s="0" t="s">
        <v>28</v>
      </c>
      <c r="AO46" s="0" t="s">
        <v>57</v>
      </c>
      <c r="AP46" s="0" t="s">
        <v>57</v>
      </c>
      <c r="AQ46" s="0" t="s">
        <v>57</v>
      </c>
      <c r="AR46" s="0" t="n">
        <v>2804.17</v>
      </c>
      <c r="AS46" s="0" t="s">
        <v>567</v>
      </c>
      <c r="AT46" s="0" t="s">
        <v>567</v>
      </c>
      <c r="AU46" s="0" t="n">
        <v>0.000296736</v>
      </c>
      <c r="AV46" s="0" t="n">
        <v>1</v>
      </c>
      <c r="AW46" s="0" t="n">
        <v>3370</v>
      </c>
      <c r="AX46" s="0" t="n">
        <v>0</v>
      </c>
      <c r="AY46" s="0" t="s">
        <v>568</v>
      </c>
      <c r="AZ46" s="0" t="s">
        <v>568</v>
      </c>
      <c r="BA46" s="2" t="n">
        <v>99</v>
      </c>
      <c r="BB46" s="2" t="n">
        <v>99</v>
      </c>
      <c r="BC46" s="0" t="s">
        <v>758</v>
      </c>
    </row>
    <row r="47" customFormat="false" ht="12.8" hidden="false" customHeight="false" outlineLevel="0" collapsed="false">
      <c r="A47" s="0" t="s">
        <v>922</v>
      </c>
      <c r="B47" s="0" t="n">
        <v>102147247</v>
      </c>
      <c r="C47" s="0" t="s">
        <v>1065</v>
      </c>
      <c r="D47" s="0" t="s">
        <v>1066</v>
      </c>
      <c r="E47" s="0" t="s">
        <v>601</v>
      </c>
      <c r="F47" s="0" t="s">
        <v>924</v>
      </c>
      <c r="G47" s="0" t="s">
        <v>678</v>
      </c>
      <c r="H47" s="0" t="s">
        <v>1067</v>
      </c>
      <c r="I47" s="0" t="s">
        <v>679</v>
      </c>
      <c r="J47" s="0" t="s">
        <v>680</v>
      </c>
      <c r="K47" s="0" t="s">
        <v>57</v>
      </c>
      <c r="L47" s="0" t="s">
        <v>57</v>
      </c>
      <c r="M47" s="0" t="n">
        <v>-1</v>
      </c>
      <c r="N47" s="0" t="s">
        <v>763</v>
      </c>
      <c r="O47" s="0" t="s">
        <v>212</v>
      </c>
      <c r="P47" s="0" t="s">
        <v>562</v>
      </c>
      <c r="Q47" s="0" t="s">
        <v>19</v>
      </c>
      <c r="R47" s="0" t="s">
        <v>563</v>
      </c>
      <c r="S47" s="0" t="s">
        <v>1068</v>
      </c>
      <c r="T47" s="0" t="s">
        <v>1069</v>
      </c>
      <c r="U47" s="0" t="s">
        <v>716</v>
      </c>
      <c r="V47" s="0" t="s">
        <v>57</v>
      </c>
      <c r="W47" s="0" t="s">
        <v>928</v>
      </c>
      <c r="X47" s="0" t="n">
        <v>0.0007513</v>
      </c>
      <c r="Y47" s="0" t="n">
        <v>0.00051322</v>
      </c>
      <c r="Z47" s="0" t="s">
        <v>929</v>
      </c>
      <c r="AA47" s="0" t="n">
        <v>0.00075129</v>
      </c>
      <c r="AB47" s="0" t="n">
        <v>0.000659851</v>
      </c>
      <c r="AC47" s="0" t="n">
        <v>0.000318573</v>
      </c>
      <c r="AD47" s="0" t="s">
        <v>754</v>
      </c>
      <c r="AE47" s="0" t="n">
        <v>0.00117925</v>
      </c>
      <c r="AF47" s="0" t="n">
        <v>0.000518672</v>
      </c>
      <c r="AG47" s="0" t="s">
        <v>720</v>
      </c>
      <c r="AH47" s="0" t="s">
        <v>720</v>
      </c>
      <c r="AI47" s="0" t="s">
        <v>1070</v>
      </c>
      <c r="AJ47" s="0" t="s">
        <v>1071</v>
      </c>
      <c r="AK47" s="0" t="s">
        <v>979</v>
      </c>
      <c r="AL47" s="0" t="s">
        <v>724</v>
      </c>
      <c r="AM47" s="0" t="n">
        <v>17</v>
      </c>
      <c r="AN47" s="0" t="s">
        <v>20</v>
      </c>
      <c r="AO47" s="0" t="s">
        <v>57</v>
      </c>
      <c r="AP47" s="0" t="s">
        <v>57</v>
      </c>
      <c r="AQ47" s="0" t="s">
        <v>57</v>
      </c>
      <c r="AR47" s="0" t="n">
        <v>5000.85</v>
      </c>
      <c r="AS47" s="0" t="s">
        <v>567</v>
      </c>
      <c r="AT47" s="0" t="s">
        <v>567</v>
      </c>
      <c r="AU47" s="0" t="n">
        <v>0.000593472</v>
      </c>
      <c r="AV47" s="0" t="n">
        <v>2</v>
      </c>
      <c r="AW47" s="0" t="n">
        <v>3370</v>
      </c>
      <c r="AX47" s="0" t="n">
        <v>0</v>
      </c>
      <c r="AY47" s="0" t="s">
        <v>568</v>
      </c>
      <c r="AZ47" s="0" t="s">
        <v>568</v>
      </c>
      <c r="BA47" s="2" t="n">
        <v>99</v>
      </c>
      <c r="BB47" s="2" t="n">
        <v>99</v>
      </c>
      <c r="BC47" s="0" t="s">
        <v>569</v>
      </c>
    </row>
    <row r="48" customFormat="false" ht="12.8" hidden="false" customHeight="false" outlineLevel="0" collapsed="false">
      <c r="A48" s="0" t="s">
        <v>665</v>
      </c>
      <c r="B48" s="0" t="n">
        <v>78081665</v>
      </c>
      <c r="C48" s="0" t="s">
        <v>1072</v>
      </c>
      <c r="D48" s="0" t="s">
        <v>554</v>
      </c>
      <c r="E48" s="0" t="s">
        <v>555</v>
      </c>
      <c r="F48" s="0" t="s">
        <v>831</v>
      </c>
      <c r="G48" s="0" t="s">
        <v>557</v>
      </c>
      <c r="H48" s="0" t="s">
        <v>1073</v>
      </c>
      <c r="I48" s="0" t="s">
        <v>558</v>
      </c>
      <c r="J48" s="0" t="s">
        <v>57</v>
      </c>
      <c r="K48" s="0" t="s">
        <v>908</v>
      </c>
      <c r="L48" s="0" t="s">
        <v>560</v>
      </c>
      <c r="M48" s="0" t="n">
        <v>1</v>
      </c>
      <c r="N48" s="0" t="s">
        <v>561</v>
      </c>
      <c r="O48" s="0" t="s">
        <v>191</v>
      </c>
      <c r="P48" s="0" t="s">
        <v>562</v>
      </c>
      <c r="Q48" s="0" t="s">
        <v>19</v>
      </c>
      <c r="R48" s="0" t="s">
        <v>563</v>
      </c>
      <c r="S48" s="0" t="s">
        <v>1074</v>
      </c>
      <c r="T48" s="0" t="s">
        <v>1075</v>
      </c>
      <c r="U48" s="0" t="s">
        <v>716</v>
      </c>
      <c r="V48" s="0" t="n">
        <v>0.0002</v>
      </c>
      <c r="W48" s="0" t="s">
        <v>815</v>
      </c>
      <c r="X48" s="0" t="n">
        <v>0.001</v>
      </c>
      <c r="Y48" s="0" t="n">
        <v>2.86034E-005</v>
      </c>
      <c r="Z48" s="0" t="s">
        <v>718</v>
      </c>
      <c r="AA48" s="0" t="n">
        <v>4.54397E-005</v>
      </c>
      <c r="AB48" s="0" t="n">
        <v>4.54397E-005</v>
      </c>
      <c r="AC48" s="0" t="s">
        <v>57</v>
      </c>
      <c r="AD48" s="0" t="s">
        <v>57</v>
      </c>
      <c r="AE48" s="0" t="s">
        <v>57</v>
      </c>
      <c r="AF48" s="0" t="s">
        <v>57</v>
      </c>
      <c r="AG48" s="0" t="s">
        <v>720</v>
      </c>
      <c r="AH48" s="0" t="s">
        <v>720</v>
      </c>
      <c r="AI48" s="0" t="s">
        <v>1076</v>
      </c>
      <c r="AJ48" s="0" t="s">
        <v>1077</v>
      </c>
      <c r="AK48" s="0" t="s">
        <v>777</v>
      </c>
      <c r="AL48" s="0" t="s">
        <v>1078</v>
      </c>
      <c r="AM48" s="0" t="n">
        <v>8</v>
      </c>
      <c r="AN48" s="0" t="s">
        <v>20</v>
      </c>
      <c r="AO48" s="0" t="s">
        <v>57</v>
      </c>
      <c r="AP48" s="0" t="s">
        <v>57</v>
      </c>
      <c r="AQ48" s="0" t="s">
        <v>57</v>
      </c>
      <c r="AR48" s="0" t="n">
        <v>2513.91</v>
      </c>
      <c r="AS48" s="0" t="s">
        <v>567</v>
      </c>
      <c r="AT48" s="0" t="s">
        <v>567</v>
      </c>
      <c r="AU48" s="0" t="n">
        <v>0.000593472</v>
      </c>
      <c r="AV48" s="0" t="n">
        <v>2</v>
      </c>
      <c r="AW48" s="0" t="n">
        <v>3370</v>
      </c>
      <c r="AX48" s="0" t="n">
        <v>0</v>
      </c>
      <c r="AY48" s="0" t="s">
        <v>568</v>
      </c>
      <c r="AZ48" s="0" t="s">
        <v>568</v>
      </c>
      <c r="BA48" s="2" t="n">
        <v>99</v>
      </c>
      <c r="BB48" s="2" t="n">
        <v>99</v>
      </c>
      <c r="BC48" s="0" t="s">
        <v>569</v>
      </c>
    </row>
    <row r="49" customFormat="false" ht="12.8" hidden="false" customHeight="false" outlineLevel="0" collapsed="false">
      <c r="A49" s="0" t="s">
        <v>665</v>
      </c>
      <c r="B49" s="0" t="n">
        <v>78081504</v>
      </c>
      <c r="C49" s="0" t="s">
        <v>1079</v>
      </c>
      <c r="D49" s="0" t="s">
        <v>584</v>
      </c>
      <c r="E49" s="0" t="s">
        <v>601</v>
      </c>
      <c r="F49" s="0" t="s">
        <v>831</v>
      </c>
      <c r="G49" s="0" t="s">
        <v>557</v>
      </c>
      <c r="H49" s="0" t="s">
        <v>1080</v>
      </c>
      <c r="I49" s="0" t="s">
        <v>558</v>
      </c>
      <c r="J49" s="0" t="s">
        <v>57</v>
      </c>
      <c r="K49" s="0" t="s">
        <v>559</v>
      </c>
      <c r="L49" s="0" t="s">
        <v>824</v>
      </c>
      <c r="M49" s="0" t="n">
        <v>1</v>
      </c>
      <c r="N49" s="0" t="s">
        <v>561</v>
      </c>
      <c r="O49" s="0" t="s">
        <v>191</v>
      </c>
      <c r="P49" s="0" t="s">
        <v>562</v>
      </c>
      <c r="Q49" s="0" t="s">
        <v>19</v>
      </c>
      <c r="R49" s="0" t="s">
        <v>563</v>
      </c>
      <c r="S49" s="0" t="s">
        <v>1081</v>
      </c>
      <c r="T49" s="0" t="s">
        <v>1082</v>
      </c>
      <c r="U49" s="0" t="s">
        <v>716</v>
      </c>
      <c r="V49" s="0" t="n">
        <v>0.0004</v>
      </c>
      <c r="W49" s="0" t="s">
        <v>815</v>
      </c>
      <c r="X49" s="0" t="n">
        <v>0.002</v>
      </c>
      <c r="Y49" s="0" t="n">
        <v>0.000206371</v>
      </c>
      <c r="Z49" s="0" t="s">
        <v>718</v>
      </c>
      <c r="AA49" s="0" t="n">
        <v>0.000414998</v>
      </c>
      <c r="AB49" s="0" t="n">
        <v>0.000414998</v>
      </c>
      <c r="AC49" s="0" t="n">
        <v>0.000195198</v>
      </c>
      <c r="AD49" s="0" t="s">
        <v>718</v>
      </c>
      <c r="AE49" s="0" t="n">
        <v>0.000332447</v>
      </c>
      <c r="AF49" s="0" t="n">
        <v>0.000332447</v>
      </c>
      <c r="AG49" s="0" t="s">
        <v>755</v>
      </c>
      <c r="AH49" s="0" t="s">
        <v>720</v>
      </c>
      <c r="AI49" s="0" t="s">
        <v>835</v>
      </c>
      <c r="AJ49" s="0" t="s">
        <v>836</v>
      </c>
      <c r="AK49" s="0" t="s">
        <v>777</v>
      </c>
      <c r="AL49" s="0" t="s">
        <v>1078</v>
      </c>
      <c r="AM49" s="0" t="n">
        <v>6</v>
      </c>
      <c r="AN49" s="0" t="s">
        <v>20</v>
      </c>
      <c r="AO49" s="0" t="s">
        <v>57</v>
      </c>
      <c r="AP49" s="0" t="s">
        <v>57</v>
      </c>
      <c r="AQ49" s="0" t="s">
        <v>57</v>
      </c>
      <c r="AR49" s="0" t="n">
        <v>1930.17</v>
      </c>
      <c r="AS49" s="0" t="s">
        <v>567</v>
      </c>
      <c r="AT49" s="0" t="s">
        <v>567</v>
      </c>
      <c r="AU49" s="0" t="n">
        <v>0.000296736</v>
      </c>
      <c r="AV49" s="0" t="n">
        <v>1</v>
      </c>
      <c r="AW49" s="0" t="n">
        <v>3370</v>
      </c>
      <c r="AX49" s="0" t="n">
        <v>0</v>
      </c>
      <c r="AY49" s="0" t="s">
        <v>568</v>
      </c>
      <c r="AZ49" s="0" t="s">
        <v>568</v>
      </c>
      <c r="BA49" s="2" t="n">
        <v>99</v>
      </c>
      <c r="BB49" s="2" t="n">
        <v>99</v>
      </c>
      <c r="BC49" s="0" t="s">
        <v>569</v>
      </c>
    </row>
    <row r="50" customFormat="false" ht="12.8" hidden="false" customHeight="false" outlineLevel="0" collapsed="false">
      <c r="A50" s="0" t="s">
        <v>582</v>
      </c>
      <c r="B50" s="0" t="n">
        <v>179569673</v>
      </c>
      <c r="C50" s="0" t="s">
        <v>1083</v>
      </c>
      <c r="D50" s="0" t="s">
        <v>1084</v>
      </c>
      <c r="E50" s="0" t="s">
        <v>584</v>
      </c>
      <c r="F50" s="0" t="s">
        <v>698</v>
      </c>
      <c r="G50" s="0" t="s">
        <v>678</v>
      </c>
      <c r="H50" s="0" t="s">
        <v>1085</v>
      </c>
      <c r="I50" s="0" t="s">
        <v>679</v>
      </c>
      <c r="J50" s="0" t="s">
        <v>680</v>
      </c>
      <c r="K50" s="0" t="s">
        <v>57</v>
      </c>
      <c r="L50" s="0" t="s">
        <v>57</v>
      </c>
      <c r="M50" s="0" t="n">
        <v>-1</v>
      </c>
      <c r="N50" s="0" t="s">
        <v>763</v>
      </c>
      <c r="O50" s="0" t="s">
        <v>486</v>
      </c>
      <c r="P50" s="0" t="s">
        <v>562</v>
      </c>
      <c r="Q50" s="0" t="s">
        <v>19</v>
      </c>
      <c r="R50" s="0" t="s">
        <v>563</v>
      </c>
      <c r="S50" s="0" t="s">
        <v>1086</v>
      </c>
      <c r="T50" s="0" t="s">
        <v>1087</v>
      </c>
      <c r="U50" s="0" t="s">
        <v>716</v>
      </c>
      <c r="V50" s="0" t="s">
        <v>57</v>
      </c>
      <c r="W50" s="0" t="s">
        <v>899</v>
      </c>
      <c r="X50" s="0" t="n">
        <v>5.564E-005</v>
      </c>
      <c r="Y50" s="0" t="n">
        <v>4.01713E-006</v>
      </c>
      <c r="Z50" s="0" t="s">
        <v>827</v>
      </c>
      <c r="AA50" s="0" t="n">
        <v>5.56359E-005</v>
      </c>
      <c r="AB50" s="0" t="n">
        <v>0</v>
      </c>
      <c r="AC50" s="0" t="n">
        <v>3.1837E-005</v>
      </c>
      <c r="AD50" s="0" t="s">
        <v>718</v>
      </c>
      <c r="AE50" s="0" t="n">
        <v>6.48088E-005</v>
      </c>
      <c r="AF50" s="0" t="n">
        <v>6.48088E-005</v>
      </c>
      <c r="AG50" s="0" t="s">
        <v>720</v>
      </c>
      <c r="AH50" s="0" t="s">
        <v>720</v>
      </c>
      <c r="AI50" s="0" t="s">
        <v>1088</v>
      </c>
      <c r="AJ50" s="0" t="s">
        <v>1089</v>
      </c>
      <c r="AK50" s="0" t="s">
        <v>733</v>
      </c>
      <c r="AL50" s="0" t="s">
        <v>734</v>
      </c>
      <c r="AM50" s="0" t="n">
        <v>1</v>
      </c>
      <c r="AN50" s="0" t="s">
        <v>57</v>
      </c>
      <c r="AO50" s="0" t="s">
        <v>57</v>
      </c>
      <c r="AP50" s="0" t="s">
        <v>57</v>
      </c>
      <c r="AQ50" s="0" t="s">
        <v>57</v>
      </c>
      <c r="AR50" s="0" t="n">
        <v>3586.1</v>
      </c>
      <c r="AS50" s="0" t="s">
        <v>567</v>
      </c>
      <c r="AT50" s="0" t="s">
        <v>567</v>
      </c>
      <c r="AU50" s="0" t="n">
        <v>0.000296736</v>
      </c>
      <c r="AV50" s="0" t="n">
        <v>1</v>
      </c>
      <c r="AW50" s="0" t="n">
        <v>3370</v>
      </c>
      <c r="AX50" s="0" t="n">
        <v>0</v>
      </c>
      <c r="AY50" s="0" t="s">
        <v>568</v>
      </c>
      <c r="AZ50" s="0" t="s">
        <v>568</v>
      </c>
      <c r="BA50" s="2" t="n">
        <v>99</v>
      </c>
      <c r="BB50" s="2" t="n">
        <v>99</v>
      </c>
      <c r="BC50" s="0" t="s">
        <v>569</v>
      </c>
    </row>
    <row r="51" customFormat="false" ht="12.8" hidden="false" customHeight="false" outlineLevel="0" collapsed="false">
      <c r="A51" s="0" t="s">
        <v>644</v>
      </c>
      <c r="B51" s="0" t="n">
        <v>23884861</v>
      </c>
      <c r="C51" s="0" t="s">
        <v>1090</v>
      </c>
      <c r="D51" s="0" t="s">
        <v>554</v>
      </c>
      <c r="E51" s="0" t="s">
        <v>555</v>
      </c>
      <c r="F51" s="0" t="s">
        <v>1091</v>
      </c>
      <c r="G51" s="0" t="s">
        <v>557</v>
      </c>
      <c r="H51" s="0" t="s">
        <v>1092</v>
      </c>
      <c r="I51" s="0" t="s">
        <v>558</v>
      </c>
      <c r="J51" s="0" t="s">
        <v>57</v>
      </c>
      <c r="K51" s="0" t="s">
        <v>559</v>
      </c>
      <c r="L51" s="0" t="s">
        <v>560</v>
      </c>
      <c r="M51" s="0" t="n">
        <v>-1</v>
      </c>
      <c r="N51" s="0" t="s">
        <v>561</v>
      </c>
      <c r="O51" s="0" t="s">
        <v>321</v>
      </c>
      <c r="P51" s="0" t="s">
        <v>562</v>
      </c>
      <c r="Q51" s="0" t="s">
        <v>12</v>
      </c>
      <c r="R51" s="0" t="s">
        <v>563</v>
      </c>
      <c r="S51" s="0" t="s">
        <v>1093</v>
      </c>
      <c r="T51" s="0" t="s">
        <v>1094</v>
      </c>
      <c r="U51" s="0" t="s">
        <v>716</v>
      </c>
      <c r="V51" s="0" t="s">
        <v>57</v>
      </c>
      <c r="W51" s="0" t="s">
        <v>1095</v>
      </c>
      <c r="X51" s="0" t="n">
        <v>0</v>
      </c>
      <c r="Y51" s="0" t="n">
        <v>0</v>
      </c>
      <c r="Z51" s="0" t="s">
        <v>57</v>
      </c>
      <c r="AA51" s="0" t="s">
        <v>57</v>
      </c>
      <c r="AB51" s="0" t="n">
        <v>0</v>
      </c>
      <c r="AC51" s="0" t="s">
        <v>57</v>
      </c>
      <c r="AD51" s="0" t="s">
        <v>57</v>
      </c>
      <c r="AE51" s="0" t="s">
        <v>57</v>
      </c>
      <c r="AF51" s="0" t="s">
        <v>57</v>
      </c>
      <c r="AG51" s="0" t="s">
        <v>719</v>
      </c>
      <c r="AH51" s="0" t="s">
        <v>720</v>
      </c>
      <c r="AI51" s="0" t="s">
        <v>1096</v>
      </c>
      <c r="AJ51" s="0" t="s">
        <v>1097</v>
      </c>
      <c r="AK51" s="0" t="s">
        <v>733</v>
      </c>
      <c r="AL51" s="0" t="s">
        <v>724</v>
      </c>
      <c r="AM51" s="0" t="n">
        <v>4</v>
      </c>
      <c r="AN51" s="0" t="s">
        <v>28</v>
      </c>
      <c r="AO51" s="0" t="s">
        <v>57</v>
      </c>
      <c r="AP51" s="0" t="s">
        <v>57</v>
      </c>
      <c r="AQ51" s="0" t="s">
        <v>57</v>
      </c>
      <c r="AR51" s="0" t="n">
        <v>2638.17</v>
      </c>
      <c r="AS51" s="0" t="s">
        <v>567</v>
      </c>
      <c r="AT51" s="0" t="s">
        <v>567</v>
      </c>
      <c r="AU51" s="0" t="n">
        <v>0.000296736</v>
      </c>
      <c r="AV51" s="0" t="n">
        <v>1</v>
      </c>
      <c r="AW51" s="0" t="n">
        <v>3370</v>
      </c>
      <c r="AX51" s="0" t="n">
        <v>0</v>
      </c>
      <c r="AY51" s="0" t="s">
        <v>568</v>
      </c>
      <c r="AZ51" s="0" t="s">
        <v>568</v>
      </c>
      <c r="BA51" s="2" t="n">
        <v>99</v>
      </c>
      <c r="BB51" s="2" t="n">
        <v>99</v>
      </c>
      <c r="BC51" s="0" t="s">
        <v>758</v>
      </c>
    </row>
    <row r="52" customFormat="false" ht="12.8" hidden="false" customHeight="false" outlineLevel="0" collapsed="false">
      <c r="A52" s="0" t="s">
        <v>613</v>
      </c>
      <c r="B52" s="0" t="n">
        <v>56919276</v>
      </c>
      <c r="C52" s="0" t="s">
        <v>1098</v>
      </c>
      <c r="D52" s="0" t="s">
        <v>554</v>
      </c>
      <c r="E52" s="0" t="s">
        <v>555</v>
      </c>
      <c r="F52" s="0" t="s">
        <v>1099</v>
      </c>
      <c r="G52" s="0" t="s">
        <v>891</v>
      </c>
      <c r="H52" s="0" t="s">
        <v>1100</v>
      </c>
      <c r="I52" s="0" t="s">
        <v>558</v>
      </c>
      <c r="J52" s="0" t="s">
        <v>57</v>
      </c>
      <c r="K52" s="0" t="s">
        <v>559</v>
      </c>
      <c r="L52" s="0" t="s">
        <v>876</v>
      </c>
      <c r="M52" s="0" t="n">
        <v>1</v>
      </c>
      <c r="N52" s="0" t="s">
        <v>561</v>
      </c>
      <c r="O52" s="0" t="s">
        <v>426</v>
      </c>
      <c r="P52" s="0" t="s">
        <v>562</v>
      </c>
      <c r="Q52" s="0" t="s">
        <v>19</v>
      </c>
      <c r="R52" s="0" t="s">
        <v>563</v>
      </c>
      <c r="S52" s="0" t="s">
        <v>1101</v>
      </c>
      <c r="T52" s="0" t="s">
        <v>1102</v>
      </c>
      <c r="U52" s="0" t="s">
        <v>716</v>
      </c>
      <c r="V52" s="0" t="s">
        <v>57</v>
      </c>
      <c r="W52" s="0" t="s">
        <v>785</v>
      </c>
      <c r="X52" s="0" t="n">
        <v>0.000118</v>
      </c>
      <c r="Y52" s="0" t="n">
        <v>0</v>
      </c>
      <c r="Z52" s="0" t="s">
        <v>57</v>
      </c>
      <c r="AA52" s="0" t="s">
        <v>57</v>
      </c>
      <c r="AB52" s="0" t="n">
        <v>0</v>
      </c>
      <c r="AC52" s="0" t="s">
        <v>57</v>
      </c>
      <c r="AD52" s="0" t="s">
        <v>57</v>
      </c>
      <c r="AE52" s="0" t="s">
        <v>57</v>
      </c>
      <c r="AF52" s="0" t="s">
        <v>57</v>
      </c>
      <c r="AG52" s="0" t="s">
        <v>720</v>
      </c>
      <c r="AH52" s="0" t="s">
        <v>720</v>
      </c>
      <c r="AI52" s="0" t="s">
        <v>1103</v>
      </c>
      <c r="AJ52" s="0" t="s">
        <v>1104</v>
      </c>
      <c r="AK52" s="0" t="s">
        <v>733</v>
      </c>
      <c r="AL52" s="0" t="s">
        <v>724</v>
      </c>
      <c r="AM52" s="0" t="n">
        <v>3</v>
      </c>
      <c r="AN52" s="0" t="s">
        <v>20</v>
      </c>
      <c r="AO52" s="0" t="s">
        <v>57</v>
      </c>
      <c r="AP52" s="0" t="s">
        <v>57</v>
      </c>
      <c r="AQ52" s="0" t="s">
        <v>57</v>
      </c>
      <c r="AR52" s="0" t="n">
        <v>1483.17</v>
      </c>
      <c r="AS52" s="0" t="s">
        <v>567</v>
      </c>
      <c r="AT52" s="0" t="s">
        <v>567</v>
      </c>
      <c r="AU52" s="0" t="n">
        <v>0.000296736</v>
      </c>
      <c r="AV52" s="0" t="n">
        <v>1</v>
      </c>
      <c r="AW52" s="0" t="n">
        <v>3370</v>
      </c>
      <c r="AX52" s="0" t="n">
        <v>0</v>
      </c>
      <c r="AY52" s="0" t="s">
        <v>568</v>
      </c>
      <c r="AZ52" s="0" t="s">
        <v>568</v>
      </c>
      <c r="BA52" s="2" t="n">
        <v>99</v>
      </c>
      <c r="BB52" s="2" t="n">
        <v>99</v>
      </c>
      <c r="BC52" s="0" t="s">
        <v>569</v>
      </c>
    </row>
    <row r="53" customFormat="false" ht="12.8" hidden="false" customHeight="false" outlineLevel="0" collapsed="false">
      <c r="A53" s="0" t="s">
        <v>737</v>
      </c>
      <c r="B53" s="0" t="n">
        <v>131705914</v>
      </c>
      <c r="C53" s="0" t="s">
        <v>1105</v>
      </c>
      <c r="D53" s="0" t="s">
        <v>601</v>
      </c>
      <c r="E53" s="0" t="s">
        <v>1106</v>
      </c>
      <c r="F53" s="0" t="s">
        <v>739</v>
      </c>
      <c r="G53" s="0" t="s">
        <v>678</v>
      </c>
      <c r="H53" s="0" t="s">
        <v>1107</v>
      </c>
      <c r="I53" s="0" t="s">
        <v>679</v>
      </c>
      <c r="J53" s="0" t="s">
        <v>680</v>
      </c>
      <c r="K53" s="0" t="s">
        <v>57</v>
      </c>
      <c r="L53" s="0" t="s">
        <v>57</v>
      </c>
      <c r="M53" s="0" t="n">
        <v>1</v>
      </c>
      <c r="N53" s="0" t="s">
        <v>681</v>
      </c>
      <c r="O53" s="0" t="s">
        <v>428</v>
      </c>
      <c r="P53" s="0" t="s">
        <v>562</v>
      </c>
      <c r="Q53" s="0" t="s">
        <v>19</v>
      </c>
      <c r="R53" s="0" t="s">
        <v>563</v>
      </c>
      <c r="S53" s="0" t="s">
        <v>1108</v>
      </c>
      <c r="T53" s="0" t="s">
        <v>1109</v>
      </c>
      <c r="U53" s="0" t="s">
        <v>716</v>
      </c>
      <c r="V53" s="0" t="s">
        <v>57</v>
      </c>
      <c r="W53" s="0" t="s">
        <v>766</v>
      </c>
      <c r="X53" s="0" t="n">
        <v>0.0002027</v>
      </c>
      <c r="Y53" s="0" t="n">
        <v>3.74572E-005</v>
      </c>
      <c r="Z53" s="0" t="s">
        <v>754</v>
      </c>
      <c r="AA53" s="0" t="n">
        <v>0.000177519</v>
      </c>
      <c r="AB53" s="0" t="n">
        <v>1.28084E-005</v>
      </c>
      <c r="AC53" s="0" t="s">
        <v>57</v>
      </c>
      <c r="AD53" s="0" t="s">
        <v>57</v>
      </c>
      <c r="AE53" s="0" t="s">
        <v>57</v>
      </c>
      <c r="AF53" s="0" t="s">
        <v>57</v>
      </c>
      <c r="AG53" s="0" t="s">
        <v>720</v>
      </c>
      <c r="AH53" s="0" t="s">
        <v>720</v>
      </c>
      <c r="AI53" s="0" t="s">
        <v>1110</v>
      </c>
      <c r="AJ53" s="0" t="s">
        <v>1111</v>
      </c>
      <c r="AK53" s="0" t="s">
        <v>733</v>
      </c>
      <c r="AL53" s="0" t="s">
        <v>724</v>
      </c>
      <c r="AM53" s="0" t="n">
        <v>5</v>
      </c>
      <c r="AN53" s="0" t="s">
        <v>20</v>
      </c>
      <c r="AO53" s="0" t="s">
        <v>57</v>
      </c>
      <c r="AP53" s="0" t="s">
        <v>57</v>
      </c>
      <c r="AQ53" s="0" t="s">
        <v>57</v>
      </c>
      <c r="AR53" s="0" t="n">
        <v>681.17</v>
      </c>
      <c r="AS53" s="0" t="s">
        <v>567</v>
      </c>
      <c r="AT53" s="0" t="s">
        <v>567</v>
      </c>
      <c r="AU53" s="0" t="n">
        <v>0.000296736</v>
      </c>
      <c r="AV53" s="0" t="n">
        <v>1</v>
      </c>
      <c r="AW53" s="0" t="n">
        <v>3370</v>
      </c>
      <c r="AX53" s="0" t="n">
        <v>0</v>
      </c>
      <c r="AY53" s="0" t="s">
        <v>568</v>
      </c>
      <c r="AZ53" s="0" t="s">
        <v>568</v>
      </c>
      <c r="BA53" s="2" t="n">
        <v>99</v>
      </c>
      <c r="BB53" s="2" t="n">
        <v>99</v>
      </c>
      <c r="BC53" s="0" t="s">
        <v>569</v>
      </c>
    </row>
    <row r="54" customFormat="false" ht="12.8" hidden="false" customHeight="false" outlineLevel="0" collapsed="false">
      <c r="A54" s="0" t="s">
        <v>613</v>
      </c>
      <c r="B54" s="0" t="n">
        <v>56928470</v>
      </c>
      <c r="C54" s="0" t="s">
        <v>1112</v>
      </c>
      <c r="D54" s="0" t="s">
        <v>601</v>
      </c>
      <c r="E54" s="0" t="s">
        <v>584</v>
      </c>
      <c r="F54" s="0" t="s">
        <v>1099</v>
      </c>
      <c r="G54" s="0" t="s">
        <v>557</v>
      </c>
      <c r="H54" s="0" t="s">
        <v>1113</v>
      </c>
      <c r="I54" s="0" t="s">
        <v>558</v>
      </c>
      <c r="J54" s="0" t="s">
        <v>57</v>
      </c>
      <c r="K54" s="0" t="s">
        <v>559</v>
      </c>
      <c r="L54" s="0" t="s">
        <v>750</v>
      </c>
      <c r="M54" s="0" t="n">
        <v>1</v>
      </c>
      <c r="N54" s="0" t="s">
        <v>561</v>
      </c>
      <c r="O54" s="0" t="s">
        <v>426</v>
      </c>
      <c r="P54" s="0" t="s">
        <v>562</v>
      </c>
      <c r="Q54" s="0" t="s">
        <v>19</v>
      </c>
      <c r="R54" s="0" t="s">
        <v>563</v>
      </c>
      <c r="S54" s="0" t="s">
        <v>1114</v>
      </c>
      <c r="T54" s="0" t="s">
        <v>1115</v>
      </c>
      <c r="U54" s="0" t="s">
        <v>716</v>
      </c>
      <c r="V54" s="0" t="s">
        <v>57</v>
      </c>
      <c r="W54" s="0" t="s">
        <v>753</v>
      </c>
      <c r="X54" s="0" t="n">
        <v>0.0004342</v>
      </c>
      <c r="Y54" s="0" t="n">
        <v>0.000115478</v>
      </c>
      <c r="Z54" s="0" t="s">
        <v>754</v>
      </c>
      <c r="AA54" s="0" t="n">
        <v>0.000434229</v>
      </c>
      <c r="AB54" s="0" t="n">
        <v>0.000123207</v>
      </c>
      <c r="AC54" s="0" t="n">
        <v>0.000127429</v>
      </c>
      <c r="AD54" s="0" t="s">
        <v>718</v>
      </c>
      <c r="AE54" s="0" t="n">
        <v>0.000194527</v>
      </c>
      <c r="AF54" s="0" t="n">
        <v>0.000194527</v>
      </c>
      <c r="AG54" s="0" t="s">
        <v>719</v>
      </c>
      <c r="AH54" s="0" t="s">
        <v>720</v>
      </c>
      <c r="AI54" s="0" t="s">
        <v>1103</v>
      </c>
      <c r="AJ54" s="0" t="s">
        <v>1104</v>
      </c>
      <c r="AK54" s="0" t="s">
        <v>1116</v>
      </c>
      <c r="AL54" s="0" t="s">
        <v>724</v>
      </c>
      <c r="AM54" s="0" t="n">
        <v>4</v>
      </c>
      <c r="AN54" s="0" t="s">
        <v>20</v>
      </c>
      <c r="AO54" s="0" t="s">
        <v>57</v>
      </c>
      <c r="AP54" s="0" t="s">
        <v>57</v>
      </c>
      <c r="AQ54" s="0" t="s">
        <v>57</v>
      </c>
      <c r="AR54" s="0" t="n">
        <v>1826.17</v>
      </c>
      <c r="AS54" s="0" t="s">
        <v>567</v>
      </c>
      <c r="AT54" s="0" t="s">
        <v>567</v>
      </c>
      <c r="AU54" s="0" t="n">
        <v>0.000296736</v>
      </c>
      <c r="AV54" s="0" t="n">
        <v>1</v>
      </c>
      <c r="AW54" s="0" t="n">
        <v>3370</v>
      </c>
      <c r="AX54" s="0" t="n">
        <v>0</v>
      </c>
      <c r="AY54" s="0" t="s">
        <v>568</v>
      </c>
      <c r="AZ54" s="0" t="s">
        <v>568</v>
      </c>
      <c r="BA54" s="2" t="n">
        <v>99</v>
      </c>
      <c r="BB54" s="2" t="n">
        <v>99</v>
      </c>
      <c r="BC54" s="0" t="s">
        <v>569</v>
      </c>
    </row>
    <row r="55" customFormat="false" ht="12.8" hidden="false" customHeight="false" outlineLevel="0" collapsed="false">
      <c r="A55" s="0" t="s">
        <v>629</v>
      </c>
      <c r="B55" s="0" t="n">
        <v>26387675</v>
      </c>
      <c r="C55" s="0" t="s">
        <v>1117</v>
      </c>
      <c r="D55" s="0" t="s">
        <v>1118</v>
      </c>
      <c r="E55" s="0" t="s">
        <v>555</v>
      </c>
      <c r="F55" s="0" t="s">
        <v>677</v>
      </c>
      <c r="G55" s="0" t="s">
        <v>678</v>
      </c>
      <c r="H55" s="0" t="s">
        <v>1119</v>
      </c>
      <c r="I55" s="0" t="s">
        <v>679</v>
      </c>
      <c r="J55" s="0" t="s">
        <v>680</v>
      </c>
      <c r="K55" s="0" t="s">
        <v>57</v>
      </c>
      <c r="L55" s="0" t="s">
        <v>57</v>
      </c>
      <c r="M55" s="0" t="n">
        <v>-1</v>
      </c>
      <c r="N55" s="0" t="s">
        <v>763</v>
      </c>
      <c r="O55" s="0" t="s">
        <v>483</v>
      </c>
      <c r="P55" s="0" t="s">
        <v>562</v>
      </c>
      <c r="Q55" s="0" t="s">
        <v>19</v>
      </c>
      <c r="R55" s="0" t="s">
        <v>563</v>
      </c>
      <c r="S55" s="0" t="s">
        <v>1120</v>
      </c>
      <c r="T55" s="0" t="s">
        <v>1121</v>
      </c>
      <c r="U55" s="0" t="s">
        <v>574</v>
      </c>
      <c r="V55" s="0" t="s">
        <v>57</v>
      </c>
      <c r="W55" s="0" t="s">
        <v>785</v>
      </c>
      <c r="X55" s="0" t="n">
        <v>0.003392</v>
      </c>
      <c r="Y55" s="0" t="n">
        <v>3.98378E-005</v>
      </c>
      <c r="Z55" s="0" t="s">
        <v>988</v>
      </c>
      <c r="AA55" s="0" t="n">
        <v>0.000123092</v>
      </c>
      <c r="AB55" s="0" t="n">
        <v>6.17175E-005</v>
      </c>
      <c r="AC55" s="0" t="n">
        <v>6.37592E-005</v>
      </c>
      <c r="AD55" s="0" t="s">
        <v>988</v>
      </c>
      <c r="AE55" s="0" t="n">
        <v>0.00011489</v>
      </c>
      <c r="AF55" s="0" t="n">
        <v>6.49013E-005</v>
      </c>
      <c r="AG55" s="0" t="s">
        <v>720</v>
      </c>
      <c r="AH55" s="0" t="s">
        <v>720</v>
      </c>
      <c r="AI55" s="0" t="s">
        <v>1122</v>
      </c>
      <c r="AJ55" s="0" t="s">
        <v>1123</v>
      </c>
      <c r="AK55" s="0" t="s">
        <v>733</v>
      </c>
      <c r="AL55" s="0" t="s">
        <v>734</v>
      </c>
      <c r="AM55" s="0" t="n">
        <v>1</v>
      </c>
      <c r="AN55" s="0" t="s">
        <v>57</v>
      </c>
      <c r="AO55" s="0" t="s">
        <v>57</v>
      </c>
      <c r="AP55" s="0" t="s">
        <v>57</v>
      </c>
      <c r="AQ55" s="0" t="s">
        <v>57</v>
      </c>
      <c r="AR55" s="0" t="n">
        <v>3059.1</v>
      </c>
      <c r="AS55" s="0" t="s">
        <v>567</v>
      </c>
      <c r="AT55" s="0" t="s">
        <v>567</v>
      </c>
      <c r="AU55" s="0" t="n">
        <v>0.000296736</v>
      </c>
      <c r="AV55" s="0" t="n">
        <v>1</v>
      </c>
      <c r="AW55" s="0" t="n">
        <v>3370</v>
      </c>
      <c r="AX55" s="0" t="n">
        <v>0</v>
      </c>
      <c r="AY55" s="0" t="s">
        <v>568</v>
      </c>
      <c r="AZ55" s="0" t="s">
        <v>568</v>
      </c>
      <c r="BA55" s="2" t="n">
        <v>99</v>
      </c>
      <c r="BB55" s="2" t="n">
        <v>99</v>
      </c>
      <c r="BC55" s="0" t="s">
        <v>569</v>
      </c>
    </row>
    <row r="56" customFormat="false" ht="12.8" hidden="false" customHeight="false" outlineLevel="0" collapsed="false">
      <c r="A56" s="0" t="s">
        <v>635</v>
      </c>
      <c r="B56" s="0" t="n">
        <v>7580222</v>
      </c>
      <c r="C56" s="0" t="s">
        <v>1124</v>
      </c>
      <c r="D56" s="0" t="s">
        <v>584</v>
      </c>
      <c r="E56" s="0" t="s">
        <v>601</v>
      </c>
      <c r="F56" s="0" t="s">
        <v>1125</v>
      </c>
      <c r="G56" s="0" t="s">
        <v>780</v>
      </c>
      <c r="H56" s="0" t="s">
        <v>1126</v>
      </c>
      <c r="I56" s="0" t="s">
        <v>679</v>
      </c>
      <c r="J56" s="0" t="s">
        <v>57</v>
      </c>
      <c r="K56" s="0" t="s">
        <v>57</v>
      </c>
      <c r="L56" s="0" t="s">
        <v>57</v>
      </c>
      <c r="M56" s="0" t="n">
        <v>1</v>
      </c>
      <c r="N56" s="0" t="s">
        <v>561</v>
      </c>
      <c r="O56" s="0" t="s">
        <v>153</v>
      </c>
      <c r="P56" s="0" t="s">
        <v>562</v>
      </c>
      <c r="Q56" s="0" t="s">
        <v>12</v>
      </c>
      <c r="R56" s="0" t="s">
        <v>563</v>
      </c>
      <c r="S56" s="0" t="s">
        <v>1127</v>
      </c>
      <c r="T56" s="0" t="s">
        <v>1128</v>
      </c>
      <c r="U56" s="0" t="s">
        <v>716</v>
      </c>
      <c r="V56" s="0" t="s">
        <v>57</v>
      </c>
      <c r="W56" s="0" t="s">
        <v>57</v>
      </c>
      <c r="X56" s="0" t="s">
        <v>57</v>
      </c>
      <c r="Y56" s="0" t="s">
        <v>57</v>
      </c>
      <c r="Z56" s="0" t="s">
        <v>57</v>
      </c>
      <c r="AA56" s="0" t="s">
        <v>57</v>
      </c>
      <c r="AB56" s="0" t="s">
        <v>57</v>
      </c>
      <c r="AC56" s="0" t="s">
        <v>57</v>
      </c>
      <c r="AD56" s="0" t="s">
        <v>57</v>
      </c>
      <c r="AE56" s="0" t="s">
        <v>57</v>
      </c>
      <c r="AF56" s="0" t="s">
        <v>57</v>
      </c>
      <c r="AG56" s="0" t="s">
        <v>755</v>
      </c>
      <c r="AH56" s="0" t="s">
        <v>720</v>
      </c>
      <c r="AI56" s="0" t="s">
        <v>1129</v>
      </c>
      <c r="AJ56" s="0" t="s">
        <v>1130</v>
      </c>
      <c r="AK56" s="0" t="s">
        <v>733</v>
      </c>
      <c r="AL56" s="0" t="s">
        <v>734</v>
      </c>
      <c r="AM56" s="0" t="n">
        <v>3</v>
      </c>
      <c r="AN56" s="0" t="s">
        <v>28</v>
      </c>
      <c r="AO56" s="0" t="s">
        <v>57</v>
      </c>
      <c r="AP56" s="0" t="s">
        <v>57</v>
      </c>
      <c r="AQ56" s="0" t="s">
        <v>57</v>
      </c>
      <c r="AR56" s="0" t="n">
        <v>1973.17</v>
      </c>
      <c r="AS56" s="0" t="s">
        <v>567</v>
      </c>
      <c r="AT56" s="0" t="s">
        <v>567</v>
      </c>
      <c r="AU56" s="0" t="n">
        <v>0.000296736</v>
      </c>
      <c r="AV56" s="0" t="n">
        <v>1</v>
      </c>
      <c r="AW56" s="0" t="n">
        <v>3370</v>
      </c>
      <c r="AX56" s="0" t="n">
        <v>0</v>
      </c>
      <c r="AY56" s="0" t="s">
        <v>568</v>
      </c>
      <c r="AZ56" s="0" t="s">
        <v>568</v>
      </c>
      <c r="BA56" s="2" t="n">
        <v>99</v>
      </c>
      <c r="BB56" s="2" t="n">
        <v>99</v>
      </c>
      <c r="BC56" s="0" t="s">
        <v>758</v>
      </c>
    </row>
    <row r="57" customFormat="false" ht="12.8" hidden="false" customHeight="false" outlineLevel="0" collapsed="false">
      <c r="A57" s="0" t="s">
        <v>607</v>
      </c>
      <c r="B57" s="0" t="n">
        <v>107557794</v>
      </c>
      <c r="C57" s="0" t="s">
        <v>1131</v>
      </c>
      <c r="D57" s="0" t="s">
        <v>554</v>
      </c>
      <c r="E57" s="0" t="s">
        <v>555</v>
      </c>
      <c r="F57" s="0" t="s">
        <v>838</v>
      </c>
      <c r="G57" s="0" t="s">
        <v>557</v>
      </c>
      <c r="H57" s="0" t="s">
        <v>1132</v>
      </c>
      <c r="I57" s="0" t="s">
        <v>558</v>
      </c>
      <c r="J57" s="0" t="s">
        <v>57</v>
      </c>
      <c r="K57" s="0" t="s">
        <v>908</v>
      </c>
      <c r="L57" s="0" t="s">
        <v>824</v>
      </c>
      <c r="M57" s="0" t="n">
        <v>1</v>
      </c>
      <c r="N57" s="0" t="s">
        <v>561</v>
      </c>
      <c r="O57" s="0" t="s">
        <v>137</v>
      </c>
      <c r="P57" s="0" t="s">
        <v>562</v>
      </c>
      <c r="Q57" s="0" t="s">
        <v>19</v>
      </c>
      <c r="R57" s="0" t="s">
        <v>563</v>
      </c>
      <c r="S57" s="0" t="s">
        <v>1133</v>
      </c>
      <c r="T57" s="0" t="s">
        <v>1134</v>
      </c>
      <c r="U57" s="0" t="s">
        <v>716</v>
      </c>
      <c r="V57" s="0" t="s">
        <v>57</v>
      </c>
      <c r="W57" s="0" t="s">
        <v>1135</v>
      </c>
      <c r="X57" s="0" t="n">
        <v>0.002283</v>
      </c>
      <c r="Y57" s="0" t="n">
        <v>9.55254E-005</v>
      </c>
      <c r="Z57" s="0" t="s">
        <v>718</v>
      </c>
      <c r="AA57" s="0" t="n">
        <v>8.80561E-006</v>
      </c>
      <c r="AB57" s="0" t="n">
        <v>8.80561E-006</v>
      </c>
      <c r="AC57" s="0" t="n">
        <v>3.18431E-005</v>
      </c>
      <c r="AD57" s="0" t="s">
        <v>718</v>
      </c>
      <c r="AE57" s="0" t="n">
        <v>6.48004E-005</v>
      </c>
      <c r="AF57" s="0" t="n">
        <v>6.48004E-005</v>
      </c>
      <c r="AG57" s="0" t="s">
        <v>719</v>
      </c>
      <c r="AH57" s="0" t="s">
        <v>720</v>
      </c>
      <c r="AI57" s="0" t="s">
        <v>1136</v>
      </c>
      <c r="AJ57" s="0" t="s">
        <v>1137</v>
      </c>
      <c r="AK57" s="0" t="s">
        <v>777</v>
      </c>
      <c r="AL57" s="0" t="s">
        <v>724</v>
      </c>
      <c r="AM57" s="0" t="n">
        <v>7</v>
      </c>
      <c r="AN57" s="0" t="s">
        <v>20</v>
      </c>
      <c r="AO57" s="0" t="s">
        <v>57</v>
      </c>
      <c r="AP57" s="0" t="s">
        <v>57</v>
      </c>
      <c r="AQ57" s="0" t="s">
        <v>57</v>
      </c>
      <c r="AR57" s="0" t="n">
        <v>2111.17</v>
      </c>
      <c r="AS57" s="0" t="s">
        <v>567</v>
      </c>
      <c r="AT57" s="0" t="s">
        <v>567</v>
      </c>
      <c r="AU57" s="0" t="n">
        <v>0.000296736</v>
      </c>
      <c r="AV57" s="0" t="n">
        <v>1</v>
      </c>
      <c r="AW57" s="0" t="n">
        <v>3370</v>
      </c>
      <c r="AX57" s="0" t="n">
        <v>0</v>
      </c>
      <c r="AY57" s="0" t="s">
        <v>568</v>
      </c>
      <c r="AZ57" s="0" t="s">
        <v>568</v>
      </c>
      <c r="BA57" s="2" t="n">
        <v>99</v>
      </c>
      <c r="BB57" s="2" t="n">
        <v>99</v>
      </c>
      <c r="BC57" s="0" t="s">
        <v>569</v>
      </c>
    </row>
    <row r="58" customFormat="false" ht="12.8" hidden="false" customHeight="false" outlineLevel="0" collapsed="false">
      <c r="A58" s="0" t="s">
        <v>665</v>
      </c>
      <c r="B58" s="0" t="n">
        <v>7125591</v>
      </c>
      <c r="C58" s="0" t="s">
        <v>1138</v>
      </c>
      <c r="D58" s="0" t="s">
        <v>601</v>
      </c>
      <c r="E58" s="0" t="s">
        <v>584</v>
      </c>
      <c r="F58" s="0" t="s">
        <v>1013</v>
      </c>
      <c r="G58" s="0" t="s">
        <v>557</v>
      </c>
      <c r="H58" s="0" t="s">
        <v>1139</v>
      </c>
      <c r="I58" s="0" t="s">
        <v>558</v>
      </c>
      <c r="J58" s="0" t="s">
        <v>57</v>
      </c>
      <c r="K58" s="0" t="s">
        <v>559</v>
      </c>
      <c r="L58" s="0" t="s">
        <v>1140</v>
      </c>
      <c r="M58" s="0" t="n">
        <v>1</v>
      </c>
      <c r="N58" s="0" t="s">
        <v>561</v>
      </c>
      <c r="O58" s="0" t="s">
        <v>36</v>
      </c>
      <c r="P58" s="0" t="s">
        <v>562</v>
      </c>
      <c r="Q58" s="0" t="s">
        <v>19</v>
      </c>
      <c r="R58" s="0" t="s">
        <v>563</v>
      </c>
      <c r="S58" s="0" t="s">
        <v>1141</v>
      </c>
      <c r="T58" s="0" t="s">
        <v>1142</v>
      </c>
      <c r="U58" s="0" t="s">
        <v>716</v>
      </c>
      <c r="V58" s="0" t="s">
        <v>57</v>
      </c>
      <c r="W58" s="0" t="s">
        <v>717</v>
      </c>
      <c r="X58" s="0" t="n">
        <v>0.002348</v>
      </c>
      <c r="Y58" s="0" t="n">
        <v>0.00126494</v>
      </c>
      <c r="Z58" s="0" t="s">
        <v>718</v>
      </c>
      <c r="AA58" s="0" t="n">
        <v>0.00234824</v>
      </c>
      <c r="AB58" s="0" t="n">
        <v>0.00234824</v>
      </c>
      <c r="AC58" s="0" t="n">
        <v>0.000893199</v>
      </c>
      <c r="AD58" s="0" t="s">
        <v>718</v>
      </c>
      <c r="AE58" s="0" t="n">
        <v>0.0014282</v>
      </c>
      <c r="AF58" s="0" t="n">
        <v>0.0014282</v>
      </c>
      <c r="AG58" s="0" t="s">
        <v>720</v>
      </c>
      <c r="AH58" s="0" t="s">
        <v>720</v>
      </c>
      <c r="AI58" s="0" t="s">
        <v>1018</v>
      </c>
      <c r="AJ58" s="0" t="s">
        <v>1019</v>
      </c>
      <c r="AK58" s="0" t="s">
        <v>777</v>
      </c>
      <c r="AL58" s="0" t="s">
        <v>724</v>
      </c>
      <c r="AM58" s="0" t="n">
        <v>16</v>
      </c>
      <c r="AN58" s="0" t="s">
        <v>20</v>
      </c>
      <c r="AO58" s="0" t="s">
        <v>57</v>
      </c>
      <c r="AP58" s="0" t="s">
        <v>57</v>
      </c>
      <c r="AQ58" s="0" t="s">
        <v>57</v>
      </c>
      <c r="AR58" s="0" t="n">
        <v>3465.31</v>
      </c>
      <c r="AS58" s="0" t="s">
        <v>567</v>
      </c>
      <c r="AT58" s="0" t="s">
        <v>567</v>
      </c>
      <c r="AU58" s="0" t="n">
        <v>0.000593472</v>
      </c>
      <c r="AV58" s="0" t="n">
        <v>2</v>
      </c>
      <c r="AW58" s="0" t="n">
        <v>3370</v>
      </c>
      <c r="AX58" s="0" t="n">
        <v>0</v>
      </c>
      <c r="AY58" s="0" t="s">
        <v>568</v>
      </c>
      <c r="AZ58" s="0" t="s">
        <v>568</v>
      </c>
      <c r="BA58" s="2" t="n">
        <v>99</v>
      </c>
      <c r="BB58" s="2" t="n">
        <v>99</v>
      </c>
      <c r="BC58" s="0" t="s">
        <v>569</v>
      </c>
    </row>
    <row r="59" customFormat="false" ht="12.8" hidden="false" customHeight="false" outlineLevel="0" collapsed="false">
      <c r="A59" s="0" t="s">
        <v>922</v>
      </c>
      <c r="B59" s="0" t="n">
        <v>102163960</v>
      </c>
      <c r="C59" s="0" t="s">
        <v>1143</v>
      </c>
      <c r="D59" s="0" t="s">
        <v>554</v>
      </c>
      <c r="E59" s="0" t="s">
        <v>555</v>
      </c>
      <c r="F59" s="0" t="s">
        <v>924</v>
      </c>
      <c r="G59" s="0" t="s">
        <v>780</v>
      </c>
      <c r="H59" s="0" t="s">
        <v>1144</v>
      </c>
      <c r="I59" s="0" t="s">
        <v>679</v>
      </c>
      <c r="J59" s="0" t="s">
        <v>680</v>
      </c>
      <c r="K59" s="0" t="s">
        <v>57</v>
      </c>
      <c r="L59" s="0" t="s">
        <v>57</v>
      </c>
      <c r="M59" s="0" t="n">
        <v>-1</v>
      </c>
      <c r="N59" s="0" t="s">
        <v>561</v>
      </c>
      <c r="O59" s="0" t="s">
        <v>212</v>
      </c>
      <c r="P59" s="0" t="s">
        <v>562</v>
      </c>
      <c r="Q59" s="0" t="s">
        <v>19</v>
      </c>
      <c r="R59" s="0" t="s">
        <v>563</v>
      </c>
      <c r="S59" s="0" t="s">
        <v>1145</v>
      </c>
      <c r="T59" s="0" t="s">
        <v>1146</v>
      </c>
      <c r="U59" s="0" t="s">
        <v>716</v>
      </c>
      <c r="V59" s="0" t="s">
        <v>57</v>
      </c>
      <c r="W59" s="0" t="s">
        <v>717</v>
      </c>
      <c r="X59" s="0" t="n">
        <v>8.797E-005</v>
      </c>
      <c r="Y59" s="0" t="n">
        <v>3.9781E-005</v>
      </c>
      <c r="Z59" s="0" t="s">
        <v>718</v>
      </c>
      <c r="AA59" s="0" t="n">
        <v>8.79724E-005</v>
      </c>
      <c r="AB59" s="0" t="n">
        <v>8.79724E-005</v>
      </c>
      <c r="AC59" s="0" t="n">
        <v>0.000383191</v>
      </c>
      <c r="AD59" s="0" t="s">
        <v>718</v>
      </c>
      <c r="AE59" s="0" t="n">
        <v>0.000780437</v>
      </c>
      <c r="AF59" s="0" t="n">
        <v>0.000780437</v>
      </c>
      <c r="AG59" s="0" t="s">
        <v>720</v>
      </c>
      <c r="AH59" s="0" t="s">
        <v>720</v>
      </c>
      <c r="AI59" s="0" t="s">
        <v>1147</v>
      </c>
      <c r="AJ59" s="0" t="s">
        <v>1148</v>
      </c>
      <c r="AK59" s="0" t="s">
        <v>777</v>
      </c>
      <c r="AL59" s="0" t="s">
        <v>724</v>
      </c>
      <c r="AM59" s="0" t="n">
        <v>7</v>
      </c>
      <c r="AN59" s="0" t="s">
        <v>20</v>
      </c>
      <c r="AO59" s="0" t="n">
        <v>0.001486</v>
      </c>
      <c r="AP59" s="0" t="n">
        <v>2</v>
      </c>
      <c r="AQ59" s="0" t="n">
        <v>1346</v>
      </c>
      <c r="AR59" s="0" t="n">
        <v>2948.91</v>
      </c>
      <c r="AS59" s="0" t="s">
        <v>567</v>
      </c>
      <c r="AT59" s="0" t="s">
        <v>567</v>
      </c>
      <c r="AU59" s="0" t="n">
        <v>0.000593472</v>
      </c>
      <c r="AV59" s="0" t="n">
        <v>2</v>
      </c>
      <c r="AW59" s="0" t="n">
        <v>3370</v>
      </c>
      <c r="AX59" s="0" t="n">
        <v>0</v>
      </c>
      <c r="AY59" s="0" t="s">
        <v>568</v>
      </c>
      <c r="AZ59" s="0" t="s">
        <v>568</v>
      </c>
      <c r="BA59" s="2" t="n">
        <v>99</v>
      </c>
      <c r="BB59" s="2" t="n">
        <v>99</v>
      </c>
      <c r="BC59" s="0" t="s">
        <v>569</v>
      </c>
    </row>
    <row r="60" customFormat="false" ht="12.8" hidden="false" customHeight="false" outlineLevel="0" collapsed="false">
      <c r="A60" s="0" t="s">
        <v>552</v>
      </c>
      <c r="B60" s="0" t="n">
        <v>108358912</v>
      </c>
      <c r="C60" s="0" t="s">
        <v>1149</v>
      </c>
      <c r="D60" s="0" t="s">
        <v>584</v>
      </c>
      <c r="E60" s="0" t="s">
        <v>601</v>
      </c>
      <c r="F60" s="0" t="s">
        <v>1150</v>
      </c>
      <c r="G60" s="0" t="s">
        <v>780</v>
      </c>
      <c r="H60" s="0" t="s">
        <v>1151</v>
      </c>
      <c r="I60" s="0" t="s">
        <v>679</v>
      </c>
      <c r="J60" s="0" t="s">
        <v>680</v>
      </c>
      <c r="K60" s="0" t="s">
        <v>57</v>
      </c>
      <c r="L60" s="0" t="s">
        <v>57</v>
      </c>
      <c r="M60" s="0" t="n">
        <v>1</v>
      </c>
      <c r="N60" s="0" t="s">
        <v>561</v>
      </c>
      <c r="O60" s="0" t="s">
        <v>176</v>
      </c>
      <c r="P60" s="0" t="s">
        <v>562</v>
      </c>
      <c r="Q60" s="0" t="s">
        <v>19</v>
      </c>
      <c r="R60" s="0" t="s">
        <v>563</v>
      </c>
      <c r="S60" s="0" t="s">
        <v>1152</v>
      </c>
      <c r="T60" s="0" t="s">
        <v>1153</v>
      </c>
      <c r="U60" s="0" t="s">
        <v>716</v>
      </c>
      <c r="V60" s="0" t="s">
        <v>57</v>
      </c>
      <c r="W60" s="0" t="s">
        <v>753</v>
      </c>
      <c r="X60" s="0" t="n">
        <v>2.892E-005</v>
      </c>
      <c r="Y60" s="0" t="n">
        <v>1.59188E-005</v>
      </c>
      <c r="Z60" s="0" t="s">
        <v>754</v>
      </c>
      <c r="AA60" s="0" t="n">
        <v>2.89218E-005</v>
      </c>
      <c r="AB60" s="0" t="n">
        <v>2.64057E-005</v>
      </c>
      <c r="AC60" s="0" t="s">
        <v>57</v>
      </c>
      <c r="AD60" s="0" t="s">
        <v>57</v>
      </c>
      <c r="AE60" s="0" t="s">
        <v>57</v>
      </c>
      <c r="AF60" s="0" t="s">
        <v>57</v>
      </c>
      <c r="AG60" s="0" t="s">
        <v>720</v>
      </c>
      <c r="AH60" s="0" t="s">
        <v>720</v>
      </c>
      <c r="AI60" s="0" t="s">
        <v>1154</v>
      </c>
      <c r="AJ60" s="0" t="s">
        <v>1155</v>
      </c>
      <c r="AK60" s="0" t="s">
        <v>733</v>
      </c>
      <c r="AL60" s="0" t="s">
        <v>724</v>
      </c>
      <c r="AM60" s="0" t="n">
        <v>3</v>
      </c>
      <c r="AN60" s="0" t="s">
        <v>20</v>
      </c>
      <c r="AO60" s="0" t="s">
        <v>57</v>
      </c>
      <c r="AP60" s="0" t="s">
        <v>57</v>
      </c>
      <c r="AQ60" s="0" t="s">
        <v>57</v>
      </c>
      <c r="AR60" s="0" t="n">
        <v>1424.17</v>
      </c>
      <c r="AS60" s="0" t="s">
        <v>567</v>
      </c>
      <c r="AT60" s="0" t="s">
        <v>567</v>
      </c>
      <c r="AU60" s="0" t="n">
        <v>0.000296736</v>
      </c>
      <c r="AV60" s="0" t="n">
        <v>1</v>
      </c>
      <c r="AW60" s="0" t="n">
        <v>3370</v>
      </c>
      <c r="AX60" s="0" t="n">
        <v>0</v>
      </c>
      <c r="AY60" s="0" t="s">
        <v>568</v>
      </c>
      <c r="AZ60" s="0" t="s">
        <v>568</v>
      </c>
      <c r="BA60" s="2" t="n">
        <v>99</v>
      </c>
      <c r="BB60" s="2" t="n">
        <v>99</v>
      </c>
      <c r="BC60" s="0" t="s">
        <v>569</v>
      </c>
    </row>
    <row r="61" customFormat="false" ht="12.8" hidden="false" customHeight="false" outlineLevel="0" collapsed="false">
      <c r="A61" s="0" t="s">
        <v>613</v>
      </c>
      <c r="B61" s="0" t="n">
        <v>56913065</v>
      </c>
      <c r="C61" s="0" t="s">
        <v>1156</v>
      </c>
      <c r="D61" s="0" t="s">
        <v>601</v>
      </c>
      <c r="E61" s="0" t="s">
        <v>584</v>
      </c>
      <c r="F61" s="0" t="s">
        <v>1099</v>
      </c>
      <c r="G61" s="0" t="s">
        <v>557</v>
      </c>
      <c r="H61" s="0" t="s">
        <v>1157</v>
      </c>
      <c r="I61" s="0" t="s">
        <v>558</v>
      </c>
      <c r="J61" s="0" t="s">
        <v>57</v>
      </c>
      <c r="K61" s="0" t="s">
        <v>559</v>
      </c>
      <c r="L61" s="0" t="s">
        <v>560</v>
      </c>
      <c r="M61" s="0" t="n">
        <v>1</v>
      </c>
      <c r="N61" s="0" t="s">
        <v>561</v>
      </c>
      <c r="O61" s="0" t="s">
        <v>426</v>
      </c>
      <c r="P61" s="0" t="s">
        <v>562</v>
      </c>
      <c r="Q61" s="0" t="s">
        <v>19</v>
      </c>
      <c r="R61" s="0" t="s">
        <v>563</v>
      </c>
      <c r="S61" s="0" t="s">
        <v>1158</v>
      </c>
      <c r="T61" s="0" t="s">
        <v>1159</v>
      </c>
      <c r="U61" s="0" t="s">
        <v>574</v>
      </c>
      <c r="V61" s="0" t="s">
        <v>57</v>
      </c>
      <c r="W61" s="0" t="s">
        <v>717</v>
      </c>
      <c r="X61" s="0" t="n">
        <v>8.835E-006</v>
      </c>
      <c r="Y61" s="0" t="n">
        <v>3.9901E-006</v>
      </c>
      <c r="Z61" s="0" t="s">
        <v>718</v>
      </c>
      <c r="AA61" s="0" t="n">
        <v>8.8347E-006</v>
      </c>
      <c r="AB61" s="0" t="n">
        <v>8.8347E-006</v>
      </c>
      <c r="AC61" s="0" t="s">
        <v>57</v>
      </c>
      <c r="AD61" s="0" t="s">
        <v>57</v>
      </c>
      <c r="AE61" s="0" t="s">
        <v>57</v>
      </c>
      <c r="AF61" s="0" t="s">
        <v>57</v>
      </c>
      <c r="AG61" s="0" t="s">
        <v>720</v>
      </c>
      <c r="AH61" s="0" t="s">
        <v>720</v>
      </c>
      <c r="AI61" s="0" t="s">
        <v>1103</v>
      </c>
      <c r="AJ61" s="0" t="s">
        <v>1104</v>
      </c>
      <c r="AK61" s="0" t="s">
        <v>733</v>
      </c>
      <c r="AL61" s="0" t="s">
        <v>734</v>
      </c>
      <c r="AM61" s="0" t="n">
        <v>2</v>
      </c>
      <c r="AN61" s="0" t="s">
        <v>20</v>
      </c>
      <c r="AO61" s="0" t="s">
        <v>57</v>
      </c>
      <c r="AP61" s="0" t="s">
        <v>57</v>
      </c>
      <c r="AQ61" s="0" t="s">
        <v>57</v>
      </c>
      <c r="AR61" s="0" t="n">
        <v>1298.17</v>
      </c>
      <c r="AS61" s="0" t="s">
        <v>567</v>
      </c>
      <c r="AT61" s="0" t="s">
        <v>567</v>
      </c>
      <c r="AU61" s="0" t="n">
        <v>0.000296736</v>
      </c>
      <c r="AV61" s="0" t="n">
        <v>1</v>
      </c>
      <c r="AW61" s="0" t="n">
        <v>3370</v>
      </c>
      <c r="AX61" s="0" t="n">
        <v>0</v>
      </c>
      <c r="AY61" s="0" t="s">
        <v>568</v>
      </c>
      <c r="AZ61" s="0" t="s">
        <v>568</v>
      </c>
      <c r="BA61" s="2" t="n">
        <v>99</v>
      </c>
      <c r="BB61" s="2" t="n">
        <v>99</v>
      </c>
      <c r="BC61" s="0" t="s">
        <v>569</v>
      </c>
    </row>
    <row r="62" customFormat="false" ht="12.8" hidden="false" customHeight="false" outlineLevel="0" collapsed="false">
      <c r="A62" s="0" t="s">
        <v>613</v>
      </c>
      <c r="B62" s="0" t="n">
        <v>56913505</v>
      </c>
      <c r="C62" s="0" t="s">
        <v>1160</v>
      </c>
      <c r="D62" s="0" t="s">
        <v>554</v>
      </c>
      <c r="E62" s="0" t="s">
        <v>555</v>
      </c>
      <c r="F62" s="0" t="s">
        <v>1099</v>
      </c>
      <c r="G62" s="0" t="s">
        <v>557</v>
      </c>
      <c r="H62" s="0" t="s">
        <v>1161</v>
      </c>
      <c r="I62" s="0" t="s">
        <v>558</v>
      </c>
      <c r="J62" s="0" t="s">
        <v>57</v>
      </c>
      <c r="K62" s="0" t="s">
        <v>908</v>
      </c>
      <c r="L62" s="0" t="s">
        <v>1162</v>
      </c>
      <c r="M62" s="0" t="n">
        <v>1</v>
      </c>
      <c r="N62" s="0" t="s">
        <v>561</v>
      </c>
      <c r="O62" s="0" t="s">
        <v>426</v>
      </c>
      <c r="P62" s="0" t="s">
        <v>562</v>
      </c>
      <c r="Q62" s="0" t="s">
        <v>19</v>
      </c>
      <c r="R62" s="0" t="s">
        <v>563</v>
      </c>
      <c r="S62" s="0" t="s">
        <v>1163</v>
      </c>
      <c r="T62" s="0" t="s">
        <v>1164</v>
      </c>
      <c r="U62" s="0" t="s">
        <v>716</v>
      </c>
      <c r="V62" s="0" t="s">
        <v>57</v>
      </c>
      <c r="W62" s="0" t="s">
        <v>785</v>
      </c>
      <c r="X62" s="0" t="n">
        <v>0.0001163</v>
      </c>
      <c r="Y62" s="0" t="n">
        <v>2.78802E-005</v>
      </c>
      <c r="Z62" s="0" t="s">
        <v>754</v>
      </c>
      <c r="AA62" s="0" t="n">
        <v>5.78436E-005</v>
      </c>
      <c r="AB62" s="0" t="n">
        <v>3.52181E-005</v>
      </c>
      <c r="AC62" s="0" t="n">
        <v>3.18959E-005</v>
      </c>
      <c r="AD62" s="0" t="s">
        <v>718</v>
      </c>
      <c r="AE62" s="0" t="n">
        <v>6.49013E-005</v>
      </c>
      <c r="AF62" s="0" t="n">
        <v>6.49013E-005</v>
      </c>
      <c r="AG62" s="0" t="s">
        <v>719</v>
      </c>
      <c r="AH62" s="0" t="s">
        <v>720</v>
      </c>
      <c r="AI62" s="0" t="s">
        <v>1103</v>
      </c>
      <c r="AJ62" s="0" t="s">
        <v>1104</v>
      </c>
      <c r="AK62" s="0" t="s">
        <v>733</v>
      </c>
      <c r="AL62" s="0" t="s">
        <v>724</v>
      </c>
      <c r="AM62" s="0" t="n">
        <v>2</v>
      </c>
      <c r="AN62" s="0" t="s">
        <v>20</v>
      </c>
      <c r="AO62" s="0" t="s">
        <v>57</v>
      </c>
      <c r="AP62" s="0" t="s">
        <v>57</v>
      </c>
      <c r="AQ62" s="0" t="s">
        <v>57</v>
      </c>
      <c r="AR62" s="0" t="n">
        <v>1636.17</v>
      </c>
      <c r="AS62" s="0" t="s">
        <v>567</v>
      </c>
      <c r="AT62" s="0" t="s">
        <v>567</v>
      </c>
      <c r="AU62" s="0" t="n">
        <v>0.000296736</v>
      </c>
      <c r="AV62" s="0" t="n">
        <v>1</v>
      </c>
      <c r="AW62" s="0" t="n">
        <v>3370</v>
      </c>
      <c r="AX62" s="0" t="n">
        <v>0</v>
      </c>
      <c r="AY62" s="0" t="s">
        <v>568</v>
      </c>
      <c r="AZ62" s="0" t="s">
        <v>568</v>
      </c>
      <c r="BA62" s="2" t="n">
        <v>99</v>
      </c>
      <c r="BB62" s="2" t="n">
        <v>99</v>
      </c>
      <c r="BC62" s="0" t="s">
        <v>569</v>
      </c>
    </row>
    <row r="63" customFormat="false" ht="12.8" hidden="false" customHeight="false" outlineLevel="0" collapsed="false">
      <c r="A63" s="0" t="s">
        <v>613</v>
      </c>
      <c r="B63" s="0" t="n">
        <v>56947189</v>
      </c>
      <c r="C63" s="0" t="s">
        <v>1165</v>
      </c>
      <c r="D63" s="0" t="s">
        <v>554</v>
      </c>
      <c r="E63" s="0" t="s">
        <v>555</v>
      </c>
      <c r="F63" s="0" t="s">
        <v>1099</v>
      </c>
      <c r="G63" s="0" t="s">
        <v>557</v>
      </c>
      <c r="H63" s="0" t="s">
        <v>1166</v>
      </c>
      <c r="I63" s="0" t="s">
        <v>558</v>
      </c>
      <c r="J63" s="0" t="s">
        <v>57</v>
      </c>
      <c r="K63" s="0" t="s">
        <v>790</v>
      </c>
      <c r="L63" s="0" t="s">
        <v>1167</v>
      </c>
      <c r="M63" s="0" t="n">
        <v>1</v>
      </c>
      <c r="N63" s="0" t="s">
        <v>561</v>
      </c>
      <c r="O63" s="0" t="s">
        <v>426</v>
      </c>
      <c r="P63" s="0" t="s">
        <v>562</v>
      </c>
      <c r="Q63" s="0" t="s">
        <v>19</v>
      </c>
      <c r="R63" s="0" t="s">
        <v>563</v>
      </c>
      <c r="S63" s="0" t="s">
        <v>1168</v>
      </c>
      <c r="T63" s="0" t="s">
        <v>1169</v>
      </c>
      <c r="U63" s="0" t="s">
        <v>716</v>
      </c>
      <c r="V63" s="0" t="s">
        <v>57</v>
      </c>
      <c r="W63" s="0" t="s">
        <v>785</v>
      </c>
      <c r="X63" s="0" t="n">
        <v>0.0001163</v>
      </c>
      <c r="Y63" s="0" t="n">
        <v>5.57769E-005</v>
      </c>
      <c r="Z63" s="0" t="s">
        <v>718</v>
      </c>
      <c r="AA63" s="0" t="n">
        <v>0.00010593</v>
      </c>
      <c r="AB63" s="0" t="n">
        <v>0.00010593</v>
      </c>
      <c r="AC63" s="0" t="n">
        <v>9.5584E-005</v>
      </c>
      <c r="AD63" s="0" t="s">
        <v>754</v>
      </c>
      <c r="AE63" s="0" t="n">
        <v>0.00117925</v>
      </c>
      <c r="AF63" s="0" t="n">
        <v>0.000129685</v>
      </c>
      <c r="AG63" s="0" t="s">
        <v>719</v>
      </c>
      <c r="AH63" s="0" t="s">
        <v>720</v>
      </c>
      <c r="AI63" s="0" t="s">
        <v>1170</v>
      </c>
      <c r="AJ63" s="0" t="s">
        <v>1171</v>
      </c>
      <c r="AK63" s="0" t="s">
        <v>777</v>
      </c>
      <c r="AL63" s="0" t="s">
        <v>724</v>
      </c>
      <c r="AM63" s="0" t="n">
        <v>4</v>
      </c>
      <c r="AN63" s="0" t="s">
        <v>20</v>
      </c>
      <c r="AO63" s="0" t="s">
        <v>57</v>
      </c>
      <c r="AP63" s="0" t="s">
        <v>57</v>
      </c>
      <c r="AQ63" s="0" t="s">
        <v>57</v>
      </c>
      <c r="AR63" s="0" t="n">
        <v>1201.17</v>
      </c>
      <c r="AS63" s="0" t="s">
        <v>567</v>
      </c>
      <c r="AT63" s="0" t="s">
        <v>567</v>
      </c>
      <c r="AU63" s="0" t="n">
        <v>0.000296736</v>
      </c>
      <c r="AV63" s="0" t="n">
        <v>1</v>
      </c>
      <c r="AW63" s="0" t="n">
        <v>3370</v>
      </c>
      <c r="AX63" s="0" t="n">
        <v>0</v>
      </c>
      <c r="AY63" s="0" t="s">
        <v>568</v>
      </c>
      <c r="AZ63" s="0" t="s">
        <v>568</v>
      </c>
      <c r="BA63" s="2" t="n">
        <v>99</v>
      </c>
      <c r="BB63" s="2" t="n">
        <v>99</v>
      </c>
      <c r="BC63" s="0" t="s">
        <v>569</v>
      </c>
    </row>
    <row r="64" customFormat="false" ht="12.8" hidden="false" customHeight="false" outlineLevel="0" collapsed="false">
      <c r="A64" s="0" t="s">
        <v>737</v>
      </c>
      <c r="B64" s="0" t="n">
        <v>223624</v>
      </c>
      <c r="C64" s="0" t="s">
        <v>1172</v>
      </c>
      <c r="D64" s="0" t="s">
        <v>584</v>
      </c>
      <c r="E64" s="0" t="s">
        <v>601</v>
      </c>
      <c r="F64" s="0" t="s">
        <v>1173</v>
      </c>
      <c r="G64" s="0" t="s">
        <v>780</v>
      </c>
      <c r="H64" s="0" t="s">
        <v>1174</v>
      </c>
      <c r="I64" s="0" t="s">
        <v>679</v>
      </c>
      <c r="J64" s="0" t="s">
        <v>680</v>
      </c>
      <c r="K64" s="0" t="s">
        <v>57</v>
      </c>
      <c r="L64" s="0" t="s">
        <v>57</v>
      </c>
      <c r="M64" s="0" t="n">
        <v>1</v>
      </c>
      <c r="N64" s="0" t="s">
        <v>561</v>
      </c>
      <c r="O64" s="0" t="s">
        <v>408</v>
      </c>
      <c r="P64" s="0" t="s">
        <v>562</v>
      </c>
      <c r="Q64" s="0" t="s">
        <v>19</v>
      </c>
      <c r="R64" s="0" t="s">
        <v>563</v>
      </c>
      <c r="S64" s="0" t="s">
        <v>1175</v>
      </c>
      <c r="T64" s="0" t="s">
        <v>1176</v>
      </c>
      <c r="U64" s="0" t="s">
        <v>716</v>
      </c>
      <c r="V64" s="0" t="s">
        <v>57</v>
      </c>
      <c r="W64" s="0" t="s">
        <v>717</v>
      </c>
      <c r="X64" s="0" t="n">
        <v>0.0003966</v>
      </c>
      <c r="Y64" s="0" t="n">
        <v>0.000195079</v>
      </c>
      <c r="Z64" s="0" t="s">
        <v>718</v>
      </c>
      <c r="AA64" s="0" t="n">
        <v>0.000396602</v>
      </c>
      <c r="AB64" s="0" t="n">
        <v>0.000396602</v>
      </c>
      <c r="AC64" s="0" t="n">
        <v>0.00031837</v>
      </c>
      <c r="AD64" s="0" t="s">
        <v>827</v>
      </c>
      <c r="AE64" s="0" t="n">
        <v>0.000641026</v>
      </c>
      <c r="AF64" s="0" t="n">
        <v>0.000518269</v>
      </c>
      <c r="AG64" s="0" t="s">
        <v>720</v>
      </c>
      <c r="AH64" s="0" t="s">
        <v>720</v>
      </c>
      <c r="AI64" s="0" t="s">
        <v>1177</v>
      </c>
      <c r="AJ64" s="0" t="s">
        <v>1178</v>
      </c>
      <c r="AK64" s="0" t="s">
        <v>979</v>
      </c>
      <c r="AL64" s="0" t="s">
        <v>724</v>
      </c>
      <c r="AM64" s="0" t="n">
        <v>17</v>
      </c>
      <c r="AN64" s="0" t="s">
        <v>20</v>
      </c>
      <c r="AO64" s="0" t="s">
        <v>57</v>
      </c>
      <c r="AP64" s="0" t="s">
        <v>57</v>
      </c>
      <c r="AQ64" s="0" t="s">
        <v>57</v>
      </c>
      <c r="AR64" s="0" t="n">
        <v>1728.17</v>
      </c>
      <c r="AS64" s="0" t="s">
        <v>567</v>
      </c>
      <c r="AT64" s="0" t="s">
        <v>567</v>
      </c>
      <c r="AU64" s="0" t="n">
        <v>0.000296736</v>
      </c>
      <c r="AV64" s="0" t="n">
        <v>1</v>
      </c>
      <c r="AW64" s="0" t="n">
        <v>3370</v>
      </c>
      <c r="AX64" s="0" t="n">
        <v>0</v>
      </c>
      <c r="AY64" s="0" t="s">
        <v>568</v>
      </c>
      <c r="AZ64" s="0" t="s">
        <v>568</v>
      </c>
      <c r="BA64" s="2" t="n">
        <v>99</v>
      </c>
      <c r="BB64" s="2" t="n">
        <v>99</v>
      </c>
      <c r="BC64" s="0" t="s">
        <v>569</v>
      </c>
    </row>
    <row r="65" customFormat="false" ht="12.8" hidden="false" customHeight="false" outlineLevel="0" collapsed="false">
      <c r="A65" s="0" t="s">
        <v>613</v>
      </c>
      <c r="B65" s="0" t="n">
        <v>8891792</v>
      </c>
      <c r="C65" s="0" t="s">
        <v>1179</v>
      </c>
      <c r="D65" s="0" t="s">
        <v>584</v>
      </c>
      <c r="E65" s="0" t="s">
        <v>554</v>
      </c>
      <c r="F65" s="0" t="s">
        <v>770</v>
      </c>
      <c r="G65" s="0" t="s">
        <v>557</v>
      </c>
      <c r="H65" s="0" t="s">
        <v>1180</v>
      </c>
      <c r="I65" s="0" t="s">
        <v>558</v>
      </c>
      <c r="J65" s="0" t="s">
        <v>57</v>
      </c>
      <c r="K65" s="0" t="s">
        <v>1181</v>
      </c>
      <c r="L65" s="0" t="s">
        <v>1182</v>
      </c>
      <c r="M65" s="0" t="n">
        <v>1</v>
      </c>
      <c r="N65" s="0" t="s">
        <v>561</v>
      </c>
      <c r="O65" s="0" t="s">
        <v>374</v>
      </c>
      <c r="P65" s="0" t="s">
        <v>562</v>
      </c>
      <c r="Q65" s="0" t="s">
        <v>19</v>
      </c>
      <c r="R65" s="0" t="s">
        <v>563</v>
      </c>
      <c r="S65" s="0" t="s">
        <v>1183</v>
      </c>
      <c r="T65" s="0" t="s">
        <v>1184</v>
      </c>
      <c r="U65" s="0" t="s">
        <v>566</v>
      </c>
      <c r="V65" s="0" t="s">
        <v>57</v>
      </c>
      <c r="W65" s="0" t="s">
        <v>717</v>
      </c>
      <c r="X65" s="0" t="n">
        <v>3.864E-005</v>
      </c>
      <c r="Y65" s="0" t="n">
        <v>1.73262E-005</v>
      </c>
      <c r="Z65" s="0" t="s">
        <v>718</v>
      </c>
      <c r="AA65" s="0" t="n">
        <v>3.86406E-005</v>
      </c>
      <c r="AB65" s="0" t="n">
        <v>3.86406E-005</v>
      </c>
      <c r="AC65" s="0" t="s">
        <v>57</v>
      </c>
      <c r="AD65" s="0" t="s">
        <v>57</v>
      </c>
      <c r="AE65" s="0" t="s">
        <v>57</v>
      </c>
      <c r="AF65" s="0" t="s">
        <v>57</v>
      </c>
      <c r="AG65" s="0" t="s">
        <v>755</v>
      </c>
      <c r="AH65" s="0" t="s">
        <v>720</v>
      </c>
      <c r="AI65" s="0" t="s">
        <v>1185</v>
      </c>
      <c r="AJ65" s="0" t="s">
        <v>1186</v>
      </c>
      <c r="AK65" s="0" t="s">
        <v>733</v>
      </c>
      <c r="AL65" s="0" t="s">
        <v>724</v>
      </c>
      <c r="AM65" s="0" t="n">
        <v>2</v>
      </c>
      <c r="AN65" s="0" t="s">
        <v>20</v>
      </c>
      <c r="AO65" s="0" t="s">
        <v>57</v>
      </c>
      <c r="AP65" s="0" t="s">
        <v>57</v>
      </c>
      <c r="AQ65" s="0" t="s">
        <v>57</v>
      </c>
      <c r="AR65" s="0" t="n">
        <v>538.17</v>
      </c>
      <c r="AS65" s="0" t="s">
        <v>567</v>
      </c>
      <c r="AT65" s="0" t="s">
        <v>567</v>
      </c>
      <c r="AU65" s="0" t="n">
        <v>0.000296736</v>
      </c>
      <c r="AV65" s="0" t="n">
        <v>1</v>
      </c>
      <c r="AW65" s="0" t="n">
        <v>3370</v>
      </c>
      <c r="AX65" s="0" t="n">
        <v>0</v>
      </c>
      <c r="AY65" s="0" t="s">
        <v>568</v>
      </c>
      <c r="AZ65" s="0" t="s">
        <v>568</v>
      </c>
      <c r="BA65" s="2" t="n">
        <v>99</v>
      </c>
      <c r="BB65" s="2" t="n">
        <v>99</v>
      </c>
      <c r="BC65" s="0" t="s">
        <v>569</v>
      </c>
    </row>
    <row r="66" customFormat="false" ht="12.8" hidden="false" customHeight="false" outlineLevel="0" collapsed="false">
      <c r="A66" s="0" t="s">
        <v>665</v>
      </c>
      <c r="B66" s="0" t="n">
        <v>78090814</v>
      </c>
      <c r="C66" s="0" t="s">
        <v>1187</v>
      </c>
      <c r="D66" s="0" t="s">
        <v>554</v>
      </c>
      <c r="E66" s="0" t="s">
        <v>584</v>
      </c>
      <c r="F66" s="0" t="s">
        <v>831</v>
      </c>
      <c r="G66" s="0" t="s">
        <v>557</v>
      </c>
      <c r="H66" s="0" t="s">
        <v>1188</v>
      </c>
      <c r="I66" s="0" t="s">
        <v>558</v>
      </c>
      <c r="J66" s="0" t="s">
        <v>57</v>
      </c>
      <c r="K66" s="0" t="s">
        <v>559</v>
      </c>
      <c r="L66" s="0" t="s">
        <v>824</v>
      </c>
      <c r="M66" s="0" t="n">
        <v>1</v>
      </c>
      <c r="N66" s="0" t="s">
        <v>561</v>
      </c>
      <c r="O66" s="0" t="s">
        <v>191</v>
      </c>
      <c r="P66" s="0" t="s">
        <v>562</v>
      </c>
      <c r="Q66" s="0" t="s">
        <v>19</v>
      </c>
      <c r="R66" s="0" t="s">
        <v>563</v>
      </c>
      <c r="S66" s="0" t="s">
        <v>1189</v>
      </c>
      <c r="T66" s="0" t="s">
        <v>1190</v>
      </c>
      <c r="U66" s="0" t="s">
        <v>716</v>
      </c>
      <c r="V66" s="0" t="s">
        <v>57</v>
      </c>
      <c r="W66" s="0" t="s">
        <v>987</v>
      </c>
      <c r="X66" s="0" t="n">
        <v>0.0003701</v>
      </c>
      <c r="Y66" s="0" t="n">
        <v>6.77982E-005</v>
      </c>
      <c r="Z66" s="0" t="s">
        <v>988</v>
      </c>
      <c r="AA66" s="0" t="n">
        <v>0.000370096</v>
      </c>
      <c r="AB66" s="0" t="n">
        <v>4.41688E-005</v>
      </c>
      <c r="AC66" s="0" t="n">
        <v>9.5584E-005</v>
      </c>
      <c r="AD66" s="0" t="s">
        <v>988</v>
      </c>
      <c r="AE66" s="0" t="n">
        <v>0.000229568</v>
      </c>
      <c r="AF66" s="0" t="n">
        <v>6.48761E-005</v>
      </c>
      <c r="AG66" s="0" t="s">
        <v>719</v>
      </c>
      <c r="AH66" s="0" t="s">
        <v>720</v>
      </c>
      <c r="AI66" s="0" t="s">
        <v>1191</v>
      </c>
      <c r="AJ66" s="0" t="s">
        <v>1192</v>
      </c>
      <c r="AK66" s="0" t="s">
        <v>745</v>
      </c>
      <c r="AL66" s="0" t="s">
        <v>724</v>
      </c>
      <c r="AM66" s="0" t="n">
        <v>5</v>
      </c>
      <c r="AN66" s="0" t="s">
        <v>20</v>
      </c>
      <c r="AO66" s="0" t="n">
        <v>0.0007215</v>
      </c>
      <c r="AP66" s="0" t="n">
        <v>1</v>
      </c>
      <c r="AQ66" s="0" t="n">
        <v>1386</v>
      </c>
      <c r="AR66" s="0" t="n">
        <v>1451.17</v>
      </c>
      <c r="AS66" s="0" t="s">
        <v>567</v>
      </c>
      <c r="AT66" s="0" t="s">
        <v>567</v>
      </c>
      <c r="AU66" s="0" t="n">
        <v>0.000296736</v>
      </c>
      <c r="AV66" s="0" t="n">
        <v>1</v>
      </c>
      <c r="AW66" s="0" t="n">
        <v>3370</v>
      </c>
      <c r="AX66" s="0" t="n">
        <v>0</v>
      </c>
      <c r="AY66" s="0" t="s">
        <v>568</v>
      </c>
      <c r="AZ66" s="0" t="s">
        <v>568</v>
      </c>
      <c r="BA66" s="2" t="n">
        <v>99</v>
      </c>
      <c r="BB66" s="2" t="n">
        <v>99</v>
      </c>
      <c r="BC66" s="0" t="s">
        <v>569</v>
      </c>
    </row>
    <row r="67" customFormat="false" ht="12.8" hidden="false" customHeight="false" outlineLevel="0" collapsed="false">
      <c r="A67" s="0" t="s">
        <v>922</v>
      </c>
      <c r="B67" s="0" t="n">
        <v>2702421</v>
      </c>
      <c r="C67" s="0" t="s">
        <v>1193</v>
      </c>
      <c r="D67" s="0" t="s">
        <v>554</v>
      </c>
      <c r="E67" s="0" t="s">
        <v>555</v>
      </c>
      <c r="F67" s="0" t="s">
        <v>1194</v>
      </c>
      <c r="G67" s="0" t="s">
        <v>557</v>
      </c>
      <c r="H67" s="0" t="s">
        <v>1195</v>
      </c>
      <c r="I67" s="0" t="s">
        <v>558</v>
      </c>
      <c r="J67" s="0" t="s">
        <v>57</v>
      </c>
      <c r="K67" s="0" t="s">
        <v>790</v>
      </c>
      <c r="L67" s="0" t="s">
        <v>824</v>
      </c>
      <c r="M67" s="0" t="n">
        <v>1</v>
      </c>
      <c r="N67" s="0" t="s">
        <v>561</v>
      </c>
      <c r="O67" s="0" t="s">
        <v>93</v>
      </c>
      <c r="P67" s="0" t="s">
        <v>562</v>
      </c>
      <c r="Q67" s="0" t="s">
        <v>19</v>
      </c>
      <c r="R67" s="0" t="s">
        <v>563</v>
      </c>
      <c r="S67" s="0" t="s">
        <v>1196</v>
      </c>
      <c r="T67" s="0" t="s">
        <v>1197</v>
      </c>
      <c r="U67" s="0" t="s">
        <v>566</v>
      </c>
      <c r="V67" s="0" t="s">
        <v>57</v>
      </c>
      <c r="W67" s="0" t="s">
        <v>57</v>
      </c>
      <c r="X67" s="0" t="s">
        <v>57</v>
      </c>
      <c r="Y67" s="0" t="s">
        <v>57</v>
      </c>
      <c r="Z67" s="0" t="s">
        <v>57</v>
      </c>
      <c r="AA67" s="0" t="s">
        <v>57</v>
      </c>
      <c r="AB67" s="0" t="s">
        <v>57</v>
      </c>
      <c r="AC67" s="0" t="s">
        <v>57</v>
      </c>
      <c r="AD67" s="0" t="s">
        <v>57</v>
      </c>
      <c r="AE67" s="0" t="s">
        <v>57</v>
      </c>
      <c r="AF67" s="0" t="s">
        <v>57</v>
      </c>
      <c r="AG67" s="0" t="s">
        <v>720</v>
      </c>
      <c r="AH67" s="0" t="s">
        <v>720</v>
      </c>
      <c r="AI67" s="0" t="s">
        <v>1198</v>
      </c>
      <c r="AJ67" s="0" t="s">
        <v>1199</v>
      </c>
      <c r="AK67" s="0" t="s">
        <v>733</v>
      </c>
      <c r="AL67" s="0" t="s">
        <v>734</v>
      </c>
      <c r="AM67" s="0" t="n">
        <v>2</v>
      </c>
      <c r="AN67" s="0" t="s">
        <v>28</v>
      </c>
      <c r="AO67" s="0" t="s">
        <v>57</v>
      </c>
      <c r="AP67" s="0" t="s">
        <v>57</v>
      </c>
      <c r="AQ67" s="0" t="s">
        <v>57</v>
      </c>
      <c r="AR67" s="0" t="n">
        <v>1477.17</v>
      </c>
      <c r="AS67" s="0" t="s">
        <v>567</v>
      </c>
      <c r="AT67" s="0" t="s">
        <v>567</v>
      </c>
      <c r="AU67" s="0" t="n">
        <v>0.000296736</v>
      </c>
      <c r="AV67" s="0" t="n">
        <v>1</v>
      </c>
      <c r="AW67" s="0" t="n">
        <v>3370</v>
      </c>
      <c r="AX67" s="0" t="n">
        <v>0</v>
      </c>
      <c r="AY67" s="0" t="s">
        <v>568</v>
      </c>
      <c r="AZ67" s="0" t="s">
        <v>568</v>
      </c>
      <c r="BA67" s="2" t="n">
        <v>99</v>
      </c>
      <c r="BB67" s="2" t="n">
        <v>99</v>
      </c>
      <c r="BC67" s="0" t="s">
        <v>758</v>
      </c>
    </row>
    <row r="68" customFormat="false" ht="12.8" hidden="false" customHeight="false" outlineLevel="0" collapsed="false">
      <c r="A68" s="0" t="s">
        <v>599</v>
      </c>
      <c r="B68" s="0" t="n">
        <v>2466615</v>
      </c>
      <c r="C68" s="0" t="s">
        <v>1200</v>
      </c>
      <c r="D68" s="0" t="s">
        <v>584</v>
      </c>
      <c r="E68" s="0" t="s">
        <v>554</v>
      </c>
      <c r="F68" s="0" t="s">
        <v>960</v>
      </c>
      <c r="G68" s="0" t="s">
        <v>557</v>
      </c>
      <c r="H68" s="0" t="s">
        <v>1201</v>
      </c>
      <c r="I68" s="0" t="s">
        <v>558</v>
      </c>
      <c r="J68" s="0" t="s">
        <v>57</v>
      </c>
      <c r="K68" s="0" t="s">
        <v>1202</v>
      </c>
      <c r="L68" s="0" t="s">
        <v>1203</v>
      </c>
      <c r="M68" s="0" t="n">
        <v>1</v>
      </c>
      <c r="N68" s="0" t="s">
        <v>561</v>
      </c>
      <c r="O68" s="0" t="s">
        <v>258</v>
      </c>
      <c r="P68" s="0" t="s">
        <v>562</v>
      </c>
      <c r="Q68" s="0" t="s">
        <v>12</v>
      </c>
      <c r="R68" s="0" t="s">
        <v>563</v>
      </c>
      <c r="S68" s="0" t="s">
        <v>1204</v>
      </c>
      <c r="T68" s="0" t="s">
        <v>1205</v>
      </c>
      <c r="U68" s="0" t="s">
        <v>574</v>
      </c>
      <c r="V68" s="0" t="s">
        <v>57</v>
      </c>
      <c r="W68" s="0" t="s">
        <v>717</v>
      </c>
      <c r="X68" s="0" t="n">
        <v>2.992E-005</v>
      </c>
      <c r="Y68" s="0" t="n">
        <v>1.34506E-005</v>
      </c>
      <c r="Z68" s="0" t="s">
        <v>718</v>
      </c>
      <c r="AA68" s="0" t="n">
        <v>2.99186E-005</v>
      </c>
      <c r="AB68" s="0" t="n">
        <v>2.99186E-005</v>
      </c>
      <c r="AC68" s="0" t="n">
        <v>3.20657E-005</v>
      </c>
      <c r="AD68" s="0" t="s">
        <v>718</v>
      </c>
      <c r="AE68" s="0" t="n">
        <v>6.51296E-005</v>
      </c>
      <c r="AF68" s="0" t="n">
        <v>6.51296E-005</v>
      </c>
      <c r="AG68" s="0" t="s">
        <v>755</v>
      </c>
      <c r="AH68" s="0" t="s">
        <v>720</v>
      </c>
      <c r="AI68" s="0" t="s">
        <v>1206</v>
      </c>
      <c r="AJ68" s="0" t="s">
        <v>1207</v>
      </c>
      <c r="AK68" s="0" t="s">
        <v>1208</v>
      </c>
      <c r="AL68" s="0" t="s">
        <v>734</v>
      </c>
      <c r="AM68" s="0" t="n">
        <v>1</v>
      </c>
      <c r="AN68" s="0" t="s">
        <v>28</v>
      </c>
      <c r="AO68" s="0" t="s">
        <v>57</v>
      </c>
      <c r="AP68" s="0" t="s">
        <v>57</v>
      </c>
      <c r="AQ68" s="0" t="s">
        <v>57</v>
      </c>
      <c r="AR68" s="0" t="n">
        <v>3587.42</v>
      </c>
      <c r="AS68" s="0" t="s">
        <v>567</v>
      </c>
      <c r="AT68" s="0" t="s">
        <v>567</v>
      </c>
      <c r="AU68" s="0" t="n">
        <v>0.000890208</v>
      </c>
      <c r="AV68" s="0" t="n">
        <v>3</v>
      </c>
      <c r="AW68" s="0" t="n">
        <v>3370</v>
      </c>
      <c r="AX68" s="0" t="n">
        <v>0</v>
      </c>
      <c r="AY68" s="0" t="s">
        <v>568</v>
      </c>
      <c r="AZ68" s="0" t="s">
        <v>568</v>
      </c>
      <c r="BA68" s="2" t="n">
        <v>99</v>
      </c>
      <c r="BB68" s="2" t="n">
        <v>99</v>
      </c>
      <c r="BC68" s="0" t="s">
        <v>758</v>
      </c>
    </row>
    <row r="69" customFormat="false" ht="12.8" hidden="false" customHeight="false" outlineLevel="0" collapsed="false">
      <c r="A69" s="0" t="s">
        <v>613</v>
      </c>
      <c r="B69" s="0" t="n">
        <v>16284103</v>
      </c>
      <c r="C69" s="0" t="s">
        <v>1209</v>
      </c>
      <c r="D69" s="0" t="s">
        <v>584</v>
      </c>
      <c r="E69" s="0" t="s">
        <v>601</v>
      </c>
      <c r="F69" s="0" t="s">
        <v>883</v>
      </c>
      <c r="G69" s="0" t="s">
        <v>557</v>
      </c>
      <c r="H69" s="0" t="s">
        <v>1210</v>
      </c>
      <c r="I69" s="0" t="s">
        <v>558</v>
      </c>
      <c r="J69" s="0" t="s">
        <v>57</v>
      </c>
      <c r="K69" s="0" t="s">
        <v>559</v>
      </c>
      <c r="L69" s="0" t="s">
        <v>560</v>
      </c>
      <c r="M69" s="0" t="n">
        <v>-1</v>
      </c>
      <c r="N69" s="0" t="s">
        <v>561</v>
      </c>
      <c r="O69" s="0" t="s">
        <v>24</v>
      </c>
      <c r="P69" s="0" t="s">
        <v>562</v>
      </c>
      <c r="Q69" s="0" t="s">
        <v>19</v>
      </c>
      <c r="R69" s="0" t="s">
        <v>563</v>
      </c>
      <c r="S69" s="0" t="s">
        <v>1211</v>
      </c>
      <c r="T69" s="0" t="s">
        <v>1212</v>
      </c>
      <c r="U69" s="0" t="s">
        <v>716</v>
      </c>
      <c r="V69" s="0" t="s">
        <v>57</v>
      </c>
      <c r="W69" s="0" t="s">
        <v>766</v>
      </c>
      <c r="X69" s="0" t="n">
        <v>0.0001631</v>
      </c>
      <c r="Y69" s="0" t="n">
        <v>8.35695E-005</v>
      </c>
      <c r="Z69" s="0" t="s">
        <v>718</v>
      </c>
      <c r="AA69" s="0" t="n">
        <v>0.000132047</v>
      </c>
      <c r="AB69" s="0" t="n">
        <v>0.000132047</v>
      </c>
      <c r="AC69" s="0" t="n">
        <v>6.37389E-005</v>
      </c>
      <c r="AD69" s="0" t="s">
        <v>988</v>
      </c>
      <c r="AE69" s="0" t="n">
        <v>0.000114837</v>
      </c>
      <c r="AF69" s="0" t="n">
        <v>6.48593E-005</v>
      </c>
      <c r="AG69" s="0" t="s">
        <v>720</v>
      </c>
      <c r="AH69" s="0" t="s">
        <v>720</v>
      </c>
      <c r="AI69" s="0" t="s">
        <v>1213</v>
      </c>
      <c r="AJ69" s="0" t="s">
        <v>1214</v>
      </c>
      <c r="AK69" s="0" t="s">
        <v>777</v>
      </c>
      <c r="AL69" s="0" t="s">
        <v>724</v>
      </c>
      <c r="AM69" s="0" t="n">
        <v>3</v>
      </c>
      <c r="AN69" s="0" t="s">
        <v>20</v>
      </c>
      <c r="AO69" s="0" t="s">
        <v>57</v>
      </c>
      <c r="AP69" s="0" t="s">
        <v>57</v>
      </c>
      <c r="AQ69" s="0" t="s">
        <v>57</v>
      </c>
      <c r="AR69" s="0" t="n">
        <v>1054.17</v>
      </c>
      <c r="AS69" s="0" t="s">
        <v>567</v>
      </c>
      <c r="AT69" s="0" t="s">
        <v>567</v>
      </c>
      <c r="AU69" s="0" t="n">
        <v>0.000296736</v>
      </c>
      <c r="AV69" s="0" t="n">
        <v>1</v>
      </c>
      <c r="AW69" s="0" t="n">
        <v>3370</v>
      </c>
      <c r="AX69" s="0" t="n">
        <v>0</v>
      </c>
      <c r="AY69" s="0" t="s">
        <v>568</v>
      </c>
      <c r="AZ69" s="0" t="s">
        <v>568</v>
      </c>
      <c r="BA69" s="2" t="n">
        <v>99</v>
      </c>
      <c r="BB69" s="2" t="n">
        <v>99</v>
      </c>
      <c r="BC69" s="0" t="s">
        <v>569</v>
      </c>
    </row>
    <row r="70" customFormat="false" ht="12.8" hidden="false" customHeight="false" outlineLevel="0" collapsed="false">
      <c r="A70" s="0" t="s">
        <v>820</v>
      </c>
      <c r="B70" s="0" t="n">
        <v>158369914</v>
      </c>
      <c r="C70" s="0" t="s">
        <v>1215</v>
      </c>
      <c r="D70" s="0" t="s">
        <v>1216</v>
      </c>
      <c r="E70" s="0" t="s">
        <v>584</v>
      </c>
      <c r="F70" s="0" t="s">
        <v>1217</v>
      </c>
      <c r="G70" s="0" t="s">
        <v>678</v>
      </c>
      <c r="H70" s="0" t="s">
        <v>1218</v>
      </c>
      <c r="I70" s="0" t="s">
        <v>679</v>
      </c>
      <c r="J70" s="0" t="s">
        <v>680</v>
      </c>
      <c r="K70" s="0" t="s">
        <v>57</v>
      </c>
      <c r="L70" s="0" t="s">
        <v>57</v>
      </c>
      <c r="M70" s="0" t="n">
        <v>1</v>
      </c>
      <c r="N70" s="0" t="s">
        <v>763</v>
      </c>
      <c r="O70" s="0" t="s">
        <v>201</v>
      </c>
      <c r="P70" s="0" t="s">
        <v>562</v>
      </c>
      <c r="Q70" s="0" t="s">
        <v>19</v>
      </c>
      <c r="R70" s="0" t="s">
        <v>563</v>
      </c>
      <c r="S70" s="0" t="s">
        <v>1219</v>
      </c>
      <c r="T70" s="0" t="s">
        <v>1220</v>
      </c>
      <c r="U70" s="0" t="s">
        <v>716</v>
      </c>
      <c r="V70" s="0" t="s">
        <v>57</v>
      </c>
      <c r="W70" s="0" t="s">
        <v>785</v>
      </c>
      <c r="X70" s="0" t="n">
        <v>0.0001212</v>
      </c>
      <c r="Y70" s="0" t="n">
        <v>1.98847E-005</v>
      </c>
      <c r="Z70" s="0" t="s">
        <v>718</v>
      </c>
      <c r="AA70" s="0" t="n">
        <v>4.39591E-005</v>
      </c>
      <c r="AB70" s="0" t="n">
        <v>4.39591E-005</v>
      </c>
      <c r="AC70" s="0" t="s">
        <v>57</v>
      </c>
      <c r="AD70" s="0" t="s">
        <v>57</v>
      </c>
      <c r="AE70" s="0" t="s">
        <v>57</v>
      </c>
      <c r="AF70" s="0" t="s">
        <v>57</v>
      </c>
      <c r="AG70" s="0" t="s">
        <v>720</v>
      </c>
      <c r="AH70" s="0" t="s">
        <v>720</v>
      </c>
      <c r="AI70" s="0" t="s">
        <v>1221</v>
      </c>
      <c r="AJ70" s="0" t="s">
        <v>1222</v>
      </c>
      <c r="AK70" s="0" t="s">
        <v>733</v>
      </c>
      <c r="AL70" s="0" t="s">
        <v>734</v>
      </c>
      <c r="AM70" s="0" t="n">
        <v>2</v>
      </c>
      <c r="AN70" s="0" t="s">
        <v>20</v>
      </c>
      <c r="AO70" s="0" t="s">
        <v>57</v>
      </c>
      <c r="AP70" s="0" t="s">
        <v>57</v>
      </c>
      <c r="AQ70" s="0" t="s">
        <v>57</v>
      </c>
      <c r="AR70" s="0" t="n">
        <v>2566.1</v>
      </c>
      <c r="AS70" s="0" t="s">
        <v>567</v>
      </c>
      <c r="AT70" s="0" t="s">
        <v>567</v>
      </c>
      <c r="AU70" s="0" t="n">
        <v>0.000296736</v>
      </c>
      <c r="AV70" s="0" t="n">
        <v>1</v>
      </c>
      <c r="AW70" s="0" t="n">
        <v>3370</v>
      </c>
      <c r="AX70" s="0" t="n">
        <v>0</v>
      </c>
      <c r="AY70" s="0" t="s">
        <v>568</v>
      </c>
      <c r="AZ70" s="0" t="s">
        <v>568</v>
      </c>
      <c r="BA70" s="2" t="n">
        <v>99</v>
      </c>
      <c r="BB70" s="2" t="n">
        <v>99</v>
      </c>
      <c r="BC70" s="0" t="s">
        <v>569</v>
      </c>
    </row>
    <row r="71" customFormat="false" ht="12.8" hidden="false" customHeight="false" outlineLevel="0" collapsed="false">
      <c r="A71" s="0" t="s">
        <v>582</v>
      </c>
      <c r="B71" s="0" t="n">
        <v>73680886</v>
      </c>
      <c r="C71" s="0" t="s">
        <v>1223</v>
      </c>
      <c r="D71" s="0" t="s">
        <v>601</v>
      </c>
      <c r="E71" s="0" t="s">
        <v>804</v>
      </c>
      <c r="F71" s="0" t="s">
        <v>727</v>
      </c>
      <c r="G71" s="0" t="s">
        <v>678</v>
      </c>
      <c r="H71" s="0" t="s">
        <v>1224</v>
      </c>
      <c r="I71" s="0" t="s">
        <v>679</v>
      </c>
      <c r="J71" s="0" t="s">
        <v>680</v>
      </c>
      <c r="K71" s="0" t="s">
        <v>57</v>
      </c>
      <c r="L71" s="0" t="s">
        <v>57</v>
      </c>
      <c r="M71" s="0" t="n">
        <v>1</v>
      </c>
      <c r="N71" s="0" t="s">
        <v>681</v>
      </c>
      <c r="O71" s="0" t="s">
        <v>52</v>
      </c>
      <c r="P71" s="0" t="s">
        <v>562</v>
      </c>
      <c r="Q71" s="0" t="s">
        <v>19</v>
      </c>
      <c r="R71" s="0" t="s">
        <v>563</v>
      </c>
      <c r="S71" s="0" t="s">
        <v>1225</v>
      </c>
      <c r="T71" s="0" t="s">
        <v>1226</v>
      </c>
      <c r="U71" s="0" t="s">
        <v>716</v>
      </c>
      <c r="V71" s="0" t="s">
        <v>57</v>
      </c>
      <c r="W71" s="0" t="s">
        <v>57</v>
      </c>
      <c r="X71" s="0" t="s">
        <v>57</v>
      </c>
      <c r="Y71" s="0" t="s">
        <v>57</v>
      </c>
      <c r="Z71" s="0" t="s">
        <v>57</v>
      </c>
      <c r="AA71" s="0" t="s">
        <v>57</v>
      </c>
      <c r="AB71" s="0" t="s">
        <v>57</v>
      </c>
      <c r="AC71" s="0" t="s">
        <v>57</v>
      </c>
      <c r="AD71" s="0" t="s">
        <v>57</v>
      </c>
      <c r="AE71" s="0" t="s">
        <v>57</v>
      </c>
      <c r="AF71" s="0" t="s">
        <v>57</v>
      </c>
      <c r="AG71" s="0" t="s">
        <v>755</v>
      </c>
      <c r="AH71" s="0" t="s">
        <v>720</v>
      </c>
      <c r="AI71" s="0" t="s">
        <v>731</v>
      </c>
      <c r="AJ71" s="0" t="s">
        <v>732</v>
      </c>
      <c r="AK71" s="0" t="s">
        <v>1208</v>
      </c>
      <c r="AL71" s="0" t="s">
        <v>734</v>
      </c>
      <c r="AM71" s="0" t="n">
        <v>1</v>
      </c>
      <c r="AN71" s="0" t="s">
        <v>20</v>
      </c>
      <c r="AO71" s="0" t="s">
        <v>57</v>
      </c>
      <c r="AP71" s="0" t="s">
        <v>57</v>
      </c>
      <c r="AQ71" s="0" t="s">
        <v>57</v>
      </c>
      <c r="AR71" s="0" t="n">
        <v>1579.1</v>
      </c>
      <c r="AS71" s="0" t="s">
        <v>567</v>
      </c>
      <c r="AT71" s="0" t="s">
        <v>567</v>
      </c>
      <c r="AU71" s="0" t="n">
        <v>0.000296736</v>
      </c>
      <c r="AV71" s="0" t="n">
        <v>1</v>
      </c>
      <c r="AW71" s="0" t="n">
        <v>3370</v>
      </c>
      <c r="AX71" s="0" t="n">
        <v>0</v>
      </c>
      <c r="AY71" s="0" t="s">
        <v>568</v>
      </c>
      <c r="AZ71" s="0" t="s">
        <v>568</v>
      </c>
      <c r="BA71" s="2" t="n">
        <v>99</v>
      </c>
      <c r="BB71" s="2" t="n">
        <v>99</v>
      </c>
      <c r="BC71" s="0" t="s">
        <v>569</v>
      </c>
    </row>
    <row r="72" customFormat="false" ht="12.8" hidden="false" customHeight="false" outlineLevel="0" collapsed="false">
      <c r="A72" s="0" t="s">
        <v>613</v>
      </c>
      <c r="B72" s="0" t="n">
        <v>56919275</v>
      </c>
      <c r="C72" s="0" t="s">
        <v>1227</v>
      </c>
      <c r="D72" s="0" t="s">
        <v>584</v>
      </c>
      <c r="E72" s="0" t="s">
        <v>601</v>
      </c>
      <c r="F72" s="0" t="s">
        <v>1099</v>
      </c>
      <c r="G72" s="0" t="s">
        <v>891</v>
      </c>
      <c r="H72" s="0" t="s">
        <v>1228</v>
      </c>
      <c r="I72" s="0" t="s">
        <v>558</v>
      </c>
      <c r="J72" s="0" t="s">
        <v>57</v>
      </c>
      <c r="K72" s="0" t="s">
        <v>908</v>
      </c>
      <c r="L72" s="0" t="s">
        <v>876</v>
      </c>
      <c r="M72" s="0" t="n">
        <v>1</v>
      </c>
      <c r="N72" s="0" t="s">
        <v>561</v>
      </c>
      <c r="O72" s="0" t="s">
        <v>426</v>
      </c>
      <c r="P72" s="0" t="s">
        <v>562</v>
      </c>
      <c r="Q72" s="0" t="s">
        <v>19</v>
      </c>
      <c r="R72" s="0" t="s">
        <v>563</v>
      </c>
      <c r="S72" s="0" t="s">
        <v>1229</v>
      </c>
      <c r="T72" s="0" t="s">
        <v>1230</v>
      </c>
      <c r="U72" s="0" t="s">
        <v>716</v>
      </c>
      <c r="V72" s="0" t="n">
        <v>0.0002</v>
      </c>
      <c r="W72" s="0" t="s">
        <v>1231</v>
      </c>
      <c r="X72" s="0" t="n">
        <v>0.001</v>
      </c>
      <c r="Y72" s="0" t="n">
        <v>0.000125867</v>
      </c>
      <c r="Z72" s="0" t="s">
        <v>827</v>
      </c>
      <c r="AA72" s="0" t="n">
        <v>0.000694444</v>
      </c>
      <c r="AB72" s="0" t="n">
        <v>4.8289E-005</v>
      </c>
      <c r="AC72" s="0" t="n">
        <v>6.37471E-005</v>
      </c>
      <c r="AD72" s="0" t="s">
        <v>988</v>
      </c>
      <c r="AE72" s="0" t="n">
        <v>0.000114969</v>
      </c>
      <c r="AF72" s="0" t="n">
        <v>6.48677E-005</v>
      </c>
      <c r="AG72" s="0" t="s">
        <v>720</v>
      </c>
      <c r="AH72" s="0" t="s">
        <v>720</v>
      </c>
      <c r="AI72" s="0" t="s">
        <v>756</v>
      </c>
      <c r="AJ72" s="0" t="s">
        <v>757</v>
      </c>
      <c r="AK72" s="0" t="s">
        <v>733</v>
      </c>
      <c r="AL72" s="0" t="s">
        <v>734</v>
      </c>
      <c r="AM72" s="0" t="n">
        <v>1</v>
      </c>
      <c r="AN72" s="0" t="s">
        <v>20</v>
      </c>
      <c r="AO72" s="0" t="s">
        <v>57</v>
      </c>
      <c r="AP72" s="0" t="s">
        <v>57</v>
      </c>
      <c r="AQ72" s="0" t="s">
        <v>57</v>
      </c>
      <c r="AR72" s="0" t="n">
        <v>950.17</v>
      </c>
      <c r="AS72" s="0" t="s">
        <v>567</v>
      </c>
      <c r="AT72" s="0" t="s">
        <v>567</v>
      </c>
      <c r="AU72" s="0" t="n">
        <v>0.000296736</v>
      </c>
      <c r="AV72" s="0" t="n">
        <v>1</v>
      </c>
      <c r="AW72" s="0" t="n">
        <v>3370</v>
      </c>
      <c r="AX72" s="0" t="n">
        <v>0</v>
      </c>
      <c r="AY72" s="0" t="s">
        <v>568</v>
      </c>
      <c r="AZ72" s="0" t="s">
        <v>568</v>
      </c>
      <c r="BA72" s="2" t="n">
        <v>99</v>
      </c>
      <c r="BB72" s="2" t="n">
        <v>99</v>
      </c>
      <c r="BC72" s="0" t="s">
        <v>569</v>
      </c>
    </row>
    <row r="73" customFormat="false" ht="12.8" hidden="false" customHeight="false" outlineLevel="0" collapsed="false">
      <c r="A73" s="0" t="s">
        <v>582</v>
      </c>
      <c r="B73" s="0" t="n">
        <v>73800314</v>
      </c>
      <c r="C73" s="0" t="s">
        <v>1232</v>
      </c>
      <c r="D73" s="0" t="s">
        <v>1233</v>
      </c>
      <c r="E73" s="0" t="s">
        <v>601</v>
      </c>
      <c r="F73" s="0" t="s">
        <v>727</v>
      </c>
      <c r="G73" s="0" t="s">
        <v>678</v>
      </c>
      <c r="H73" s="0" t="s">
        <v>1234</v>
      </c>
      <c r="I73" s="0" t="s">
        <v>679</v>
      </c>
      <c r="J73" s="0" t="s">
        <v>680</v>
      </c>
      <c r="K73" s="0" t="s">
        <v>57</v>
      </c>
      <c r="L73" s="0" t="s">
        <v>57</v>
      </c>
      <c r="M73" s="0" t="n">
        <v>1</v>
      </c>
      <c r="N73" s="0" t="s">
        <v>763</v>
      </c>
      <c r="O73" s="0" t="s">
        <v>52</v>
      </c>
      <c r="P73" s="0" t="s">
        <v>562</v>
      </c>
      <c r="Q73" s="0" t="s">
        <v>19</v>
      </c>
      <c r="R73" s="0" t="s">
        <v>563</v>
      </c>
      <c r="S73" s="0" t="s">
        <v>1235</v>
      </c>
      <c r="T73" s="0" t="s">
        <v>1236</v>
      </c>
      <c r="U73" s="0" t="s">
        <v>716</v>
      </c>
      <c r="V73" s="0" t="s">
        <v>57</v>
      </c>
      <c r="W73" s="0" t="s">
        <v>717</v>
      </c>
      <c r="X73" s="0" t="n">
        <v>5.344E-005</v>
      </c>
      <c r="Y73" s="0" t="n">
        <v>2.42164E-005</v>
      </c>
      <c r="Z73" s="0" t="s">
        <v>718</v>
      </c>
      <c r="AA73" s="0" t="n">
        <v>5.34435E-005</v>
      </c>
      <c r="AB73" s="0" t="n">
        <v>5.34435E-005</v>
      </c>
      <c r="AC73" s="0" t="s">
        <v>57</v>
      </c>
      <c r="AD73" s="0" t="s">
        <v>57</v>
      </c>
      <c r="AE73" s="0" t="s">
        <v>57</v>
      </c>
      <c r="AF73" s="0" t="s">
        <v>57</v>
      </c>
      <c r="AG73" s="0" t="s">
        <v>720</v>
      </c>
      <c r="AH73" s="0" t="s">
        <v>720</v>
      </c>
      <c r="AI73" s="0" t="s">
        <v>731</v>
      </c>
      <c r="AJ73" s="0" t="s">
        <v>732</v>
      </c>
      <c r="AK73" s="0" t="s">
        <v>881</v>
      </c>
      <c r="AL73" s="0" t="s">
        <v>724</v>
      </c>
      <c r="AM73" s="0" t="n">
        <v>3</v>
      </c>
      <c r="AN73" s="0" t="s">
        <v>20</v>
      </c>
      <c r="AO73" s="0" t="s">
        <v>57</v>
      </c>
      <c r="AP73" s="0" t="s">
        <v>57</v>
      </c>
      <c r="AQ73" s="0" t="s">
        <v>57</v>
      </c>
      <c r="AR73" s="0" t="n">
        <v>15804.4</v>
      </c>
      <c r="AS73" s="0" t="s">
        <v>567</v>
      </c>
      <c r="AT73" s="0" t="s">
        <v>567</v>
      </c>
      <c r="AU73" s="0" t="n">
        <v>0.000890208</v>
      </c>
      <c r="AV73" s="0" t="n">
        <v>3</v>
      </c>
      <c r="AW73" s="0" t="n">
        <v>3370</v>
      </c>
      <c r="AX73" s="0" t="n">
        <v>0</v>
      </c>
      <c r="AY73" s="0" t="s">
        <v>568</v>
      </c>
      <c r="AZ73" s="0" t="s">
        <v>568</v>
      </c>
      <c r="BA73" s="2" t="n">
        <v>99</v>
      </c>
      <c r="BB73" s="2" t="n">
        <v>99</v>
      </c>
      <c r="BC73" s="0" t="s">
        <v>569</v>
      </c>
    </row>
    <row r="74" customFormat="false" ht="12.8" hidden="false" customHeight="false" outlineLevel="0" collapsed="false">
      <c r="A74" s="0" t="s">
        <v>613</v>
      </c>
      <c r="B74" s="0" t="n">
        <v>56920275</v>
      </c>
      <c r="C74" s="0" t="s">
        <v>1237</v>
      </c>
      <c r="D74" s="0" t="s">
        <v>554</v>
      </c>
      <c r="E74" s="0" t="s">
        <v>601</v>
      </c>
      <c r="F74" s="0" t="s">
        <v>1099</v>
      </c>
      <c r="G74" s="0" t="s">
        <v>847</v>
      </c>
      <c r="H74" s="0" t="s">
        <v>1238</v>
      </c>
      <c r="I74" s="0" t="s">
        <v>679</v>
      </c>
      <c r="J74" s="0" t="s">
        <v>680</v>
      </c>
      <c r="K74" s="0" t="s">
        <v>57</v>
      </c>
      <c r="L74" s="0" t="s">
        <v>57</v>
      </c>
      <c r="M74" s="0" t="n">
        <v>1</v>
      </c>
      <c r="N74" s="0" t="s">
        <v>561</v>
      </c>
      <c r="O74" s="0" t="s">
        <v>426</v>
      </c>
      <c r="P74" s="0" t="s">
        <v>562</v>
      </c>
      <c r="Q74" s="0" t="s">
        <v>19</v>
      </c>
      <c r="R74" s="0" t="s">
        <v>563</v>
      </c>
      <c r="S74" s="0" t="s">
        <v>1239</v>
      </c>
      <c r="T74" s="0" t="s">
        <v>57</v>
      </c>
      <c r="U74" s="0" t="s">
        <v>716</v>
      </c>
      <c r="V74" s="0" t="s">
        <v>57</v>
      </c>
      <c r="W74" s="0" t="s">
        <v>717</v>
      </c>
      <c r="X74" s="0" t="n">
        <v>2.669E-005</v>
      </c>
      <c r="Y74" s="0" t="n">
        <v>1.20106E-005</v>
      </c>
      <c r="Z74" s="0" t="s">
        <v>718</v>
      </c>
      <c r="AA74" s="0" t="n">
        <v>2.66909E-005</v>
      </c>
      <c r="AB74" s="0" t="n">
        <v>2.66909E-005</v>
      </c>
      <c r="AC74" s="0" t="s">
        <v>57</v>
      </c>
      <c r="AD74" s="0" t="s">
        <v>57</v>
      </c>
      <c r="AE74" s="0" t="s">
        <v>57</v>
      </c>
      <c r="AF74" s="0" t="s">
        <v>57</v>
      </c>
      <c r="AG74" s="0" t="s">
        <v>720</v>
      </c>
      <c r="AH74" s="0" t="s">
        <v>720</v>
      </c>
      <c r="AI74" s="0" t="s">
        <v>1103</v>
      </c>
      <c r="AJ74" s="0" t="s">
        <v>1104</v>
      </c>
      <c r="AK74" s="0" t="s">
        <v>733</v>
      </c>
      <c r="AL74" s="0" t="s">
        <v>734</v>
      </c>
      <c r="AM74" s="0" t="n">
        <v>2</v>
      </c>
      <c r="AN74" s="0" t="s">
        <v>20</v>
      </c>
      <c r="AO74" s="0" t="s">
        <v>57</v>
      </c>
      <c r="AP74" s="0" t="s">
        <v>57</v>
      </c>
      <c r="AQ74" s="0" t="s">
        <v>57</v>
      </c>
      <c r="AR74" s="0" t="n">
        <v>2427.17</v>
      </c>
      <c r="AS74" s="0" t="s">
        <v>567</v>
      </c>
      <c r="AT74" s="0" t="s">
        <v>567</v>
      </c>
      <c r="AU74" s="0" t="n">
        <v>0.000296736</v>
      </c>
      <c r="AV74" s="0" t="n">
        <v>1</v>
      </c>
      <c r="AW74" s="0" t="n">
        <v>3370</v>
      </c>
      <c r="AX74" s="0" t="n">
        <v>0</v>
      </c>
      <c r="AY74" s="0" t="s">
        <v>568</v>
      </c>
      <c r="AZ74" s="0" t="s">
        <v>568</v>
      </c>
      <c r="BA74" s="2" t="n">
        <v>99</v>
      </c>
      <c r="BB74" s="2" t="n">
        <v>99</v>
      </c>
      <c r="BC74" s="0" t="s">
        <v>569</v>
      </c>
    </row>
    <row r="75" customFormat="false" ht="12.8" hidden="false" customHeight="false" outlineLevel="0" collapsed="false">
      <c r="A75" s="0" t="s">
        <v>629</v>
      </c>
      <c r="B75" s="0" t="n">
        <v>100381954</v>
      </c>
      <c r="C75" s="0" t="s">
        <v>1240</v>
      </c>
      <c r="D75" s="0" t="s">
        <v>555</v>
      </c>
      <c r="E75" s="0" t="s">
        <v>554</v>
      </c>
      <c r="F75" s="0" t="s">
        <v>1035</v>
      </c>
      <c r="G75" s="0" t="s">
        <v>610</v>
      </c>
      <c r="H75" s="0" t="s">
        <v>1241</v>
      </c>
      <c r="I75" s="0" t="s">
        <v>611</v>
      </c>
      <c r="J75" s="0" t="s">
        <v>57</v>
      </c>
      <c r="K75" s="0" t="s">
        <v>57</v>
      </c>
      <c r="L75" s="0" t="s">
        <v>57</v>
      </c>
      <c r="M75" s="0" t="n">
        <v>1</v>
      </c>
      <c r="N75" s="0" t="s">
        <v>561</v>
      </c>
      <c r="O75" s="0" t="s">
        <v>48</v>
      </c>
      <c r="P75" s="0" t="s">
        <v>562</v>
      </c>
      <c r="Q75" s="0" t="s">
        <v>19</v>
      </c>
      <c r="R75" s="0" t="s">
        <v>563</v>
      </c>
      <c r="S75" s="0" t="s">
        <v>1242</v>
      </c>
      <c r="T75" s="0" t="s">
        <v>57</v>
      </c>
      <c r="U75" s="0" t="s">
        <v>566</v>
      </c>
      <c r="V75" s="0" t="s">
        <v>57</v>
      </c>
      <c r="W75" s="0" t="s">
        <v>1243</v>
      </c>
      <c r="X75" s="0" t="n">
        <v>0.0004541</v>
      </c>
      <c r="Y75" s="0" t="n">
        <v>5.75313E-005</v>
      </c>
      <c r="Z75" s="0" t="s">
        <v>988</v>
      </c>
      <c r="AA75" s="0" t="n">
        <v>0.00024975</v>
      </c>
      <c r="AB75" s="0" t="n">
        <v>5.40025E-005</v>
      </c>
      <c r="AC75" s="0" t="n">
        <v>3.18573E-005</v>
      </c>
      <c r="AD75" s="0" t="s">
        <v>827</v>
      </c>
      <c r="AE75" s="0" t="n">
        <v>0.000641026</v>
      </c>
      <c r="AF75" s="0" t="n">
        <v>0</v>
      </c>
      <c r="AG75" s="0" t="s">
        <v>719</v>
      </c>
      <c r="AH75" s="0" t="s">
        <v>720</v>
      </c>
      <c r="AI75" s="0" t="s">
        <v>1244</v>
      </c>
      <c r="AJ75" s="0" t="s">
        <v>1245</v>
      </c>
      <c r="AK75" s="0" t="s">
        <v>777</v>
      </c>
      <c r="AL75" s="0" t="s">
        <v>724</v>
      </c>
      <c r="AM75" s="0" t="n">
        <v>8</v>
      </c>
      <c r="AN75" s="0" t="s">
        <v>20</v>
      </c>
      <c r="AO75" s="0" t="s">
        <v>57</v>
      </c>
      <c r="AP75" s="0" t="s">
        <v>57</v>
      </c>
      <c r="AQ75" s="0" t="s">
        <v>57</v>
      </c>
      <c r="AR75" s="0" t="n">
        <v>1869.17</v>
      </c>
      <c r="AS75" s="0" t="s">
        <v>567</v>
      </c>
      <c r="AT75" s="0" t="s">
        <v>567</v>
      </c>
      <c r="AU75" s="0" t="n">
        <v>0.000296736</v>
      </c>
      <c r="AV75" s="0" t="n">
        <v>1</v>
      </c>
      <c r="AW75" s="0" t="n">
        <v>3370</v>
      </c>
      <c r="AX75" s="0" t="n">
        <v>0</v>
      </c>
      <c r="AY75" s="0" t="s">
        <v>568</v>
      </c>
      <c r="AZ75" s="0" t="s">
        <v>568</v>
      </c>
      <c r="BA75" s="2" t="n">
        <v>99</v>
      </c>
      <c r="BB75" s="2" t="n">
        <v>99</v>
      </c>
      <c r="BC75" s="0" t="s">
        <v>569</v>
      </c>
    </row>
    <row r="76" customFormat="false" ht="12.8" hidden="false" customHeight="false" outlineLevel="0" collapsed="false">
      <c r="A76" s="0" t="s">
        <v>599</v>
      </c>
      <c r="B76" s="0" t="n">
        <v>119155742</v>
      </c>
      <c r="C76" s="0" t="s">
        <v>1246</v>
      </c>
      <c r="D76" s="0" t="s">
        <v>584</v>
      </c>
      <c r="E76" s="0" t="s">
        <v>601</v>
      </c>
      <c r="F76" s="0" t="s">
        <v>1247</v>
      </c>
      <c r="G76" s="0" t="s">
        <v>780</v>
      </c>
      <c r="H76" s="0" t="s">
        <v>1248</v>
      </c>
      <c r="I76" s="0" t="s">
        <v>679</v>
      </c>
      <c r="J76" s="0" t="s">
        <v>680</v>
      </c>
      <c r="K76" s="0" t="s">
        <v>57</v>
      </c>
      <c r="L76" s="0" t="s">
        <v>57</v>
      </c>
      <c r="M76" s="0" t="n">
        <v>1</v>
      </c>
      <c r="N76" s="0" t="s">
        <v>561</v>
      </c>
      <c r="O76" s="0" t="s">
        <v>101</v>
      </c>
      <c r="P76" s="0" t="s">
        <v>562</v>
      </c>
      <c r="Q76" s="0" t="s">
        <v>19</v>
      </c>
      <c r="R76" s="0" t="s">
        <v>563</v>
      </c>
      <c r="S76" s="0" t="s">
        <v>1249</v>
      </c>
      <c r="T76" s="0" t="s">
        <v>1250</v>
      </c>
      <c r="U76" s="0" t="s">
        <v>716</v>
      </c>
      <c r="V76" s="0" t="s">
        <v>57</v>
      </c>
      <c r="W76" s="0" t="s">
        <v>1095</v>
      </c>
      <c r="X76" s="0" t="n">
        <v>0</v>
      </c>
      <c r="Y76" s="0" t="n">
        <v>0</v>
      </c>
      <c r="Z76" s="0" t="s">
        <v>57</v>
      </c>
      <c r="AA76" s="0" t="s">
        <v>57</v>
      </c>
      <c r="AB76" s="0" t="n">
        <v>0</v>
      </c>
      <c r="AC76" s="0" t="s">
        <v>57</v>
      </c>
      <c r="AD76" s="0" t="s">
        <v>57</v>
      </c>
      <c r="AE76" s="0" t="s">
        <v>57</v>
      </c>
      <c r="AF76" s="0" t="s">
        <v>57</v>
      </c>
      <c r="AG76" s="0" t="s">
        <v>755</v>
      </c>
      <c r="AH76" s="0" t="s">
        <v>720</v>
      </c>
      <c r="AI76" s="0" t="s">
        <v>1251</v>
      </c>
      <c r="AJ76" s="0" t="s">
        <v>1252</v>
      </c>
      <c r="AK76" s="0" t="s">
        <v>733</v>
      </c>
      <c r="AL76" s="0" t="s">
        <v>819</v>
      </c>
      <c r="AM76" s="0" t="n">
        <v>1</v>
      </c>
      <c r="AN76" s="0" t="s">
        <v>28</v>
      </c>
      <c r="AO76" s="0" t="s">
        <v>57</v>
      </c>
      <c r="AP76" s="0" t="s">
        <v>57</v>
      </c>
      <c r="AQ76" s="0" t="s">
        <v>57</v>
      </c>
      <c r="AR76" s="0" t="n">
        <v>3019.17</v>
      </c>
      <c r="AS76" s="0" t="s">
        <v>567</v>
      </c>
      <c r="AT76" s="0" t="s">
        <v>567</v>
      </c>
      <c r="AU76" s="0" t="n">
        <v>0.000296736</v>
      </c>
      <c r="AV76" s="0" t="n">
        <v>1</v>
      </c>
      <c r="AW76" s="0" t="n">
        <v>3370</v>
      </c>
      <c r="AX76" s="0" t="n">
        <v>0</v>
      </c>
      <c r="AY76" s="0" t="s">
        <v>568</v>
      </c>
      <c r="AZ76" s="0" t="s">
        <v>568</v>
      </c>
      <c r="BA76" s="2" t="n">
        <v>99</v>
      </c>
      <c r="BB76" s="2" t="n">
        <v>99</v>
      </c>
      <c r="BC76" s="0" t="s">
        <v>758</v>
      </c>
    </row>
    <row r="77" customFormat="false" ht="12.8" hidden="false" customHeight="false" outlineLevel="0" collapsed="false">
      <c r="A77" s="0" t="s">
        <v>582</v>
      </c>
      <c r="B77" s="0" t="n">
        <v>44102516</v>
      </c>
      <c r="C77" s="0" t="s">
        <v>1253</v>
      </c>
      <c r="D77" s="0" t="s">
        <v>554</v>
      </c>
      <c r="E77" s="0" t="s">
        <v>555</v>
      </c>
      <c r="F77" s="0" t="s">
        <v>1047</v>
      </c>
      <c r="G77" s="0" t="s">
        <v>557</v>
      </c>
      <c r="H77" s="0" t="s">
        <v>1254</v>
      </c>
      <c r="I77" s="0" t="s">
        <v>558</v>
      </c>
      <c r="J77" s="0" t="s">
        <v>57</v>
      </c>
      <c r="K77" s="0" t="s">
        <v>559</v>
      </c>
      <c r="L77" s="0" t="s">
        <v>1255</v>
      </c>
      <c r="M77" s="0" t="n">
        <v>1</v>
      </c>
      <c r="N77" s="0" t="s">
        <v>561</v>
      </c>
      <c r="O77" s="0" t="s">
        <v>32</v>
      </c>
      <c r="P77" s="0" t="s">
        <v>562</v>
      </c>
      <c r="Q77" s="0" t="s">
        <v>19</v>
      </c>
      <c r="R77" s="0" t="s">
        <v>563</v>
      </c>
      <c r="S77" s="0" t="s">
        <v>1256</v>
      </c>
      <c r="T77" s="0" t="s">
        <v>1257</v>
      </c>
      <c r="U77" s="0" t="s">
        <v>716</v>
      </c>
      <c r="V77" s="0" t="s">
        <v>57</v>
      </c>
      <c r="W77" s="0" t="s">
        <v>766</v>
      </c>
      <c r="X77" s="0" t="n">
        <v>0.0003264</v>
      </c>
      <c r="Y77" s="0" t="n">
        <v>6.38279E-005</v>
      </c>
      <c r="Z77" s="0" t="s">
        <v>718</v>
      </c>
      <c r="AA77" s="0" t="n">
        <v>9.7144E-005</v>
      </c>
      <c r="AB77" s="0" t="n">
        <v>9.7144E-005</v>
      </c>
      <c r="AC77" s="0" t="n">
        <v>6.37267E-005</v>
      </c>
      <c r="AD77" s="0" t="s">
        <v>718</v>
      </c>
      <c r="AE77" s="0" t="n">
        <v>6.48593E-005</v>
      </c>
      <c r="AF77" s="0" t="n">
        <v>6.48593E-005</v>
      </c>
      <c r="AG77" s="0" t="s">
        <v>719</v>
      </c>
      <c r="AH77" s="0" t="s">
        <v>720</v>
      </c>
      <c r="AI77" s="0" t="s">
        <v>1051</v>
      </c>
      <c r="AJ77" s="0" t="s">
        <v>1052</v>
      </c>
      <c r="AK77" s="0" t="s">
        <v>777</v>
      </c>
      <c r="AL77" s="0" t="s">
        <v>724</v>
      </c>
      <c r="AM77" s="0" t="n">
        <v>4</v>
      </c>
      <c r="AN77" s="0" t="s">
        <v>20</v>
      </c>
      <c r="AO77" s="0" t="s">
        <v>57</v>
      </c>
      <c r="AP77" s="0" t="s">
        <v>57</v>
      </c>
      <c r="AQ77" s="0" t="s">
        <v>57</v>
      </c>
      <c r="AR77" s="0" t="n">
        <v>2447.17</v>
      </c>
      <c r="AS77" s="0" t="s">
        <v>567</v>
      </c>
      <c r="AT77" s="0" t="s">
        <v>567</v>
      </c>
      <c r="AU77" s="0" t="n">
        <v>0.000296736</v>
      </c>
      <c r="AV77" s="0" t="n">
        <v>1</v>
      </c>
      <c r="AW77" s="0" t="n">
        <v>3370</v>
      </c>
      <c r="AX77" s="0" t="n">
        <v>0</v>
      </c>
      <c r="AY77" s="0" t="s">
        <v>568</v>
      </c>
      <c r="AZ77" s="0" t="s">
        <v>568</v>
      </c>
      <c r="BA77" s="2" t="n">
        <v>99</v>
      </c>
      <c r="BB77" s="2" t="n">
        <v>99</v>
      </c>
      <c r="BC77" s="0" t="s">
        <v>569</v>
      </c>
    </row>
    <row r="78" customFormat="false" ht="12.8" hidden="false" customHeight="false" outlineLevel="0" collapsed="false">
      <c r="A78" s="0" t="s">
        <v>635</v>
      </c>
      <c r="B78" s="0" t="n">
        <v>129588365</v>
      </c>
      <c r="C78" s="0" t="s">
        <v>1258</v>
      </c>
      <c r="D78" s="0" t="s">
        <v>554</v>
      </c>
      <c r="E78" s="0" t="s">
        <v>584</v>
      </c>
      <c r="F78" s="0" t="s">
        <v>761</v>
      </c>
      <c r="G78" s="0" t="s">
        <v>812</v>
      </c>
      <c r="H78" s="0" t="s">
        <v>1259</v>
      </c>
      <c r="I78" s="0" t="s">
        <v>679</v>
      </c>
      <c r="J78" s="0" t="s">
        <v>680</v>
      </c>
      <c r="K78" s="0" t="s">
        <v>57</v>
      </c>
      <c r="L78" s="0" t="s">
        <v>57</v>
      </c>
      <c r="M78" s="0" t="n">
        <v>1</v>
      </c>
      <c r="N78" s="0" t="s">
        <v>561</v>
      </c>
      <c r="O78" s="0" t="s">
        <v>263</v>
      </c>
      <c r="P78" s="0" t="s">
        <v>562</v>
      </c>
      <c r="Q78" s="0" t="s">
        <v>19</v>
      </c>
      <c r="R78" s="0" t="s">
        <v>563</v>
      </c>
      <c r="S78" s="0" t="s">
        <v>1260</v>
      </c>
      <c r="T78" s="0" t="s">
        <v>57</v>
      </c>
      <c r="U78" s="0" t="s">
        <v>716</v>
      </c>
      <c r="V78" s="0" t="s">
        <v>57</v>
      </c>
      <c r="W78" s="0" t="s">
        <v>717</v>
      </c>
      <c r="X78" s="0" t="n">
        <v>8.822E-006</v>
      </c>
      <c r="Y78" s="0" t="n">
        <v>3.98556E-006</v>
      </c>
      <c r="Z78" s="0" t="s">
        <v>718</v>
      </c>
      <c r="AA78" s="0" t="n">
        <v>8.82192E-006</v>
      </c>
      <c r="AB78" s="0" t="n">
        <v>8.82192E-006</v>
      </c>
      <c r="AC78" s="0" t="s">
        <v>57</v>
      </c>
      <c r="AD78" s="0" t="s">
        <v>57</v>
      </c>
      <c r="AE78" s="0" t="s">
        <v>57</v>
      </c>
      <c r="AF78" s="0" t="s">
        <v>57</v>
      </c>
      <c r="AG78" s="0" t="s">
        <v>755</v>
      </c>
      <c r="AH78" s="0" t="s">
        <v>720</v>
      </c>
      <c r="AI78" s="0" t="s">
        <v>1261</v>
      </c>
      <c r="AJ78" s="0" t="s">
        <v>1262</v>
      </c>
      <c r="AK78" s="0" t="s">
        <v>777</v>
      </c>
      <c r="AL78" s="0" t="s">
        <v>724</v>
      </c>
      <c r="AM78" s="0" t="n">
        <v>2</v>
      </c>
      <c r="AN78" s="0" t="s">
        <v>20</v>
      </c>
      <c r="AO78" s="0" t="s">
        <v>57</v>
      </c>
      <c r="AP78" s="0" t="s">
        <v>57</v>
      </c>
      <c r="AQ78" s="0" t="s">
        <v>57</v>
      </c>
      <c r="AR78" s="0" t="n">
        <v>1730.17</v>
      </c>
      <c r="AS78" s="0" t="s">
        <v>567</v>
      </c>
      <c r="AT78" s="0" t="s">
        <v>567</v>
      </c>
      <c r="AU78" s="0" t="n">
        <v>0.000296736</v>
      </c>
      <c r="AV78" s="0" t="n">
        <v>1</v>
      </c>
      <c r="AW78" s="0" t="n">
        <v>3370</v>
      </c>
      <c r="AX78" s="0" t="n">
        <v>0</v>
      </c>
      <c r="AY78" s="0" t="s">
        <v>568</v>
      </c>
      <c r="AZ78" s="0" t="s">
        <v>568</v>
      </c>
      <c r="BA78" s="2" t="n">
        <v>99</v>
      </c>
      <c r="BB78" s="2" t="n">
        <v>99</v>
      </c>
      <c r="BC78" s="0" t="s">
        <v>569</v>
      </c>
    </row>
    <row r="79" customFormat="false" ht="12.8" hidden="false" customHeight="false" outlineLevel="0" collapsed="false">
      <c r="A79" s="0" t="s">
        <v>635</v>
      </c>
      <c r="B79" s="0" t="n">
        <v>74191892</v>
      </c>
      <c r="C79" s="0" t="s">
        <v>1263</v>
      </c>
      <c r="D79" s="0" t="s">
        <v>584</v>
      </c>
      <c r="E79" s="0" t="s">
        <v>601</v>
      </c>
      <c r="F79" s="0" t="s">
        <v>874</v>
      </c>
      <c r="G79" s="0" t="s">
        <v>557</v>
      </c>
      <c r="H79" s="0" t="s">
        <v>1264</v>
      </c>
      <c r="I79" s="0" t="s">
        <v>558</v>
      </c>
      <c r="J79" s="0" t="s">
        <v>57</v>
      </c>
      <c r="K79" s="0" t="s">
        <v>559</v>
      </c>
      <c r="L79" s="0" t="s">
        <v>1265</v>
      </c>
      <c r="M79" s="0" t="n">
        <v>1</v>
      </c>
      <c r="N79" s="0" t="s">
        <v>561</v>
      </c>
      <c r="O79" s="0" t="s">
        <v>311</v>
      </c>
      <c r="P79" s="0" t="s">
        <v>562</v>
      </c>
      <c r="Q79" s="0" t="s">
        <v>19</v>
      </c>
      <c r="R79" s="0" t="s">
        <v>563</v>
      </c>
      <c r="S79" s="0" t="s">
        <v>1266</v>
      </c>
      <c r="T79" s="0" t="s">
        <v>1267</v>
      </c>
      <c r="U79" s="0" t="s">
        <v>566</v>
      </c>
      <c r="V79" s="0" t="s">
        <v>57</v>
      </c>
      <c r="W79" s="0" t="s">
        <v>717</v>
      </c>
      <c r="X79" s="0" t="n">
        <v>8.79E-006</v>
      </c>
      <c r="Y79" s="0" t="n">
        <v>3.97633E-006</v>
      </c>
      <c r="Z79" s="0" t="s">
        <v>718</v>
      </c>
      <c r="AA79" s="0" t="n">
        <v>8.78997E-006</v>
      </c>
      <c r="AB79" s="0" t="n">
        <v>8.78997E-006</v>
      </c>
      <c r="AC79" s="0" t="s">
        <v>57</v>
      </c>
      <c r="AD79" s="0" t="s">
        <v>57</v>
      </c>
      <c r="AE79" s="0" t="s">
        <v>57</v>
      </c>
      <c r="AF79" s="0" t="s">
        <v>57</v>
      </c>
      <c r="AG79" s="0" t="s">
        <v>755</v>
      </c>
      <c r="AH79" s="0" t="s">
        <v>720</v>
      </c>
      <c r="AI79" s="0" t="s">
        <v>1268</v>
      </c>
      <c r="AJ79" s="0" t="s">
        <v>1269</v>
      </c>
      <c r="AK79" s="0" t="s">
        <v>733</v>
      </c>
      <c r="AL79" s="0" t="s">
        <v>734</v>
      </c>
      <c r="AM79" s="0" t="n">
        <v>1</v>
      </c>
      <c r="AN79" s="0" t="s">
        <v>20</v>
      </c>
      <c r="AO79" s="0" t="s">
        <v>57</v>
      </c>
      <c r="AP79" s="0" t="s">
        <v>57</v>
      </c>
      <c r="AQ79" s="0" t="s">
        <v>57</v>
      </c>
      <c r="AR79" s="0" t="n">
        <v>2608.17</v>
      </c>
      <c r="AS79" s="0" t="s">
        <v>567</v>
      </c>
      <c r="AT79" s="0" t="s">
        <v>567</v>
      </c>
      <c r="AU79" s="0" t="n">
        <v>0.000296736</v>
      </c>
      <c r="AV79" s="0" t="n">
        <v>1</v>
      </c>
      <c r="AW79" s="0" t="n">
        <v>3370</v>
      </c>
      <c r="AX79" s="0" t="n">
        <v>0</v>
      </c>
      <c r="AY79" s="0" t="s">
        <v>568</v>
      </c>
      <c r="AZ79" s="0" t="s">
        <v>568</v>
      </c>
      <c r="BA79" s="2" t="n">
        <v>99</v>
      </c>
      <c r="BB79" s="2" t="n">
        <v>99</v>
      </c>
      <c r="BC79" s="0" t="s">
        <v>569</v>
      </c>
    </row>
    <row r="80" customFormat="false" ht="12.8" hidden="false" customHeight="false" outlineLevel="0" collapsed="false">
      <c r="A80" s="0" t="s">
        <v>737</v>
      </c>
      <c r="B80" s="0" t="n">
        <v>131705800</v>
      </c>
      <c r="C80" s="0" t="s">
        <v>1270</v>
      </c>
      <c r="D80" s="0" t="s">
        <v>584</v>
      </c>
      <c r="E80" s="0" t="s">
        <v>601</v>
      </c>
      <c r="F80" s="0" t="s">
        <v>739</v>
      </c>
      <c r="G80" s="0" t="s">
        <v>557</v>
      </c>
      <c r="H80" s="0" t="s">
        <v>1271</v>
      </c>
      <c r="I80" s="0" t="s">
        <v>558</v>
      </c>
      <c r="J80" s="0" t="s">
        <v>57</v>
      </c>
      <c r="K80" s="0" t="s">
        <v>559</v>
      </c>
      <c r="L80" s="0" t="s">
        <v>647</v>
      </c>
      <c r="M80" s="0" t="n">
        <v>1</v>
      </c>
      <c r="N80" s="0" t="s">
        <v>561</v>
      </c>
      <c r="O80" s="0" t="s">
        <v>428</v>
      </c>
      <c r="P80" s="0" t="s">
        <v>562</v>
      </c>
      <c r="Q80" s="0" t="s">
        <v>19</v>
      </c>
      <c r="R80" s="0" t="s">
        <v>563</v>
      </c>
      <c r="S80" s="0" t="s">
        <v>1272</v>
      </c>
      <c r="T80" s="0" t="s">
        <v>1273</v>
      </c>
      <c r="U80" s="0" t="s">
        <v>716</v>
      </c>
      <c r="V80" s="0" t="s">
        <v>57</v>
      </c>
      <c r="W80" s="0" t="s">
        <v>785</v>
      </c>
      <c r="X80" s="0" t="n">
        <v>0.0009304</v>
      </c>
      <c r="Y80" s="0" t="n">
        <v>0.000446348</v>
      </c>
      <c r="Z80" s="0" t="s">
        <v>718</v>
      </c>
      <c r="AA80" s="0" t="n">
        <v>0.000885877</v>
      </c>
      <c r="AB80" s="0" t="n">
        <v>0.000885877</v>
      </c>
      <c r="AC80" s="0" t="n">
        <v>0.000286953</v>
      </c>
      <c r="AD80" s="0" t="s">
        <v>718</v>
      </c>
      <c r="AE80" s="0" t="n">
        <v>0.000519211</v>
      </c>
      <c r="AF80" s="0" t="n">
        <v>0.000519211</v>
      </c>
      <c r="AG80" s="0" t="s">
        <v>719</v>
      </c>
      <c r="AH80" s="0" t="s">
        <v>720</v>
      </c>
      <c r="AI80" s="0" t="s">
        <v>1110</v>
      </c>
      <c r="AJ80" s="0" t="s">
        <v>1111</v>
      </c>
      <c r="AK80" s="0" t="s">
        <v>777</v>
      </c>
      <c r="AL80" s="0" t="s">
        <v>724</v>
      </c>
      <c r="AM80" s="0" t="n">
        <v>12</v>
      </c>
      <c r="AN80" s="0" t="s">
        <v>20</v>
      </c>
      <c r="AO80" s="0" t="s">
        <v>57</v>
      </c>
      <c r="AP80" s="0" t="s">
        <v>57</v>
      </c>
      <c r="AQ80" s="0" t="s">
        <v>57</v>
      </c>
      <c r="AR80" s="0" t="n">
        <v>1373.17</v>
      </c>
      <c r="AS80" s="0" t="s">
        <v>567</v>
      </c>
      <c r="AT80" s="0" t="s">
        <v>567</v>
      </c>
      <c r="AU80" s="0" t="n">
        <v>0.000296736</v>
      </c>
      <c r="AV80" s="0" t="n">
        <v>1</v>
      </c>
      <c r="AW80" s="0" t="n">
        <v>3370</v>
      </c>
      <c r="AX80" s="0" t="n">
        <v>0</v>
      </c>
      <c r="AY80" s="0" t="s">
        <v>568</v>
      </c>
      <c r="AZ80" s="0" t="s">
        <v>568</v>
      </c>
      <c r="BA80" s="2" t="n">
        <v>99</v>
      </c>
      <c r="BB80" s="2" t="n">
        <v>99</v>
      </c>
      <c r="BC80" s="0" t="s">
        <v>569</v>
      </c>
    </row>
    <row r="81" customFormat="false" ht="12.8" hidden="false" customHeight="false" outlineLevel="0" collapsed="false">
      <c r="A81" s="0" t="s">
        <v>582</v>
      </c>
      <c r="B81" s="0" t="n">
        <v>73651985</v>
      </c>
      <c r="C81" s="0" t="s">
        <v>1274</v>
      </c>
      <c r="D81" s="0" t="s">
        <v>1275</v>
      </c>
      <c r="E81" s="0" t="s">
        <v>601</v>
      </c>
      <c r="F81" s="0" t="s">
        <v>727</v>
      </c>
      <c r="G81" s="0" t="s">
        <v>678</v>
      </c>
      <c r="H81" s="0" t="s">
        <v>1276</v>
      </c>
      <c r="I81" s="0" t="s">
        <v>679</v>
      </c>
      <c r="J81" s="0" t="s">
        <v>680</v>
      </c>
      <c r="K81" s="0" t="s">
        <v>57</v>
      </c>
      <c r="L81" s="0" t="s">
        <v>57</v>
      </c>
      <c r="M81" s="0" t="n">
        <v>1</v>
      </c>
      <c r="N81" s="0" t="s">
        <v>763</v>
      </c>
      <c r="O81" s="0" t="s">
        <v>52</v>
      </c>
      <c r="P81" s="0" t="s">
        <v>562</v>
      </c>
      <c r="Q81" s="0" t="s">
        <v>19</v>
      </c>
      <c r="R81" s="0" t="s">
        <v>563</v>
      </c>
      <c r="S81" s="0" t="s">
        <v>1277</v>
      </c>
      <c r="T81" s="0" t="s">
        <v>1278</v>
      </c>
      <c r="U81" s="0" t="s">
        <v>716</v>
      </c>
      <c r="V81" s="0" t="s">
        <v>57</v>
      </c>
      <c r="W81" s="0" t="s">
        <v>887</v>
      </c>
      <c r="X81" s="0" t="n">
        <v>4.721E-005</v>
      </c>
      <c r="Y81" s="0" t="n">
        <v>1.22791E-005</v>
      </c>
      <c r="Z81" s="0" t="s">
        <v>718</v>
      </c>
      <c r="AA81" s="0" t="n">
        <v>1.79688E-005</v>
      </c>
      <c r="AB81" s="0" t="n">
        <v>1.79688E-005</v>
      </c>
      <c r="AC81" s="0" t="n">
        <v>6.36699E-005</v>
      </c>
      <c r="AD81" s="0" t="s">
        <v>718</v>
      </c>
      <c r="AE81" s="0" t="n">
        <v>0.000129584</v>
      </c>
      <c r="AF81" s="0" t="n">
        <v>0.000129584</v>
      </c>
      <c r="AG81" s="0" t="s">
        <v>719</v>
      </c>
      <c r="AH81" s="0" t="s">
        <v>720</v>
      </c>
      <c r="AI81" s="0" t="s">
        <v>1279</v>
      </c>
      <c r="AJ81" s="0" t="s">
        <v>1280</v>
      </c>
      <c r="AK81" s="0" t="s">
        <v>979</v>
      </c>
      <c r="AL81" s="0" t="s">
        <v>724</v>
      </c>
      <c r="AM81" s="0" t="n">
        <v>5</v>
      </c>
      <c r="AN81" s="0" t="s">
        <v>20</v>
      </c>
      <c r="AO81" s="0" t="n">
        <v>0.002183</v>
      </c>
      <c r="AP81" s="0" t="n">
        <v>3</v>
      </c>
      <c r="AQ81" s="0" t="n">
        <v>1374</v>
      </c>
      <c r="AR81" s="0" t="n">
        <v>1803.1</v>
      </c>
      <c r="AS81" s="0" t="s">
        <v>567</v>
      </c>
      <c r="AT81" s="0" t="s">
        <v>567</v>
      </c>
      <c r="AU81" s="0" t="n">
        <v>0.000296736</v>
      </c>
      <c r="AV81" s="0" t="n">
        <v>1</v>
      </c>
      <c r="AW81" s="0" t="n">
        <v>3370</v>
      </c>
      <c r="AX81" s="0" t="n">
        <v>0</v>
      </c>
      <c r="AY81" s="0" t="s">
        <v>568</v>
      </c>
      <c r="AZ81" s="0" t="s">
        <v>568</v>
      </c>
      <c r="BA81" s="2" t="n">
        <v>99</v>
      </c>
      <c r="BB81" s="2" t="n">
        <v>99</v>
      </c>
      <c r="BC81" s="0" t="s">
        <v>569</v>
      </c>
    </row>
    <row r="82" customFormat="false" ht="12.8" hidden="false" customHeight="false" outlineLevel="0" collapsed="false">
      <c r="A82" s="0" t="s">
        <v>820</v>
      </c>
      <c r="B82" s="0" t="n">
        <v>81586172</v>
      </c>
      <c r="C82" s="0" t="s">
        <v>1281</v>
      </c>
      <c r="D82" s="0" t="s">
        <v>554</v>
      </c>
      <c r="E82" s="0" t="s">
        <v>555</v>
      </c>
      <c r="F82" s="0" t="s">
        <v>974</v>
      </c>
      <c r="G82" s="0" t="s">
        <v>557</v>
      </c>
      <c r="H82" s="0" t="s">
        <v>1282</v>
      </c>
      <c r="I82" s="0" t="s">
        <v>558</v>
      </c>
      <c r="J82" s="0" t="s">
        <v>57</v>
      </c>
      <c r="K82" s="0" t="s">
        <v>559</v>
      </c>
      <c r="L82" s="0" t="s">
        <v>560</v>
      </c>
      <c r="M82" s="0" t="n">
        <v>-1</v>
      </c>
      <c r="N82" s="0" t="s">
        <v>561</v>
      </c>
      <c r="O82" s="0" t="s">
        <v>199</v>
      </c>
      <c r="P82" s="0" t="s">
        <v>562</v>
      </c>
      <c r="Q82" s="0" t="s">
        <v>19</v>
      </c>
      <c r="R82" s="0" t="s">
        <v>563</v>
      </c>
      <c r="S82" s="0" t="s">
        <v>1283</v>
      </c>
      <c r="T82" s="0" t="s">
        <v>1284</v>
      </c>
      <c r="U82" s="0" t="s">
        <v>566</v>
      </c>
      <c r="V82" s="0" t="s">
        <v>57</v>
      </c>
      <c r="W82" s="0" t="s">
        <v>928</v>
      </c>
      <c r="X82" s="0" t="n">
        <v>3.68E-005</v>
      </c>
      <c r="Y82" s="0" t="n">
        <v>8.90099E-006</v>
      </c>
      <c r="Z82" s="0" t="s">
        <v>929</v>
      </c>
      <c r="AA82" s="0" t="n">
        <v>3.68026E-005</v>
      </c>
      <c r="AB82" s="0" t="n">
        <v>9.62575E-006</v>
      </c>
      <c r="AC82" s="0" t="s">
        <v>57</v>
      </c>
      <c r="AD82" s="0" t="s">
        <v>57</v>
      </c>
      <c r="AE82" s="0" t="s">
        <v>57</v>
      </c>
      <c r="AF82" s="0" t="s">
        <v>57</v>
      </c>
      <c r="AG82" s="0" t="s">
        <v>755</v>
      </c>
      <c r="AH82" s="0" t="s">
        <v>720</v>
      </c>
      <c r="AI82" s="0" t="s">
        <v>1285</v>
      </c>
      <c r="AJ82" s="0" t="s">
        <v>1286</v>
      </c>
      <c r="AK82" s="0" t="s">
        <v>1287</v>
      </c>
      <c r="AL82" s="0" t="s">
        <v>724</v>
      </c>
      <c r="AM82" s="0" t="n">
        <v>2</v>
      </c>
      <c r="AN82" s="0" t="s">
        <v>20</v>
      </c>
      <c r="AO82" s="0" t="s">
        <v>57</v>
      </c>
      <c r="AP82" s="0" t="s">
        <v>57</v>
      </c>
      <c r="AQ82" s="0" t="s">
        <v>57</v>
      </c>
      <c r="AR82" s="0" t="n">
        <v>1304.17</v>
      </c>
      <c r="AS82" s="0" t="s">
        <v>567</v>
      </c>
      <c r="AT82" s="0" t="s">
        <v>567</v>
      </c>
      <c r="AU82" s="0" t="n">
        <v>0.000296736</v>
      </c>
      <c r="AV82" s="0" t="n">
        <v>1</v>
      </c>
      <c r="AW82" s="0" t="n">
        <v>3370</v>
      </c>
      <c r="AX82" s="0" t="n">
        <v>0</v>
      </c>
      <c r="AY82" s="0" t="s">
        <v>568</v>
      </c>
      <c r="AZ82" s="0" t="s">
        <v>568</v>
      </c>
      <c r="BA82" s="2" t="n">
        <v>99</v>
      </c>
      <c r="BB82" s="2" t="n">
        <v>99</v>
      </c>
      <c r="BC82" s="0" t="s">
        <v>569</v>
      </c>
    </row>
    <row r="83" customFormat="false" ht="12.8" hidden="false" customHeight="false" outlineLevel="0" collapsed="false">
      <c r="A83" s="0" t="s">
        <v>629</v>
      </c>
      <c r="B83" s="0" t="n">
        <v>237947295</v>
      </c>
      <c r="C83" s="0" t="s">
        <v>1288</v>
      </c>
      <c r="D83" s="0" t="s">
        <v>554</v>
      </c>
      <c r="E83" s="0" t="s">
        <v>555</v>
      </c>
      <c r="F83" s="0" t="s">
        <v>631</v>
      </c>
      <c r="G83" s="0" t="s">
        <v>557</v>
      </c>
      <c r="H83" s="0" t="s">
        <v>1289</v>
      </c>
      <c r="I83" s="0" t="s">
        <v>558</v>
      </c>
      <c r="J83" s="0" t="s">
        <v>57</v>
      </c>
      <c r="K83" s="0" t="s">
        <v>790</v>
      </c>
      <c r="L83" s="0" t="s">
        <v>1290</v>
      </c>
      <c r="M83" s="0" t="n">
        <v>1</v>
      </c>
      <c r="N83" s="0" t="s">
        <v>561</v>
      </c>
      <c r="O83" s="0" t="s">
        <v>396</v>
      </c>
      <c r="P83" s="0" t="s">
        <v>562</v>
      </c>
      <c r="Q83" s="0" t="s">
        <v>12</v>
      </c>
      <c r="R83" s="0" t="s">
        <v>563</v>
      </c>
      <c r="S83" s="0" t="s">
        <v>1291</v>
      </c>
      <c r="T83" s="0" t="s">
        <v>1292</v>
      </c>
      <c r="U83" s="0" t="s">
        <v>566</v>
      </c>
      <c r="V83" s="0" t="s">
        <v>57</v>
      </c>
      <c r="W83" s="0" t="s">
        <v>766</v>
      </c>
      <c r="X83" s="0" t="n">
        <v>0.0001661</v>
      </c>
      <c r="Y83" s="0" t="n">
        <v>1.20995E-005</v>
      </c>
      <c r="Z83" s="0" t="s">
        <v>929</v>
      </c>
      <c r="AA83" s="0" t="n">
        <v>6.54022E-005</v>
      </c>
      <c r="AB83" s="0" t="n">
        <v>0</v>
      </c>
      <c r="AC83" s="0" t="s">
        <v>57</v>
      </c>
      <c r="AD83" s="0" t="s">
        <v>57</v>
      </c>
      <c r="AE83" s="0" t="s">
        <v>57</v>
      </c>
      <c r="AF83" s="0" t="s">
        <v>57</v>
      </c>
      <c r="AG83" s="0" t="s">
        <v>755</v>
      </c>
      <c r="AH83" s="0" t="s">
        <v>720</v>
      </c>
      <c r="AI83" s="0" t="s">
        <v>756</v>
      </c>
      <c r="AJ83" s="0" t="s">
        <v>757</v>
      </c>
      <c r="AK83" s="0" t="s">
        <v>733</v>
      </c>
      <c r="AL83" s="0" t="s">
        <v>734</v>
      </c>
      <c r="AM83" s="0" t="n">
        <v>1</v>
      </c>
      <c r="AN83" s="0" t="s">
        <v>28</v>
      </c>
      <c r="AO83" s="0" t="s">
        <v>57</v>
      </c>
      <c r="AP83" s="0" t="s">
        <v>57</v>
      </c>
      <c r="AQ83" s="0" t="s">
        <v>57</v>
      </c>
      <c r="AR83" s="0" t="n">
        <v>2010.17</v>
      </c>
      <c r="AS83" s="0" t="s">
        <v>567</v>
      </c>
      <c r="AT83" s="0" t="s">
        <v>567</v>
      </c>
      <c r="AU83" s="0" t="n">
        <v>0.000296736</v>
      </c>
      <c r="AV83" s="0" t="n">
        <v>1</v>
      </c>
      <c r="AW83" s="0" t="n">
        <v>3370</v>
      </c>
      <c r="AX83" s="0" t="n">
        <v>0</v>
      </c>
      <c r="AY83" s="0" t="s">
        <v>568</v>
      </c>
      <c r="AZ83" s="0" t="s">
        <v>568</v>
      </c>
      <c r="BA83" s="2" t="n">
        <v>99</v>
      </c>
      <c r="BB83" s="2" t="n">
        <v>99</v>
      </c>
      <c r="BC83" s="0" t="s">
        <v>758</v>
      </c>
    </row>
    <row r="84" customFormat="false" ht="12.8" hidden="false" customHeight="false" outlineLevel="0" collapsed="false">
      <c r="A84" s="0" t="s">
        <v>599</v>
      </c>
      <c r="B84" s="0" t="n">
        <v>2606505</v>
      </c>
      <c r="C84" s="0" t="s">
        <v>1293</v>
      </c>
      <c r="D84" s="0" t="s">
        <v>584</v>
      </c>
      <c r="E84" s="0" t="s">
        <v>601</v>
      </c>
      <c r="F84" s="0" t="s">
        <v>960</v>
      </c>
      <c r="G84" s="0" t="s">
        <v>557</v>
      </c>
      <c r="H84" s="0" t="s">
        <v>1294</v>
      </c>
      <c r="I84" s="0" t="s">
        <v>558</v>
      </c>
      <c r="J84" s="0" t="s">
        <v>57</v>
      </c>
      <c r="K84" s="0" t="s">
        <v>559</v>
      </c>
      <c r="L84" s="0" t="s">
        <v>694</v>
      </c>
      <c r="M84" s="0" t="n">
        <v>1</v>
      </c>
      <c r="N84" s="0" t="s">
        <v>561</v>
      </c>
      <c r="O84" s="0" t="s">
        <v>258</v>
      </c>
      <c r="P84" s="0" t="s">
        <v>562</v>
      </c>
      <c r="Q84" s="0" t="s">
        <v>12</v>
      </c>
      <c r="R84" s="0" t="s">
        <v>563</v>
      </c>
      <c r="S84" s="0" t="s">
        <v>1295</v>
      </c>
      <c r="T84" s="0" t="s">
        <v>1296</v>
      </c>
      <c r="U84" s="0" t="s">
        <v>716</v>
      </c>
      <c r="V84" s="0" t="s">
        <v>57</v>
      </c>
      <c r="W84" s="0" t="s">
        <v>57</v>
      </c>
      <c r="X84" s="0" t="s">
        <v>57</v>
      </c>
      <c r="Y84" s="0" t="s">
        <v>57</v>
      </c>
      <c r="Z84" s="0" t="s">
        <v>57</v>
      </c>
      <c r="AA84" s="0" t="s">
        <v>57</v>
      </c>
      <c r="AB84" s="0" t="s">
        <v>57</v>
      </c>
      <c r="AC84" s="0" t="s">
        <v>57</v>
      </c>
      <c r="AD84" s="0" t="s">
        <v>57</v>
      </c>
      <c r="AE84" s="0" t="s">
        <v>57</v>
      </c>
      <c r="AF84" s="0" t="s">
        <v>57</v>
      </c>
      <c r="AG84" s="0" t="s">
        <v>719</v>
      </c>
      <c r="AH84" s="0" t="s">
        <v>720</v>
      </c>
      <c r="AI84" s="0" t="s">
        <v>1297</v>
      </c>
      <c r="AJ84" s="0" t="s">
        <v>1298</v>
      </c>
      <c r="AK84" s="0" t="s">
        <v>881</v>
      </c>
      <c r="AL84" s="0" t="s">
        <v>724</v>
      </c>
      <c r="AM84" s="0" t="n">
        <v>9</v>
      </c>
      <c r="AN84" s="0" t="s">
        <v>28</v>
      </c>
      <c r="AO84" s="0" t="s">
        <v>57</v>
      </c>
      <c r="AP84" s="0" t="s">
        <v>57</v>
      </c>
      <c r="AQ84" s="0" t="s">
        <v>57</v>
      </c>
      <c r="AR84" s="0" t="n">
        <v>1708.17</v>
      </c>
      <c r="AS84" s="0" t="s">
        <v>567</v>
      </c>
      <c r="AT84" s="0" t="s">
        <v>567</v>
      </c>
      <c r="AU84" s="0" t="n">
        <v>0.000296736</v>
      </c>
      <c r="AV84" s="0" t="n">
        <v>1</v>
      </c>
      <c r="AW84" s="0" t="n">
        <v>3370</v>
      </c>
      <c r="AX84" s="0" t="n">
        <v>0</v>
      </c>
      <c r="AY84" s="0" t="s">
        <v>568</v>
      </c>
      <c r="AZ84" s="0" t="s">
        <v>568</v>
      </c>
      <c r="BA84" s="2" t="n">
        <v>99</v>
      </c>
      <c r="BB84" s="2" t="n">
        <v>99</v>
      </c>
      <c r="BC84" s="0" t="s">
        <v>758</v>
      </c>
    </row>
    <row r="85" customFormat="false" ht="12.8" hidden="false" customHeight="false" outlineLevel="0" collapsed="false">
      <c r="A85" s="0" t="s">
        <v>635</v>
      </c>
      <c r="B85" s="0" t="n">
        <v>44278832</v>
      </c>
      <c r="C85" s="0" t="s">
        <v>1299</v>
      </c>
      <c r="D85" s="0" t="s">
        <v>554</v>
      </c>
      <c r="E85" s="0" t="s">
        <v>1300</v>
      </c>
      <c r="F85" s="0" t="s">
        <v>915</v>
      </c>
      <c r="G85" s="0" t="s">
        <v>678</v>
      </c>
      <c r="H85" s="0" t="s">
        <v>1301</v>
      </c>
      <c r="I85" s="0" t="s">
        <v>679</v>
      </c>
      <c r="J85" s="0" t="s">
        <v>680</v>
      </c>
      <c r="K85" s="0" t="s">
        <v>57</v>
      </c>
      <c r="L85" s="0" t="s">
        <v>57</v>
      </c>
      <c r="M85" s="0" t="n">
        <v>-1</v>
      </c>
      <c r="N85" s="0" t="s">
        <v>681</v>
      </c>
      <c r="O85" s="0" t="s">
        <v>18</v>
      </c>
      <c r="P85" s="0" t="s">
        <v>562</v>
      </c>
      <c r="Q85" s="0" t="s">
        <v>19</v>
      </c>
      <c r="R85" s="0" t="s">
        <v>563</v>
      </c>
      <c r="S85" s="0" t="s">
        <v>1302</v>
      </c>
      <c r="T85" s="0" t="s">
        <v>1303</v>
      </c>
      <c r="U85" s="0" t="s">
        <v>716</v>
      </c>
      <c r="V85" s="0" t="s">
        <v>57</v>
      </c>
      <c r="W85" s="0" t="s">
        <v>717</v>
      </c>
      <c r="X85" s="0" t="n">
        <v>0.000141</v>
      </c>
      <c r="Y85" s="0" t="n">
        <v>7.16932E-005</v>
      </c>
      <c r="Z85" s="0" t="s">
        <v>718</v>
      </c>
      <c r="AA85" s="0" t="n">
        <v>0.000140972</v>
      </c>
      <c r="AB85" s="0" t="n">
        <v>0.000140972</v>
      </c>
      <c r="AC85" s="0" t="n">
        <v>6.37308E-005</v>
      </c>
      <c r="AD85" s="0" t="s">
        <v>988</v>
      </c>
      <c r="AE85" s="0" t="n">
        <v>0.000114863</v>
      </c>
      <c r="AF85" s="0" t="n">
        <v>6.48508E-005</v>
      </c>
      <c r="AG85" s="0" t="s">
        <v>720</v>
      </c>
      <c r="AH85" s="0" t="s">
        <v>720</v>
      </c>
      <c r="AI85" s="0" t="s">
        <v>1304</v>
      </c>
      <c r="AJ85" s="0" t="s">
        <v>1305</v>
      </c>
      <c r="AK85" s="0" t="s">
        <v>1306</v>
      </c>
      <c r="AL85" s="0" t="s">
        <v>724</v>
      </c>
      <c r="AM85" s="0" t="n">
        <v>3</v>
      </c>
      <c r="AN85" s="0" t="s">
        <v>20</v>
      </c>
      <c r="AO85" s="0" t="s">
        <v>57</v>
      </c>
      <c r="AP85" s="0" t="s">
        <v>57</v>
      </c>
      <c r="AQ85" s="0" t="s">
        <v>57</v>
      </c>
      <c r="AR85" s="0" t="n">
        <v>1248.1</v>
      </c>
      <c r="AS85" s="0" t="s">
        <v>567</v>
      </c>
      <c r="AT85" s="0" t="s">
        <v>567</v>
      </c>
      <c r="AU85" s="0" t="n">
        <v>0.000296736</v>
      </c>
      <c r="AV85" s="0" t="n">
        <v>1</v>
      </c>
      <c r="AW85" s="0" t="n">
        <v>3370</v>
      </c>
      <c r="AX85" s="0" t="n">
        <v>0</v>
      </c>
      <c r="AY85" s="0" t="s">
        <v>568</v>
      </c>
      <c r="AZ85" s="0" t="s">
        <v>568</v>
      </c>
      <c r="BA85" s="2" t="n">
        <v>99</v>
      </c>
      <c r="BB85" s="2" t="n">
        <v>99</v>
      </c>
      <c r="BC85" s="0" t="s">
        <v>569</v>
      </c>
    </row>
    <row r="86" customFormat="false" ht="12.8" hidden="false" customHeight="false" outlineLevel="0" collapsed="false">
      <c r="A86" s="0" t="s">
        <v>582</v>
      </c>
      <c r="B86" s="0" t="n">
        <v>179406990</v>
      </c>
      <c r="C86" s="0" t="s">
        <v>1307</v>
      </c>
      <c r="D86" s="0" t="s">
        <v>584</v>
      </c>
      <c r="E86" s="0" t="s">
        <v>554</v>
      </c>
      <c r="F86" s="0" t="s">
        <v>698</v>
      </c>
      <c r="G86" s="0" t="s">
        <v>812</v>
      </c>
      <c r="H86" s="0" t="s">
        <v>1308</v>
      </c>
      <c r="I86" s="0" t="s">
        <v>679</v>
      </c>
      <c r="J86" s="0" t="s">
        <v>680</v>
      </c>
      <c r="K86" s="0" t="s">
        <v>57</v>
      </c>
      <c r="L86" s="0" t="s">
        <v>57</v>
      </c>
      <c r="M86" s="0" t="n">
        <v>-1</v>
      </c>
      <c r="N86" s="0" t="s">
        <v>561</v>
      </c>
      <c r="O86" s="0" t="s">
        <v>486</v>
      </c>
      <c r="P86" s="0" t="s">
        <v>562</v>
      </c>
      <c r="Q86" s="0" t="s">
        <v>19</v>
      </c>
      <c r="R86" s="0" t="s">
        <v>563</v>
      </c>
      <c r="S86" s="0" t="s">
        <v>1309</v>
      </c>
      <c r="T86" s="0" t="s">
        <v>57</v>
      </c>
      <c r="U86" s="0" t="s">
        <v>716</v>
      </c>
      <c r="V86" s="0" t="s">
        <v>57</v>
      </c>
      <c r="W86" s="0" t="s">
        <v>57</v>
      </c>
      <c r="X86" s="0" t="s">
        <v>57</v>
      </c>
      <c r="Y86" s="0" t="s">
        <v>57</v>
      </c>
      <c r="Z86" s="0" t="s">
        <v>57</v>
      </c>
      <c r="AA86" s="0" t="s">
        <v>57</v>
      </c>
      <c r="AB86" s="0" t="s">
        <v>57</v>
      </c>
      <c r="AC86" s="0" t="s">
        <v>57</v>
      </c>
      <c r="AD86" s="0" t="s">
        <v>57</v>
      </c>
      <c r="AE86" s="0" t="s">
        <v>57</v>
      </c>
      <c r="AF86" s="0" t="s">
        <v>57</v>
      </c>
      <c r="AG86" s="0" t="s">
        <v>719</v>
      </c>
      <c r="AH86" s="0" t="s">
        <v>720</v>
      </c>
      <c r="AI86" s="0" t="s">
        <v>1310</v>
      </c>
      <c r="AJ86" s="0" t="s">
        <v>1311</v>
      </c>
      <c r="AK86" s="0" t="s">
        <v>733</v>
      </c>
      <c r="AL86" s="0" t="s">
        <v>724</v>
      </c>
      <c r="AM86" s="0" t="n">
        <v>6</v>
      </c>
      <c r="AN86" s="0" t="s">
        <v>57</v>
      </c>
      <c r="AO86" s="0" t="s">
        <v>57</v>
      </c>
      <c r="AP86" s="0" t="s">
        <v>57</v>
      </c>
      <c r="AQ86" s="0" t="s">
        <v>57</v>
      </c>
      <c r="AR86" s="0" t="n">
        <v>1824.17</v>
      </c>
      <c r="AS86" s="0" t="s">
        <v>567</v>
      </c>
      <c r="AT86" s="0" t="s">
        <v>567</v>
      </c>
      <c r="AU86" s="0" t="n">
        <v>0.000296736</v>
      </c>
      <c r="AV86" s="0" t="n">
        <v>1</v>
      </c>
      <c r="AW86" s="0" t="n">
        <v>3370</v>
      </c>
      <c r="AX86" s="0" t="n">
        <v>0</v>
      </c>
      <c r="AY86" s="0" t="s">
        <v>568</v>
      </c>
      <c r="AZ86" s="0" t="s">
        <v>568</v>
      </c>
      <c r="BA86" s="2" t="n">
        <v>99</v>
      </c>
      <c r="BB86" s="2" t="n">
        <v>99</v>
      </c>
      <c r="BC86" s="0" t="s">
        <v>569</v>
      </c>
    </row>
    <row r="87" customFormat="false" ht="12.8" hidden="false" customHeight="false" outlineLevel="0" collapsed="false">
      <c r="A87" s="0" t="s">
        <v>629</v>
      </c>
      <c r="B87" s="0" t="n">
        <v>100353665</v>
      </c>
      <c r="C87" s="0" t="s">
        <v>1312</v>
      </c>
      <c r="D87" s="0" t="s">
        <v>554</v>
      </c>
      <c r="E87" s="0" t="s">
        <v>601</v>
      </c>
      <c r="F87" s="0" t="s">
        <v>1035</v>
      </c>
      <c r="G87" s="0" t="s">
        <v>812</v>
      </c>
      <c r="H87" s="0" t="s">
        <v>57</v>
      </c>
      <c r="I87" s="0" t="s">
        <v>679</v>
      </c>
      <c r="J87" s="0" t="s">
        <v>680</v>
      </c>
      <c r="K87" s="0" t="s">
        <v>57</v>
      </c>
      <c r="L87" s="0" t="s">
        <v>57</v>
      </c>
      <c r="M87" s="0" t="n">
        <v>1</v>
      </c>
      <c r="N87" s="0" t="s">
        <v>561</v>
      </c>
      <c r="O87" s="0" t="s">
        <v>48</v>
      </c>
      <c r="P87" s="0" t="s">
        <v>562</v>
      </c>
      <c r="Q87" s="0" t="s">
        <v>19</v>
      </c>
      <c r="R87" s="0" t="s">
        <v>563</v>
      </c>
      <c r="S87" s="0" t="s">
        <v>1313</v>
      </c>
      <c r="T87" s="0" t="s">
        <v>57</v>
      </c>
      <c r="U87" s="0" t="s">
        <v>716</v>
      </c>
      <c r="V87" s="0" t="s">
        <v>57</v>
      </c>
      <c r="W87" s="0" t="s">
        <v>57</v>
      </c>
      <c r="X87" s="0" t="s">
        <v>57</v>
      </c>
      <c r="Y87" s="0" t="s">
        <v>57</v>
      </c>
      <c r="Z87" s="0" t="s">
        <v>57</v>
      </c>
      <c r="AA87" s="0" t="s">
        <v>57</v>
      </c>
      <c r="AB87" s="0" t="s">
        <v>57</v>
      </c>
      <c r="AC87" s="0" t="s">
        <v>57</v>
      </c>
      <c r="AD87" s="0" t="s">
        <v>57</v>
      </c>
      <c r="AE87" s="0" t="s">
        <v>57</v>
      </c>
      <c r="AF87" s="0" t="s">
        <v>57</v>
      </c>
      <c r="AG87" s="0" t="s">
        <v>57</v>
      </c>
      <c r="AH87" s="0" t="s">
        <v>57</v>
      </c>
      <c r="AI87" s="0" t="s">
        <v>57</v>
      </c>
      <c r="AJ87" s="0" t="s">
        <v>57</v>
      </c>
      <c r="AK87" s="0" t="s">
        <v>57</v>
      </c>
      <c r="AL87" s="0" t="s">
        <v>57</v>
      </c>
      <c r="AM87" s="0" t="s">
        <v>57</v>
      </c>
      <c r="AN87" s="0" t="s">
        <v>20</v>
      </c>
      <c r="AO87" s="0" t="s">
        <v>57</v>
      </c>
      <c r="AP87" s="0" t="s">
        <v>57</v>
      </c>
      <c r="AQ87" s="0" t="s">
        <v>57</v>
      </c>
      <c r="AR87" s="0" t="n">
        <v>2005.17</v>
      </c>
      <c r="AS87" s="0" t="s">
        <v>567</v>
      </c>
      <c r="AT87" s="0" t="s">
        <v>567</v>
      </c>
      <c r="AU87" s="0" t="n">
        <v>0.000296736</v>
      </c>
      <c r="AV87" s="0" t="n">
        <v>1</v>
      </c>
      <c r="AW87" s="0" t="n">
        <v>3370</v>
      </c>
      <c r="AX87" s="0" t="n">
        <v>0</v>
      </c>
      <c r="AY87" s="0" t="s">
        <v>568</v>
      </c>
      <c r="AZ87" s="0" t="s">
        <v>568</v>
      </c>
      <c r="BA87" s="2" t="n">
        <v>99</v>
      </c>
      <c r="BB87" s="2" t="n">
        <v>99</v>
      </c>
      <c r="BC87" s="0" t="s">
        <v>569</v>
      </c>
    </row>
    <row r="88" customFormat="false" ht="12.8" hidden="false" customHeight="false" outlineLevel="0" collapsed="false">
      <c r="A88" s="0" t="s">
        <v>599</v>
      </c>
      <c r="B88" s="0" t="n">
        <v>119149218</v>
      </c>
      <c r="C88" s="0" t="s">
        <v>1314</v>
      </c>
      <c r="D88" s="0" t="s">
        <v>676</v>
      </c>
      <c r="E88" s="0" t="s">
        <v>555</v>
      </c>
      <c r="F88" s="0" t="s">
        <v>1247</v>
      </c>
      <c r="G88" s="0" t="s">
        <v>1315</v>
      </c>
      <c r="H88" s="0" t="s">
        <v>57</v>
      </c>
      <c r="I88" s="0" t="s">
        <v>679</v>
      </c>
      <c r="J88" s="0" t="s">
        <v>680</v>
      </c>
      <c r="K88" s="0" t="s">
        <v>57</v>
      </c>
      <c r="L88" s="0" t="s">
        <v>57</v>
      </c>
      <c r="M88" s="0" t="n">
        <v>1</v>
      </c>
      <c r="N88" s="0" t="s">
        <v>763</v>
      </c>
      <c r="O88" s="0" t="s">
        <v>101</v>
      </c>
      <c r="P88" s="0" t="s">
        <v>562</v>
      </c>
      <c r="Q88" s="0" t="s">
        <v>19</v>
      </c>
      <c r="R88" s="0" t="s">
        <v>563</v>
      </c>
      <c r="S88" s="0" t="s">
        <v>1316</v>
      </c>
      <c r="T88" s="0" t="s">
        <v>57</v>
      </c>
      <c r="U88" s="0" t="s">
        <v>716</v>
      </c>
      <c r="V88" s="0" t="s">
        <v>57</v>
      </c>
      <c r="W88" s="0" t="s">
        <v>57</v>
      </c>
      <c r="X88" s="0" t="s">
        <v>57</v>
      </c>
      <c r="Y88" s="0" t="s">
        <v>57</v>
      </c>
      <c r="Z88" s="0" t="s">
        <v>57</v>
      </c>
      <c r="AA88" s="0" t="s">
        <v>57</v>
      </c>
      <c r="AB88" s="0" t="s">
        <v>57</v>
      </c>
      <c r="AC88" s="0" t="s">
        <v>57</v>
      </c>
      <c r="AD88" s="0" t="s">
        <v>57</v>
      </c>
      <c r="AE88" s="0" t="s">
        <v>57</v>
      </c>
      <c r="AF88" s="0" t="s">
        <v>57</v>
      </c>
      <c r="AG88" s="0" t="s">
        <v>57</v>
      </c>
      <c r="AH88" s="0" t="s">
        <v>57</v>
      </c>
      <c r="AI88" s="0" t="s">
        <v>57</v>
      </c>
      <c r="AJ88" s="0" t="s">
        <v>57</v>
      </c>
      <c r="AK88" s="0" t="s">
        <v>57</v>
      </c>
      <c r="AL88" s="0" t="s">
        <v>57</v>
      </c>
      <c r="AM88" s="0" t="s">
        <v>57</v>
      </c>
      <c r="AN88" s="0" t="s">
        <v>28</v>
      </c>
      <c r="AO88" s="0" t="s">
        <v>57</v>
      </c>
      <c r="AP88" s="0" t="s">
        <v>57</v>
      </c>
      <c r="AQ88" s="0" t="s">
        <v>57</v>
      </c>
      <c r="AR88" s="0" t="n">
        <v>676.1</v>
      </c>
      <c r="AS88" s="0" t="s">
        <v>567</v>
      </c>
      <c r="AT88" s="0" t="s">
        <v>567</v>
      </c>
      <c r="AU88" s="0" t="n">
        <v>0.000296736</v>
      </c>
      <c r="AV88" s="0" t="n">
        <v>1</v>
      </c>
      <c r="AW88" s="0" t="n">
        <v>3370</v>
      </c>
      <c r="AX88" s="0" t="n">
        <v>0</v>
      </c>
      <c r="AY88" s="0" t="s">
        <v>568</v>
      </c>
      <c r="AZ88" s="0" t="s">
        <v>568</v>
      </c>
      <c r="BA88" s="2" t="n">
        <v>99</v>
      </c>
      <c r="BB88" s="2" t="n">
        <v>99</v>
      </c>
      <c r="BC88" s="0" t="s">
        <v>758</v>
      </c>
    </row>
    <row r="89" customFormat="false" ht="12.8" hidden="false" customHeight="false" outlineLevel="0" collapsed="false">
      <c r="A89" s="0" t="s">
        <v>599</v>
      </c>
      <c r="B89" s="0" t="n">
        <v>119149226</v>
      </c>
      <c r="C89" s="0" t="s">
        <v>1317</v>
      </c>
      <c r="D89" s="0" t="s">
        <v>554</v>
      </c>
      <c r="E89" s="0" t="s">
        <v>1318</v>
      </c>
      <c r="F89" s="0" t="s">
        <v>1247</v>
      </c>
      <c r="G89" s="0" t="s">
        <v>678</v>
      </c>
      <c r="H89" s="0" t="s">
        <v>57</v>
      </c>
      <c r="I89" s="0" t="s">
        <v>679</v>
      </c>
      <c r="J89" s="0" t="s">
        <v>680</v>
      </c>
      <c r="K89" s="0" t="s">
        <v>57</v>
      </c>
      <c r="L89" s="0" t="s">
        <v>57</v>
      </c>
      <c r="M89" s="0" t="n">
        <v>1</v>
      </c>
      <c r="N89" s="0" t="s">
        <v>681</v>
      </c>
      <c r="O89" s="0" t="s">
        <v>101</v>
      </c>
      <c r="P89" s="0" t="s">
        <v>562</v>
      </c>
      <c r="Q89" s="0" t="s">
        <v>19</v>
      </c>
      <c r="R89" s="0" t="s">
        <v>563</v>
      </c>
      <c r="S89" s="0" t="s">
        <v>1319</v>
      </c>
      <c r="T89" s="0" t="s">
        <v>1320</v>
      </c>
      <c r="U89" s="0" t="s">
        <v>716</v>
      </c>
      <c r="V89" s="0" t="s">
        <v>57</v>
      </c>
      <c r="W89" s="0" t="s">
        <v>57</v>
      </c>
      <c r="X89" s="0" t="s">
        <v>57</v>
      </c>
      <c r="Y89" s="0" t="s">
        <v>57</v>
      </c>
      <c r="Z89" s="0" t="s">
        <v>57</v>
      </c>
      <c r="AA89" s="0" t="s">
        <v>57</v>
      </c>
      <c r="AB89" s="0" t="s">
        <v>57</v>
      </c>
      <c r="AC89" s="0" t="s">
        <v>57</v>
      </c>
      <c r="AD89" s="0" t="s">
        <v>57</v>
      </c>
      <c r="AE89" s="0" t="s">
        <v>57</v>
      </c>
      <c r="AF89" s="0" t="s">
        <v>57</v>
      </c>
      <c r="AG89" s="0" t="s">
        <v>57</v>
      </c>
      <c r="AH89" s="0" t="s">
        <v>57</v>
      </c>
      <c r="AI89" s="0" t="s">
        <v>57</v>
      </c>
      <c r="AJ89" s="0" t="s">
        <v>57</v>
      </c>
      <c r="AK89" s="0" t="s">
        <v>57</v>
      </c>
      <c r="AL89" s="0" t="s">
        <v>57</v>
      </c>
      <c r="AM89" s="0" t="s">
        <v>57</v>
      </c>
      <c r="AN89" s="0" t="s">
        <v>28</v>
      </c>
      <c r="AO89" s="0" t="s">
        <v>57</v>
      </c>
      <c r="AP89" s="0" t="s">
        <v>57</v>
      </c>
      <c r="AQ89" s="0" t="s">
        <v>57</v>
      </c>
      <c r="AR89" s="0" t="n">
        <v>589.1</v>
      </c>
      <c r="AS89" s="0" t="s">
        <v>567</v>
      </c>
      <c r="AT89" s="0" t="s">
        <v>567</v>
      </c>
      <c r="AU89" s="0" t="n">
        <v>0.000296736</v>
      </c>
      <c r="AV89" s="0" t="n">
        <v>1</v>
      </c>
      <c r="AW89" s="0" t="n">
        <v>3370</v>
      </c>
      <c r="AX89" s="0" t="n">
        <v>0</v>
      </c>
      <c r="AY89" s="0" t="s">
        <v>568</v>
      </c>
      <c r="AZ89" s="0" t="s">
        <v>568</v>
      </c>
      <c r="BA89" s="2" t="n">
        <v>99</v>
      </c>
      <c r="BB89" s="2" t="n">
        <v>99</v>
      </c>
      <c r="BC89" s="0" t="s">
        <v>758</v>
      </c>
    </row>
    <row r="90" customFormat="false" ht="12.8" hidden="false" customHeight="false" outlineLevel="0" collapsed="false">
      <c r="A90" s="0" t="s">
        <v>1321</v>
      </c>
      <c r="B90" s="0" t="n">
        <v>110827576</v>
      </c>
      <c r="C90" s="0" t="s">
        <v>1322</v>
      </c>
      <c r="D90" s="0" t="s">
        <v>554</v>
      </c>
      <c r="E90" s="0" t="s">
        <v>555</v>
      </c>
      <c r="F90" s="0" t="s">
        <v>1323</v>
      </c>
      <c r="G90" s="0" t="s">
        <v>780</v>
      </c>
      <c r="H90" s="0" t="s">
        <v>57</v>
      </c>
      <c r="I90" s="0" t="s">
        <v>679</v>
      </c>
      <c r="J90" s="0" t="s">
        <v>680</v>
      </c>
      <c r="K90" s="0" t="s">
        <v>57</v>
      </c>
      <c r="L90" s="0" t="s">
        <v>57</v>
      </c>
      <c r="M90" s="0" t="n">
        <v>-1</v>
      </c>
      <c r="N90" s="0" t="s">
        <v>561</v>
      </c>
      <c r="O90" s="0" t="s">
        <v>115</v>
      </c>
      <c r="P90" s="0" t="s">
        <v>562</v>
      </c>
      <c r="Q90" s="0" t="s">
        <v>19</v>
      </c>
      <c r="R90" s="0" t="s">
        <v>563</v>
      </c>
      <c r="S90" s="0" t="s">
        <v>1324</v>
      </c>
      <c r="T90" s="0" t="s">
        <v>1325</v>
      </c>
      <c r="U90" s="0" t="s">
        <v>716</v>
      </c>
      <c r="V90" s="0" t="s">
        <v>57</v>
      </c>
      <c r="W90" s="0" t="s">
        <v>57</v>
      </c>
      <c r="X90" s="0" t="s">
        <v>57</v>
      </c>
      <c r="Y90" s="0" t="s">
        <v>57</v>
      </c>
      <c r="Z90" s="0" t="s">
        <v>57</v>
      </c>
      <c r="AA90" s="0" t="s">
        <v>57</v>
      </c>
      <c r="AB90" s="0" t="s">
        <v>57</v>
      </c>
      <c r="AC90" s="0" t="s">
        <v>57</v>
      </c>
      <c r="AD90" s="0" t="s">
        <v>57</v>
      </c>
      <c r="AE90" s="0" t="s">
        <v>57</v>
      </c>
      <c r="AF90" s="0" t="s">
        <v>57</v>
      </c>
      <c r="AG90" s="0" t="s">
        <v>57</v>
      </c>
      <c r="AH90" s="0" t="s">
        <v>57</v>
      </c>
      <c r="AI90" s="0" t="s">
        <v>57</v>
      </c>
      <c r="AJ90" s="0" t="s">
        <v>57</v>
      </c>
      <c r="AK90" s="0" t="s">
        <v>57</v>
      </c>
      <c r="AL90" s="0" t="s">
        <v>57</v>
      </c>
      <c r="AM90" s="0" t="s">
        <v>57</v>
      </c>
      <c r="AN90" s="0" t="s">
        <v>28</v>
      </c>
      <c r="AO90" s="0" t="s">
        <v>57</v>
      </c>
      <c r="AP90" s="0" t="s">
        <v>57</v>
      </c>
      <c r="AQ90" s="0" t="s">
        <v>57</v>
      </c>
      <c r="AR90" s="0" t="n">
        <v>7365.91</v>
      </c>
      <c r="AS90" s="0" t="s">
        <v>567</v>
      </c>
      <c r="AT90" s="0" t="s">
        <v>567</v>
      </c>
      <c r="AU90" s="0" t="n">
        <v>0.000593472</v>
      </c>
      <c r="AV90" s="0" t="n">
        <v>2</v>
      </c>
      <c r="AW90" s="0" t="n">
        <v>3370</v>
      </c>
      <c r="AX90" s="0" t="n">
        <v>0</v>
      </c>
      <c r="AY90" s="0" t="s">
        <v>568</v>
      </c>
      <c r="AZ90" s="0" t="s">
        <v>568</v>
      </c>
      <c r="BA90" s="2" t="n">
        <v>99</v>
      </c>
      <c r="BB90" s="2" t="n">
        <v>99</v>
      </c>
      <c r="BC90" s="0" t="s">
        <v>758</v>
      </c>
    </row>
    <row r="91" customFormat="false" ht="12.8" hidden="false" customHeight="false" outlineLevel="0" collapsed="false">
      <c r="A91" s="0" t="s">
        <v>635</v>
      </c>
      <c r="B91" s="0" t="n">
        <v>152545716</v>
      </c>
      <c r="C91" s="0" t="s">
        <v>1326</v>
      </c>
      <c r="D91" s="0" t="s">
        <v>554</v>
      </c>
      <c r="E91" s="0" t="s">
        <v>584</v>
      </c>
      <c r="F91" s="0" t="s">
        <v>637</v>
      </c>
      <c r="G91" s="0" t="s">
        <v>780</v>
      </c>
      <c r="H91" s="0" t="s">
        <v>57</v>
      </c>
      <c r="I91" s="0" t="s">
        <v>679</v>
      </c>
      <c r="J91" s="0" t="s">
        <v>680</v>
      </c>
      <c r="K91" s="0" t="s">
        <v>57</v>
      </c>
      <c r="L91" s="0" t="s">
        <v>57</v>
      </c>
      <c r="M91" s="0" t="n">
        <v>-1</v>
      </c>
      <c r="N91" s="0" t="s">
        <v>561</v>
      </c>
      <c r="O91" s="0" t="s">
        <v>448</v>
      </c>
      <c r="P91" s="0" t="s">
        <v>562</v>
      </c>
      <c r="Q91" s="0" t="s">
        <v>19</v>
      </c>
      <c r="R91" s="0" t="s">
        <v>563</v>
      </c>
      <c r="S91" s="0" t="s">
        <v>1327</v>
      </c>
      <c r="T91" s="0" t="s">
        <v>1328</v>
      </c>
      <c r="U91" s="0" t="s">
        <v>716</v>
      </c>
      <c r="V91" s="0" t="s">
        <v>57</v>
      </c>
      <c r="W91" s="0" t="s">
        <v>57</v>
      </c>
      <c r="X91" s="0" t="s">
        <v>57</v>
      </c>
      <c r="Y91" s="0" t="s">
        <v>57</v>
      </c>
      <c r="Z91" s="0" t="s">
        <v>57</v>
      </c>
      <c r="AA91" s="0" t="s">
        <v>57</v>
      </c>
      <c r="AB91" s="0" t="s">
        <v>57</v>
      </c>
      <c r="AC91" s="0" t="s">
        <v>57</v>
      </c>
      <c r="AD91" s="0" t="s">
        <v>57</v>
      </c>
      <c r="AE91" s="0" t="s">
        <v>57</v>
      </c>
      <c r="AF91" s="0" t="s">
        <v>57</v>
      </c>
      <c r="AG91" s="0" t="s">
        <v>57</v>
      </c>
      <c r="AH91" s="0" t="s">
        <v>57</v>
      </c>
      <c r="AI91" s="0" t="s">
        <v>57</v>
      </c>
      <c r="AJ91" s="0" t="s">
        <v>57</v>
      </c>
      <c r="AK91" s="0" t="s">
        <v>57</v>
      </c>
      <c r="AL91" s="0" t="s">
        <v>57</v>
      </c>
      <c r="AM91" s="0" t="s">
        <v>57</v>
      </c>
      <c r="AN91" s="0" t="s">
        <v>28</v>
      </c>
      <c r="AO91" s="0" t="s">
        <v>57</v>
      </c>
      <c r="AP91" s="0" t="s">
        <v>57</v>
      </c>
      <c r="AQ91" s="0" t="s">
        <v>57</v>
      </c>
      <c r="AR91" s="0" t="n">
        <v>2551.17</v>
      </c>
      <c r="AS91" s="0" t="s">
        <v>567</v>
      </c>
      <c r="AT91" s="0" t="s">
        <v>567</v>
      </c>
      <c r="AU91" s="0" t="n">
        <v>0.000296736</v>
      </c>
      <c r="AV91" s="0" t="n">
        <v>1</v>
      </c>
      <c r="AW91" s="0" t="n">
        <v>3370</v>
      </c>
      <c r="AX91" s="0" t="n">
        <v>0</v>
      </c>
      <c r="AY91" s="0" t="s">
        <v>568</v>
      </c>
      <c r="AZ91" s="0" t="s">
        <v>568</v>
      </c>
      <c r="BA91" s="2" t="n">
        <v>99</v>
      </c>
      <c r="BB91" s="2" t="n">
        <v>99</v>
      </c>
      <c r="BC91" s="0" t="s">
        <v>758</v>
      </c>
    </row>
    <row r="92" customFormat="false" ht="12.8" hidden="false" customHeight="false" outlineLevel="0" collapsed="false">
      <c r="A92" s="0" t="s">
        <v>922</v>
      </c>
      <c r="B92" s="0" t="n">
        <v>22063164</v>
      </c>
      <c r="C92" s="0" t="s">
        <v>1329</v>
      </c>
      <c r="D92" s="0" t="s">
        <v>555</v>
      </c>
      <c r="E92" s="0" t="s">
        <v>601</v>
      </c>
      <c r="F92" s="0" t="s">
        <v>1330</v>
      </c>
      <c r="G92" s="0" t="s">
        <v>780</v>
      </c>
      <c r="H92" s="0" t="s">
        <v>57</v>
      </c>
      <c r="I92" s="0" t="s">
        <v>679</v>
      </c>
      <c r="J92" s="0" t="s">
        <v>680</v>
      </c>
      <c r="K92" s="0" t="s">
        <v>57</v>
      </c>
      <c r="L92" s="0" t="s">
        <v>57</v>
      </c>
      <c r="M92" s="0" t="n">
        <v>-1</v>
      </c>
      <c r="N92" s="0" t="s">
        <v>561</v>
      </c>
      <c r="O92" s="0" t="s">
        <v>27</v>
      </c>
      <c r="P92" s="0" t="s">
        <v>562</v>
      </c>
      <c r="Q92" s="0" t="s">
        <v>19</v>
      </c>
      <c r="R92" s="0" t="s">
        <v>563</v>
      </c>
      <c r="S92" s="0" t="s">
        <v>1331</v>
      </c>
      <c r="T92" s="0" t="s">
        <v>1332</v>
      </c>
      <c r="U92" s="0" t="s">
        <v>716</v>
      </c>
      <c r="V92" s="0" t="s">
        <v>57</v>
      </c>
      <c r="W92" s="0" t="s">
        <v>57</v>
      </c>
      <c r="X92" s="0" t="s">
        <v>57</v>
      </c>
      <c r="Y92" s="0" t="s">
        <v>57</v>
      </c>
      <c r="Z92" s="0" t="s">
        <v>57</v>
      </c>
      <c r="AA92" s="0" t="s">
        <v>57</v>
      </c>
      <c r="AB92" s="0" t="s">
        <v>57</v>
      </c>
      <c r="AC92" s="0" t="s">
        <v>57</v>
      </c>
      <c r="AD92" s="0" t="s">
        <v>57</v>
      </c>
      <c r="AE92" s="0" t="s">
        <v>57</v>
      </c>
      <c r="AF92" s="0" t="s">
        <v>57</v>
      </c>
      <c r="AG92" s="0" t="s">
        <v>57</v>
      </c>
      <c r="AH92" s="0" t="s">
        <v>57</v>
      </c>
      <c r="AI92" s="0" t="s">
        <v>57</v>
      </c>
      <c r="AJ92" s="0" t="s">
        <v>57</v>
      </c>
      <c r="AK92" s="0" t="s">
        <v>57</v>
      </c>
      <c r="AL92" s="0" t="s">
        <v>57</v>
      </c>
      <c r="AM92" s="0" t="s">
        <v>57</v>
      </c>
      <c r="AN92" s="0" t="s">
        <v>28</v>
      </c>
      <c r="AO92" s="0" t="s">
        <v>57</v>
      </c>
      <c r="AP92" s="0" t="s">
        <v>57</v>
      </c>
      <c r="AQ92" s="0" t="s">
        <v>57</v>
      </c>
      <c r="AR92" s="0" t="n">
        <v>1387.17</v>
      </c>
      <c r="AS92" s="0" t="s">
        <v>567</v>
      </c>
      <c r="AT92" s="0" t="s">
        <v>567</v>
      </c>
      <c r="AU92" s="0" t="n">
        <v>0.000296736</v>
      </c>
      <c r="AV92" s="0" t="n">
        <v>1</v>
      </c>
      <c r="AW92" s="0" t="n">
        <v>3370</v>
      </c>
      <c r="AX92" s="0" t="n">
        <v>0</v>
      </c>
      <c r="AY92" s="0" t="s">
        <v>568</v>
      </c>
      <c r="AZ92" s="0" t="s">
        <v>568</v>
      </c>
      <c r="BA92" s="2" t="n">
        <v>99</v>
      </c>
      <c r="BB92" s="2" t="n">
        <v>99</v>
      </c>
      <c r="BC92" s="0" t="s">
        <v>758</v>
      </c>
    </row>
    <row r="93" customFormat="false" ht="12.8" hidden="false" customHeight="false" outlineLevel="0" collapsed="false">
      <c r="A93" s="0" t="s">
        <v>629</v>
      </c>
      <c r="B93" s="0" t="n">
        <v>100327271</v>
      </c>
      <c r="C93" s="0" t="s">
        <v>1333</v>
      </c>
      <c r="D93" s="0" t="s">
        <v>601</v>
      </c>
      <c r="E93" s="0" t="s">
        <v>555</v>
      </c>
      <c r="F93" s="0" t="s">
        <v>1035</v>
      </c>
      <c r="G93" s="0" t="s">
        <v>812</v>
      </c>
      <c r="H93" s="0" t="s">
        <v>57</v>
      </c>
      <c r="I93" s="0" t="s">
        <v>679</v>
      </c>
      <c r="J93" s="0" t="s">
        <v>680</v>
      </c>
      <c r="K93" s="0" t="s">
        <v>57</v>
      </c>
      <c r="L93" s="0" t="s">
        <v>57</v>
      </c>
      <c r="M93" s="0" t="n">
        <v>1</v>
      </c>
      <c r="N93" s="0" t="s">
        <v>561</v>
      </c>
      <c r="O93" s="0" t="s">
        <v>48</v>
      </c>
      <c r="P93" s="0" t="s">
        <v>562</v>
      </c>
      <c r="Q93" s="0" t="s">
        <v>19</v>
      </c>
      <c r="R93" s="0" t="s">
        <v>563</v>
      </c>
      <c r="S93" s="0" t="s">
        <v>1334</v>
      </c>
      <c r="T93" s="0" t="s">
        <v>57</v>
      </c>
      <c r="U93" s="0" t="s">
        <v>716</v>
      </c>
      <c r="V93" s="0" t="s">
        <v>57</v>
      </c>
      <c r="W93" s="0" t="s">
        <v>57</v>
      </c>
      <c r="X93" s="0" t="s">
        <v>57</v>
      </c>
      <c r="Y93" s="0" t="s">
        <v>57</v>
      </c>
      <c r="Z93" s="0" t="s">
        <v>57</v>
      </c>
      <c r="AA93" s="0" t="s">
        <v>57</v>
      </c>
      <c r="AB93" s="0" t="s">
        <v>57</v>
      </c>
      <c r="AC93" s="0" t="s">
        <v>57</v>
      </c>
      <c r="AD93" s="0" t="s">
        <v>57</v>
      </c>
      <c r="AE93" s="0" t="s">
        <v>57</v>
      </c>
      <c r="AF93" s="0" t="s">
        <v>57</v>
      </c>
      <c r="AG93" s="0" t="s">
        <v>57</v>
      </c>
      <c r="AH93" s="0" t="s">
        <v>57</v>
      </c>
      <c r="AI93" s="0" t="s">
        <v>57</v>
      </c>
      <c r="AJ93" s="0" t="s">
        <v>57</v>
      </c>
      <c r="AK93" s="0" t="s">
        <v>57</v>
      </c>
      <c r="AL93" s="0" t="s">
        <v>57</v>
      </c>
      <c r="AM93" s="0" t="s">
        <v>57</v>
      </c>
      <c r="AN93" s="0" t="s">
        <v>20</v>
      </c>
      <c r="AO93" s="0" t="s">
        <v>57</v>
      </c>
      <c r="AP93" s="0" t="s">
        <v>57</v>
      </c>
      <c r="AQ93" s="0" t="s">
        <v>57</v>
      </c>
      <c r="AR93" s="0" t="n">
        <v>1224.17</v>
      </c>
      <c r="AS93" s="0" t="s">
        <v>567</v>
      </c>
      <c r="AT93" s="0" t="s">
        <v>567</v>
      </c>
      <c r="AU93" s="0" t="n">
        <v>0.000296736</v>
      </c>
      <c r="AV93" s="0" t="n">
        <v>1</v>
      </c>
      <c r="AW93" s="0" t="n">
        <v>3370</v>
      </c>
      <c r="AX93" s="0" t="n">
        <v>0</v>
      </c>
      <c r="AY93" s="0" t="s">
        <v>568</v>
      </c>
      <c r="AZ93" s="0" t="s">
        <v>568</v>
      </c>
      <c r="BA93" s="2" t="n">
        <v>99</v>
      </c>
      <c r="BB93" s="2" t="n">
        <v>99</v>
      </c>
      <c r="BC93" s="0" t="s">
        <v>569</v>
      </c>
    </row>
    <row r="94" customFormat="false" ht="12.8" hidden="false" customHeight="false" outlineLevel="0" collapsed="false">
      <c r="A94" s="0" t="s">
        <v>582</v>
      </c>
      <c r="B94" s="0" t="n">
        <v>44051559</v>
      </c>
      <c r="C94" s="0" t="s">
        <v>1335</v>
      </c>
      <c r="D94" s="0" t="s">
        <v>554</v>
      </c>
      <c r="E94" s="0" t="s">
        <v>1336</v>
      </c>
      <c r="F94" s="0" t="s">
        <v>1337</v>
      </c>
      <c r="G94" s="0" t="s">
        <v>678</v>
      </c>
      <c r="H94" s="0" t="s">
        <v>57</v>
      </c>
      <c r="I94" s="0" t="s">
        <v>679</v>
      </c>
      <c r="J94" s="0" t="s">
        <v>680</v>
      </c>
      <c r="K94" s="0" t="s">
        <v>57</v>
      </c>
      <c r="L94" s="0" t="s">
        <v>57</v>
      </c>
      <c r="M94" s="0" t="n">
        <v>-1</v>
      </c>
      <c r="N94" s="0" t="s">
        <v>681</v>
      </c>
      <c r="O94" s="0" t="s">
        <v>30</v>
      </c>
      <c r="P94" s="0" t="s">
        <v>562</v>
      </c>
      <c r="Q94" s="0" t="s">
        <v>19</v>
      </c>
      <c r="R94" s="0" t="s">
        <v>563</v>
      </c>
      <c r="S94" s="0" t="s">
        <v>1338</v>
      </c>
      <c r="T94" s="0" t="s">
        <v>1339</v>
      </c>
      <c r="U94" s="0" t="s">
        <v>716</v>
      </c>
      <c r="V94" s="0" t="s">
        <v>57</v>
      </c>
      <c r="W94" s="0" t="s">
        <v>57</v>
      </c>
      <c r="X94" s="0" t="s">
        <v>57</v>
      </c>
      <c r="Y94" s="0" t="s">
        <v>57</v>
      </c>
      <c r="Z94" s="0" t="s">
        <v>57</v>
      </c>
      <c r="AA94" s="0" t="s">
        <v>57</v>
      </c>
      <c r="AB94" s="0" t="s">
        <v>57</v>
      </c>
      <c r="AC94" s="0" t="s">
        <v>57</v>
      </c>
      <c r="AD94" s="0" t="s">
        <v>57</v>
      </c>
      <c r="AE94" s="0" t="s">
        <v>57</v>
      </c>
      <c r="AF94" s="0" t="s">
        <v>57</v>
      </c>
      <c r="AG94" s="0" t="s">
        <v>57</v>
      </c>
      <c r="AH94" s="0" t="s">
        <v>57</v>
      </c>
      <c r="AI94" s="0" t="s">
        <v>57</v>
      </c>
      <c r="AJ94" s="0" t="s">
        <v>57</v>
      </c>
      <c r="AK94" s="0" t="s">
        <v>57</v>
      </c>
      <c r="AL94" s="0" t="s">
        <v>57</v>
      </c>
      <c r="AM94" s="0" t="s">
        <v>57</v>
      </c>
      <c r="AN94" s="0" t="s">
        <v>20</v>
      </c>
      <c r="AO94" s="0" t="s">
        <v>57</v>
      </c>
      <c r="AP94" s="0" t="s">
        <v>57</v>
      </c>
      <c r="AQ94" s="0" t="s">
        <v>57</v>
      </c>
      <c r="AR94" s="0" t="n">
        <v>4558.1</v>
      </c>
      <c r="AS94" s="0" t="s">
        <v>567</v>
      </c>
      <c r="AT94" s="0" t="s">
        <v>567</v>
      </c>
      <c r="AU94" s="0" t="n">
        <v>0.000296736</v>
      </c>
      <c r="AV94" s="0" t="n">
        <v>1</v>
      </c>
      <c r="AW94" s="0" t="n">
        <v>3370</v>
      </c>
      <c r="AX94" s="0" t="n">
        <v>0</v>
      </c>
      <c r="AY94" s="0" t="s">
        <v>568</v>
      </c>
      <c r="AZ94" s="0" t="s">
        <v>568</v>
      </c>
      <c r="BA94" s="2" t="n">
        <v>99</v>
      </c>
      <c r="BB94" s="2" t="n">
        <v>99</v>
      </c>
      <c r="BC94" s="0" t="s">
        <v>569</v>
      </c>
    </row>
    <row r="95" customFormat="false" ht="12.8" hidden="false" customHeight="false" outlineLevel="0" collapsed="false">
      <c r="A95" s="0" t="s">
        <v>613</v>
      </c>
      <c r="B95" s="0" t="n">
        <v>15917230</v>
      </c>
      <c r="C95" s="0" t="s">
        <v>1340</v>
      </c>
      <c r="D95" s="0" t="s">
        <v>555</v>
      </c>
      <c r="E95" s="0" t="s">
        <v>601</v>
      </c>
      <c r="F95" s="0" t="s">
        <v>615</v>
      </c>
      <c r="G95" s="0" t="s">
        <v>780</v>
      </c>
      <c r="H95" s="0" t="s">
        <v>57</v>
      </c>
      <c r="I95" s="0" t="s">
        <v>679</v>
      </c>
      <c r="J95" s="0" t="s">
        <v>680</v>
      </c>
      <c r="K95" s="0" t="s">
        <v>57</v>
      </c>
      <c r="L95" s="0" t="s">
        <v>57</v>
      </c>
      <c r="M95" s="0" t="n">
        <v>-1</v>
      </c>
      <c r="N95" s="0" t="s">
        <v>561</v>
      </c>
      <c r="O95" s="0" t="s">
        <v>317</v>
      </c>
      <c r="P95" s="0" t="s">
        <v>562</v>
      </c>
      <c r="Q95" s="0" t="s">
        <v>12</v>
      </c>
      <c r="R95" s="0" t="s">
        <v>563</v>
      </c>
      <c r="S95" s="0" t="s">
        <v>1341</v>
      </c>
      <c r="T95" s="0" t="s">
        <v>1342</v>
      </c>
      <c r="U95" s="0" t="s">
        <v>716</v>
      </c>
      <c r="V95" s="0" t="s">
        <v>57</v>
      </c>
      <c r="W95" s="0" t="s">
        <v>57</v>
      </c>
      <c r="X95" s="0" t="s">
        <v>57</v>
      </c>
      <c r="Y95" s="0" t="s">
        <v>57</v>
      </c>
      <c r="Z95" s="0" t="s">
        <v>57</v>
      </c>
      <c r="AA95" s="0" t="s">
        <v>57</v>
      </c>
      <c r="AB95" s="0" t="s">
        <v>57</v>
      </c>
      <c r="AC95" s="0" t="s">
        <v>57</v>
      </c>
      <c r="AD95" s="0" t="s">
        <v>57</v>
      </c>
      <c r="AE95" s="0" t="s">
        <v>57</v>
      </c>
      <c r="AF95" s="0" t="s">
        <v>57</v>
      </c>
      <c r="AG95" s="0" t="s">
        <v>57</v>
      </c>
      <c r="AH95" s="0" t="s">
        <v>57</v>
      </c>
      <c r="AI95" s="0" t="s">
        <v>57</v>
      </c>
      <c r="AJ95" s="0" t="s">
        <v>57</v>
      </c>
      <c r="AK95" s="0" t="s">
        <v>57</v>
      </c>
      <c r="AL95" s="0" t="s">
        <v>57</v>
      </c>
      <c r="AM95" s="0" t="s">
        <v>57</v>
      </c>
      <c r="AN95" s="0" t="s">
        <v>28</v>
      </c>
      <c r="AO95" s="0" t="s">
        <v>57</v>
      </c>
      <c r="AP95" s="0" t="s">
        <v>57</v>
      </c>
      <c r="AQ95" s="0" t="s">
        <v>57</v>
      </c>
      <c r="AR95" s="0" t="n">
        <v>898.17</v>
      </c>
      <c r="AS95" s="0" t="s">
        <v>567</v>
      </c>
      <c r="AT95" s="0" t="s">
        <v>567</v>
      </c>
      <c r="AU95" s="0" t="n">
        <v>0.000296736</v>
      </c>
      <c r="AV95" s="0" t="n">
        <v>1</v>
      </c>
      <c r="AW95" s="0" t="n">
        <v>3370</v>
      </c>
      <c r="AX95" s="0" t="n">
        <v>0</v>
      </c>
      <c r="AY95" s="0" t="s">
        <v>568</v>
      </c>
      <c r="AZ95" s="0" t="s">
        <v>568</v>
      </c>
      <c r="BA95" s="2" t="n">
        <v>99</v>
      </c>
      <c r="BB95" s="2" t="n">
        <v>99</v>
      </c>
      <c r="BC95" s="0" t="s">
        <v>758</v>
      </c>
    </row>
    <row r="96" customFormat="false" ht="12.8" hidden="false" customHeight="false" outlineLevel="0" collapsed="false">
      <c r="A96" s="0" t="s">
        <v>582</v>
      </c>
      <c r="B96" s="0" t="n">
        <v>44079911</v>
      </c>
      <c r="C96" s="0" t="s">
        <v>1343</v>
      </c>
      <c r="D96" s="0" t="s">
        <v>544</v>
      </c>
      <c r="E96" s="0" t="s">
        <v>555</v>
      </c>
      <c r="F96" s="0" t="s">
        <v>1047</v>
      </c>
      <c r="G96" s="0" t="s">
        <v>678</v>
      </c>
      <c r="H96" s="0" t="s">
        <v>57</v>
      </c>
      <c r="I96" s="0" t="s">
        <v>679</v>
      </c>
      <c r="J96" s="0" t="s">
        <v>680</v>
      </c>
      <c r="K96" s="0" t="s">
        <v>57</v>
      </c>
      <c r="L96" s="0" t="s">
        <v>57</v>
      </c>
      <c r="M96" s="0" t="n">
        <v>1</v>
      </c>
      <c r="N96" s="0" t="s">
        <v>763</v>
      </c>
      <c r="O96" s="0" t="s">
        <v>32</v>
      </c>
      <c r="P96" s="0" t="s">
        <v>562</v>
      </c>
      <c r="Q96" s="0" t="s">
        <v>19</v>
      </c>
      <c r="R96" s="0" t="s">
        <v>563</v>
      </c>
      <c r="S96" s="0" t="s">
        <v>1344</v>
      </c>
      <c r="T96" s="0" t="s">
        <v>1345</v>
      </c>
      <c r="U96" s="0" t="s">
        <v>716</v>
      </c>
      <c r="V96" s="0" t="s">
        <v>57</v>
      </c>
      <c r="W96" s="0" t="s">
        <v>57</v>
      </c>
      <c r="X96" s="0" t="s">
        <v>57</v>
      </c>
      <c r="Y96" s="0" t="s">
        <v>57</v>
      </c>
      <c r="Z96" s="0" t="s">
        <v>57</v>
      </c>
      <c r="AA96" s="0" t="s">
        <v>57</v>
      </c>
      <c r="AB96" s="0" t="s">
        <v>57</v>
      </c>
      <c r="AC96" s="0" t="s">
        <v>57</v>
      </c>
      <c r="AD96" s="0" t="s">
        <v>57</v>
      </c>
      <c r="AE96" s="0" t="s">
        <v>57</v>
      </c>
      <c r="AF96" s="0" t="s">
        <v>57</v>
      </c>
      <c r="AG96" s="0" t="s">
        <v>57</v>
      </c>
      <c r="AH96" s="0" t="s">
        <v>57</v>
      </c>
      <c r="AI96" s="0" t="s">
        <v>57</v>
      </c>
      <c r="AJ96" s="0" t="s">
        <v>57</v>
      </c>
      <c r="AK96" s="0" t="s">
        <v>57</v>
      </c>
      <c r="AL96" s="0" t="s">
        <v>57</v>
      </c>
      <c r="AM96" s="0" t="s">
        <v>57</v>
      </c>
      <c r="AN96" s="0" t="s">
        <v>20</v>
      </c>
      <c r="AO96" s="0" t="s">
        <v>57</v>
      </c>
      <c r="AP96" s="0" t="s">
        <v>57</v>
      </c>
      <c r="AQ96" s="0" t="s">
        <v>57</v>
      </c>
      <c r="AR96" s="0" t="n">
        <v>2086.17</v>
      </c>
      <c r="AS96" s="0" t="s">
        <v>567</v>
      </c>
      <c r="AT96" s="0" t="s">
        <v>567</v>
      </c>
      <c r="AU96" s="0" t="n">
        <v>0.000296736</v>
      </c>
      <c r="AV96" s="0" t="n">
        <v>1</v>
      </c>
      <c r="AW96" s="0" t="n">
        <v>3370</v>
      </c>
      <c r="AX96" s="0" t="n">
        <v>0</v>
      </c>
      <c r="AY96" s="0" t="s">
        <v>568</v>
      </c>
      <c r="AZ96" s="0" t="s">
        <v>568</v>
      </c>
      <c r="BA96" s="2" t="n">
        <v>99</v>
      </c>
      <c r="BB96" s="2" t="n">
        <v>99</v>
      </c>
      <c r="BC96" s="0" t="s">
        <v>569</v>
      </c>
    </row>
    <row r="97" customFormat="false" ht="12.8" hidden="false" customHeight="false" outlineLevel="0" collapsed="false">
      <c r="A97" s="0" t="s">
        <v>582</v>
      </c>
      <c r="B97" s="0" t="n">
        <v>179436920</v>
      </c>
      <c r="C97" s="0" t="s">
        <v>1346</v>
      </c>
      <c r="D97" s="0" t="s">
        <v>554</v>
      </c>
      <c r="E97" s="0" t="s">
        <v>555</v>
      </c>
      <c r="F97" s="0" t="s">
        <v>698</v>
      </c>
      <c r="G97" s="0" t="s">
        <v>780</v>
      </c>
      <c r="H97" s="0" t="s">
        <v>57</v>
      </c>
      <c r="I97" s="0" t="s">
        <v>679</v>
      </c>
      <c r="J97" s="0" t="s">
        <v>680</v>
      </c>
      <c r="K97" s="0" t="s">
        <v>57</v>
      </c>
      <c r="L97" s="0" t="s">
        <v>57</v>
      </c>
      <c r="M97" s="0" t="n">
        <v>-1</v>
      </c>
      <c r="N97" s="0" t="s">
        <v>561</v>
      </c>
      <c r="O97" s="0" t="s">
        <v>486</v>
      </c>
      <c r="P97" s="0" t="s">
        <v>562</v>
      </c>
      <c r="Q97" s="0" t="s">
        <v>19</v>
      </c>
      <c r="R97" s="0" t="s">
        <v>563</v>
      </c>
      <c r="S97" s="0" t="s">
        <v>1347</v>
      </c>
      <c r="T97" s="0" t="s">
        <v>1348</v>
      </c>
      <c r="U97" s="0" t="s">
        <v>716</v>
      </c>
      <c r="V97" s="0" t="s">
        <v>57</v>
      </c>
      <c r="W97" s="0" t="s">
        <v>57</v>
      </c>
      <c r="X97" s="0" t="s">
        <v>57</v>
      </c>
      <c r="Y97" s="0" t="s">
        <v>57</v>
      </c>
      <c r="Z97" s="0" t="s">
        <v>57</v>
      </c>
      <c r="AA97" s="0" t="s">
        <v>57</v>
      </c>
      <c r="AB97" s="0" t="s">
        <v>57</v>
      </c>
      <c r="AC97" s="0" t="s">
        <v>57</v>
      </c>
      <c r="AD97" s="0" t="s">
        <v>57</v>
      </c>
      <c r="AE97" s="0" t="s">
        <v>57</v>
      </c>
      <c r="AF97" s="0" t="s">
        <v>57</v>
      </c>
      <c r="AG97" s="0" t="s">
        <v>57</v>
      </c>
      <c r="AH97" s="0" t="s">
        <v>57</v>
      </c>
      <c r="AI97" s="0" t="s">
        <v>57</v>
      </c>
      <c r="AJ97" s="0" t="s">
        <v>57</v>
      </c>
      <c r="AK97" s="0" t="s">
        <v>57</v>
      </c>
      <c r="AL97" s="0" t="s">
        <v>57</v>
      </c>
      <c r="AM97" s="0" t="s">
        <v>57</v>
      </c>
      <c r="AN97" s="0" t="s">
        <v>25</v>
      </c>
      <c r="AO97" s="0" t="s">
        <v>57</v>
      </c>
      <c r="AP97" s="0" t="s">
        <v>57</v>
      </c>
      <c r="AQ97" s="0" t="s">
        <v>57</v>
      </c>
      <c r="AR97" s="0" t="n">
        <v>1932.17</v>
      </c>
      <c r="AS97" s="0" t="s">
        <v>567</v>
      </c>
      <c r="AT97" s="0" t="s">
        <v>567</v>
      </c>
      <c r="AU97" s="0" t="n">
        <v>0.000296736</v>
      </c>
      <c r="AV97" s="0" t="n">
        <v>1</v>
      </c>
      <c r="AW97" s="0" t="n">
        <v>3370</v>
      </c>
      <c r="AX97" s="0" t="n">
        <v>0</v>
      </c>
      <c r="AY97" s="0" t="s">
        <v>568</v>
      </c>
      <c r="AZ97" s="0" t="s">
        <v>568</v>
      </c>
      <c r="BA97" s="2" t="n">
        <v>99</v>
      </c>
      <c r="BB97" s="2" t="n">
        <v>99</v>
      </c>
      <c r="BC97" s="0" t="s">
        <v>569</v>
      </c>
    </row>
    <row r="98" customFormat="false" ht="12.8" hidden="false" customHeight="false" outlineLevel="0" collapsed="false">
      <c r="A98" s="0" t="s">
        <v>582</v>
      </c>
      <c r="B98" s="0" t="n">
        <v>179598174</v>
      </c>
      <c r="C98" s="0" t="s">
        <v>1349</v>
      </c>
      <c r="D98" s="0" t="s">
        <v>554</v>
      </c>
      <c r="E98" s="0" t="s">
        <v>601</v>
      </c>
      <c r="F98" s="0" t="s">
        <v>698</v>
      </c>
      <c r="G98" s="0" t="s">
        <v>780</v>
      </c>
      <c r="H98" s="0" t="s">
        <v>57</v>
      </c>
      <c r="I98" s="0" t="s">
        <v>679</v>
      </c>
      <c r="J98" s="0" t="s">
        <v>680</v>
      </c>
      <c r="K98" s="0" t="s">
        <v>57</v>
      </c>
      <c r="L98" s="0" t="s">
        <v>57</v>
      </c>
      <c r="M98" s="0" t="n">
        <v>-1</v>
      </c>
      <c r="N98" s="0" t="s">
        <v>561</v>
      </c>
      <c r="O98" s="0" t="s">
        <v>486</v>
      </c>
      <c r="P98" s="0" t="s">
        <v>562</v>
      </c>
      <c r="Q98" s="0" t="s">
        <v>19</v>
      </c>
      <c r="R98" s="0" t="s">
        <v>563</v>
      </c>
      <c r="S98" s="0" t="s">
        <v>1350</v>
      </c>
      <c r="T98" s="0" t="s">
        <v>1351</v>
      </c>
      <c r="U98" s="0" t="s">
        <v>716</v>
      </c>
      <c r="V98" s="0" t="s">
        <v>57</v>
      </c>
      <c r="W98" s="0" t="s">
        <v>57</v>
      </c>
      <c r="X98" s="0" t="s">
        <v>57</v>
      </c>
      <c r="Y98" s="0" t="s">
        <v>57</v>
      </c>
      <c r="Z98" s="0" t="s">
        <v>57</v>
      </c>
      <c r="AA98" s="0" t="s">
        <v>57</v>
      </c>
      <c r="AB98" s="0" t="s">
        <v>57</v>
      </c>
      <c r="AC98" s="0" t="s">
        <v>57</v>
      </c>
      <c r="AD98" s="0" t="s">
        <v>57</v>
      </c>
      <c r="AE98" s="0" t="s">
        <v>57</v>
      </c>
      <c r="AF98" s="0" t="s">
        <v>57</v>
      </c>
      <c r="AG98" s="0" t="s">
        <v>57</v>
      </c>
      <c r="AH98" s="0" t="s">
        <v>57</v>
      </c>
      <c r="AI98" s="0" t="s">
        <v>57</v>
      </c>
      <c r="AJ98" s="0" t="s">
        <v>57</v>
      </c>
      <c r="AK98" s="0" t="s">
        <v>57</v>
      </c>
      <c r="AL98" s="0" t="s">
        <v>57</v>
      </c>
      <c r="AM98" s="0" t="s">
        <v>57</v>
      </c>
      <c r="AN98" s="0" t="s">
        <v>25</v>
      </c>
      <c r="AO98" s="0" t="s">
        <v>57</v>
      </c>
      <c r="AP98" s="0" t="s">
        <v>57</v>
      </c>
      <c r="AQ98" s="0" t="s">
        <v>57</v>
      </c>
      <c r="AR98" s="0" t="n">
        <v>2239.17</v>
      </c>
      <c r="AS98" s="0" t="s">
        <v>567</v>
      </c>
      <c r="AT98" s="0" t="s">
        <v>567</v>
      </c>
      <c r="AU98" s="0" t="n">
        <v>0.000296736</v>
      </c>
      <c r="AV98" s="0" t="n">
        <v>1</v>
      </c>
      <c r="AW98" s="0" t="n">
        <v>3370</v>
      </c>
      <c r="AX98" s="0" t="n">
        <v>0</v>
      </c>
      <c r="AY98" s="0" t="s">
        <v>568</v>
      </c>
      <c r="AZ98" s="0" t="s">
        <v>568</v>
      </c>
      <c r="BA98" s="2" t="n">
        <v>99</v>
      </c>
      <c r="BB98" s="2" t="n">
        <v>99</v>
      </c>
      <c r="BC98" s="0" t="s">
        <v>569</v>
      </c>
    </row>
    <row r="99" customFormat="false" ht="12.8" hidden="false" customHeight="false" outlineLevel="0" collapsed="false">
      <c r="A99" s="0" t="s">
        <v>635</v>
      </c>
      <c r="B99" s="0" t="n">
        <v>112454629</v>
      </c>
      <c r="C99" s="0" t="s">
        <v>1352</v>
      </c>
      <c r="D99" s="0" t="s">
        <v>1216</v>
      </c>
      <c r="E99" s="0" t="s">
        <v>584</v>
      </c>
      <c r="F99" s="0" t="s">
        <v>1353</v>
      </c>
      <c r="G99" s="0" t="s">
        <v>678</v>
      </c>
      <c r="H99" s="0" t="s">
        <v>57</v>
      </c>
      <c r="I99" s="0" t="s">
        <v>679</v>
      </c>
      <c r="J99" s="0" t="s">
        <v>680</v>
      </c>
      <c r="K99" s="0" t="s">
        <v>57</v>
      </c>
      <c r="L99" s="0" t="s">
        <v>57</v>
      </c>
      <c r="M99" s="0" t="n">
        <v>-1</v>
      </c>
      <c r="N99" s="0" t="s">
        <v>763</v>
      </c>
      <c r="O99" s="0" t="s">
        <v>265</v>
      </c>
      <c r="P99" s="0" t="s">
        <v>562</v>
      </c>
      <c r="Q99" s="0" t="s">
        <v>19</v>
      </c>
      <c r="R99" s="0" t="s">
        <v>563</v>
      </c>
      <c r="S99" s="0" t="s">
        <v>1354</v>
      </c>
      <c r="T99" s="0" t="s">
        <v>1355</v>
      </c>
      <c r="U99" s="0" t="s">
        <v>716</v>
      </c>
      <c r="V99" s="0" t="s">
        <v>57</v>
      </c>
      <c r="W99" s="0" t="s">
        <v>57</v>
      </c>
      <c r="X99" s="0" t="s">
        <v>57</v>
      </c>
      <c r="Y99" s="0" t="s">
        <v>57</v>
      </c>
      <c r="Z99" s="0" t="s">
        <v>57</v>
      </c>
      <c r="AA99" s="0" t="s">
        <v>57</v>
      </c>
      <c r="AB99" s="0" t="s">
        <v>57</v>
      </c>
      <c r="AC99" s="0" t="s">
        <v>57</v>
      </c>
      <c r="AD99" s="0" t="s">
        <v>57</v>
      </c>
      <c r="AE99" s="0" t="s">
        <v>57</v>
      </c>
      <c r="AF99" s="0" t="s">
        <v>57</v>
      </c>
      <c r="AG99" s="0" t="s">
        <v>57</v>
      </c>
      <c r="AH99" s="0" t="s">
        <v>57</v>
      </c>
      <c r="AI99" s="0" t="s">
        <v>57</v>
      </c>
      <c r="AJ99" s="0" t="s">
        <v>57</v>
      </c>
      <c r="AK99" s="0" t="s">
        <v>57</v>
      </c>
      <c r="AL99" s="0" t="s">
        <v>57</v>
      </c>
      <c r="AM99" s="0" t="s">
        <v>57</v>
      </c>
      <c r="AN99" s="0" t="s">
        <v>28</v>
      </c>
      <c r="AO99" s="0" t="s">
        <v>57</v>
      </c>
      <c r="AP99" s="0" t="s">
        <v>57</v>
      </c>
      <c r="AQ99" s="0" t="s">
        <v>57</v>
      </c>
      <c r="AR99" s="0" t="n">
        <v>2407.1</v>
      </c>
      <c r="AS99" s="0" t="s">
        <v>567</v>
      </c>
      <c r="AT99" s="0" t="s">
        <v>567</v>
      </c>
      <c r="AU99" s="0" t="n">
        <v>0.000296736</v>
      </c>
      <c r="AV99" s="0" t="n">
        <v>1</v>
      </c>
      <c r="AW99" s="0" t="n">
        <v>3370</v>
      </c>
      <c r="AX99" s="0" t="n">
        <v>0</v>
      </c>
      <c r="AY99" s="0" t="s">
        <v>568</v>
      </c>
      <c r="AZ99" s="0" t="s">
        <v>568</v>
      </c>
      <c r="BA99" s="2" t="n">
        <v>99</v>
      </c>
      <c r="BB99" s="2" t="n">
        <v>99</v>
      </c>
      <c r="BC99" s="0" t="s">
        <v>758</v>
      </c>
    </row>
    <row r="100" customFormat="false" ht="12.8" hidden="false" customHeight="false" outlineLevel="0" collapsed="false">
      <c r="A100" s="0" t="s">
        <v>660</v>
      </c>
      <c r="B100" s="0" t="n">
        <v>19754297</v>
      </c>
      <c r="C100" s="0" t="s">
        <v>1356</v>
      </c>
      <c r="D100" s="0" t="s">
        <v>1357</v>
      </c>
      <c r="E100" s="0" t="s">
        <v>584</v>
      </c>
      <c r="F100" s="0" t="s">
        <v>662</v>
      </c>
      <c r="G100" s="0" t="s">
        <v>678</v>
      </c>
      <c r="H100" s="0" t="s">
        <v>57</v>
      </c>
      <c r="I100" s="0" t="s">
        <v>679</v>
      </c>
      <c r="J100" s="0" t="s">
        <v>782</v>
      </c>
      <c r="K100" s="0" t="s">
        <v>57</v>
      </c>
      <c r="L100" s="0" t="s">
        <v>57</v>
      </c>
      <c r="M100" s="0" t="n">
        <v>1</v>
      </c>
      <c r="N100" s="0" t="s">
        <v>763</v>
      </c>
      <c r="O100" s="0" t="s">
        <v>454</v>
      </c>
      <c r="P100" s="0" t="s">
        <v>562</v>
      </c>
      <c r="Q100" s="0" t="s">
        <v>19</v>
      </c>
      <c r="R100" s="0" t="s">
        <v>563</v>
      </c>
      <c r="S100" s="0" t="s">
        <v>1358</v>
      </c>
      <c r="T100" s="0" t="s">
        <v>1359</v>
      </c>
      <c r="U100" s="0" t="s">
        <v>566</v>
      </c>
      <c r="V100" s="0" t="s">
        <v>57</v>
      </c>
      <c r="W100" s="0" t="s">
        <v>57</v>
      </c>
      <c r="X100" s="0" t="s">
        <v>57</v>
      </c>
      <c r="Y100" s="0" t="s">
        <v>57</v>
      </c>
      <c r="Z100" s="0" t="s">
        <v>57</v>
      </c>
      <c r="AA100" s="0" t="s">
        <v>57</v>
      </c>
      <c r="AB100" s="0" t="s">
        <v>57</v>
      </c>
      <c r="AC100" s="0" t="s">
        <v>57</v>
      </c>
      <c r="AD100" s="0" t="s">
        <v>57</v>
      </c>
      <c r="AE100" s="0" t="s">
        <v>57</v>
      </c>
      <c r="AF100" s="0" t="s">
        <v>57</v>
      </c>
      <c r="AG100" s="0" t="s">
        <v>57</v>
      </c>
      <c r="AH100" s="0" t="s">
        <v>57</v>
      </c>
      <c r="AI100" s="0" t="s">
        <v>57</v>
      </c>
      <c r="AJ100" s="0" t="s">
        <v>57</v>
      </c>
      <c r="AK100" s="0" t="s">
        <v>57</v>
      </c>
      <c r="AL100" s="0" t="s">
        <v>57</v>
      </c>
      <c r="AM100" s="0" t="s">
        <v>57</v>
      </c>
      <c r="AN100" s="0" t="s">
        <v>57</v>
      </c>
      <c r="AO100" s="0" t="s">
        <v>57</v>
      </c>
      <c r="AP100" s="0" t="s">
        <v>57</v>
      </c>
      <c r="AQ100" s="0" t="s">
        <v>57</v>
      </c>
      <c r="AR100" s="0" t="n">
        <v>113.45</v>
      </c>
      <c r="AS100" s="0" t="s">
        <v>567</v>
      </c>
      <c r="AT100" s="0" t="s">
        <v>567</v>
      </c>
      <c r="AU100" s="0" t="n">
        <v>0.000296736</v>
      </c>
      <c r="AV100" s="0" t="n">
        <v>1</v>
      </c>
      <c r="AW100" s="0" t="n">
        <v>3370</v>
      </c>
      <c r="AX100" s="0" t="n">
        <v>0</v>
      </c>
      <c r="AY100" s="0" t="s">
        <v>568</v>
      </c>
      <c r="AZ100" s="0" t="s">
        <v>568</v>
      </c>
      <c r="BA100" s="2" t="n">
        <v>99</v>
      </c>
      <c r="BB100" s="2" t="n">
        <v>99</v>
      </c>
      <c r="BC100" s="0" t="s">
        <v>569</v>
      </c>
    </row>
    <row r="101" customFormat="false" ht="12.8" hidden="false" customHeight="false" outlineLevel="0" collapsed="false">
      <c r="A101" s="0" t="s">
        <v>629</v>
      </c>
      <c r="B101" s="0" t="n">
        <v>147231223</v>
      </c>
      <c r="C101" s="0" t="s">
        <v>1360</v>
      </c>
      <c r="D101" s="0" t="s">
        <v>584</v>
      </c>
      <c r="E101" s="0" t="s">
        <v>555</v>
      </c>
      <c r="F101" s="0" t="s">
        <v>1361</v>
      </c>
      <c r="G101" s="0" t="s">
        <v>780</v>
      </c>
      <c r="H101" s="0" t="s">
        <v>57</v>
      </c>
      <c r="I101" s="0" t="s">
        <v>679</v>
      </c>
      <c r="J101" s="0" t="s">
        <v>782</v>
      </c>
      <c r="K101" s="0" t="s">
        <v>57</v>
      </c>
      <c r="L101" s="0" t="s">
        <v>57</v>
      </c>
      <c r="M101" s="0" t="n">
        <v>-1</v>
      </c>
      <c r="N101" s="0" t="s">
        <v>561</v>
      </c>
      <c r="O101" s="0" t="s">
        <v>205</v>
      </c>
      <c r="P101" s="0" t="s">
        <v>562</v>
      </c>
      <c r="Q101" s="0" t="s">
        <v>19</v>
      </c>
      <c r="R101" s="0" t="s">
        <v>563</v>
      </c>
      <c r="S101" s="0" t="s">
        <v>1362</v>
      </c>
      <c r="T101" s="0" t="s">
        <v>1363</v>
      </c>
      <c r="U101" s="0" t="s">
        <v>716</v>
      </c>
      <c r="V101" s="0" t="s">
        <v>57</v>
      </c>
      <c r="W101" s="0" t="s">
        <v>57</v>
      </c>
      <c r="X101" s="0" t="s">
        <v>57</v>
      </c>
      <c r="Y101" s="0" t="s">
        <v>57</v>
      </c>
      <c r="Z101" s="0" t="s">
        <v>57</v>
      </c>
      <c r="AA101" s="0" t="s">
        <v>57</v>
      </c>
      <c r="AB101" s="0" t="s">
        <v>57</v>
      </c>
      <c r="AC101" s="0" t="s">
        <v>57</v>
      </c>
      <c r="AD101" s="0" t="s">
        <v>57</v>
      </c>
      <c r="AE101" s="0" t="s">
        <v>57</v>
      </c>
      <c r="AF101" s="0" t="s">
        <v>57</v>
      </c>
      <c r="AG101" s="0" t="s">
        <v>57</v>
      </c>
      <c r="AH101" s="0" t="s">
        <v>57</v>
      </c>
      <c r="AI101" s="0" t="s">
        <v>57</v>
      </c>
      <c r="AJ101" s="0" t="s">
        <v>57</v>
      </c>
      <c r="AK101" s="0" t="s">
        <v>57</v>
      </c>
      <c r="AL101" s="0" t="s">
        <v>57</v>
      </c>
      <c r="AM101" s="0" t="s">
        <v>57</v>
      </c>
      <c r="AN101" s="0" t="s">
        <v>57</v>
      </c>
      <c r="AO101" s="0" t="s">
        <v>57</v>
      </c>
      <c r="AP101" s="0" t="s">
        <v>57</v>
      </c>
      <c r="AQ101" s="0" t="s">
        <v>57</v>
      </c>
      <c r="AR101" s="0" t="n">
        <v>1639.17</v>
      </c>
      <c r="AS101" s="0" t="s">
        <v>567</v>
      </c>
      <c r="AT101" s="0" t="s">
        <v>567</v>
      </c>
      <c r="AU101" s="0" t="n">
        <v>0.000296736</v>
      </c>
      <c r="AV101" s="0" t="n">
        <v>1</v>
      </c>
      <c r="AW101" s="0" t="n">
        <v>3370</v>
      </c>
      <c r="AX101" s="0" t="n">
        <v>0</v>
      </c>
      <c r="AY101" s="0" t="s">
        <v>568</v>
      </c>
      <c r="AZ101" s="0" t="s">
        <v>568</v>
      </c>
      <c r="BA101" s="2" t="n">
        <v>99</v>
      </c>
      <c r="BB101" s="2" t="n">
        <v>99</v>
      </c>
      <c r="BC101" s="0" t="s">
        <v>569</v>
      </c>
    </row>
    <row r="102" customFormat="false" ht="12.8" hidden="false" customHeight="false" outlineLevel="0" collapsed="false">
      <c r="A102" s="0" t="s">
        <v>922</v>
      </c>
      <c r="B102" s="0" t="n">
        <v>32832395</v>
      </c>
      <c r="C102" s="0" t="s">
        <v>1364</v>
      </c>
      <c r="D102" s="0" t="s">
        <v>584</v>
      </c>
      <c r="E102" s="0" t="s">
        <v>1365</v>
      </c>
      <c r="F102" s="0" t="s">
        <v>1366</v>
      </c>
      <c r="G102" s="0" t="s">
        <v>678</v>
      </c>
      <c r="H102" s="0" t="s">
        <v>57</v>
      </c>
      <c r="I102" s="0" t="s">
        <v>679</v>
      </c>
      <c r="J102" s="0" t="s">
        <v>680</v>
      </c>
      <c r="K102" s="0" t="s">
        <v>57</v>
      </c>
      <c r="L102" s="0" t="s">
        <v>57</v>
      </c>
      <c r="M102" s="0" t="n">
        <v>1</v>
      </c>
      <c r="N102" s="0" t="s">
        <v>681</v>
      </c>
      <c r="O102" s="0" t="s">
        <v>145</v>
      </c>
      <c r="P102" s="0" t="s">
        <v>562</v>
      </c>
      <c r="Q102" s="0" t="s">
        <v>19</v>
      </c>
      <c r="R102" s="0" t="s">
        <v>563</v>
      </c>
      <c r="S102" s="0" t="s">
        <v>1367</v>
      </c>
      <c r="T102" s="0" t="s">
        <v>57</v>
      </c>
      <c r="U102" s="0" t="s">
        <v>574</v>
      </c>
      <c r="V102" s="0" t="s">
        <v>57</v>
      </c>
      <c r="W102" s="0" t="s">
        <v>57</v>
      </c>
      <c r="X102" s="0" t="s">
        <v>57</v>
      </c>
      <c r="Y102" s="0" t="s">
        <v>57</v>
      </c>
      <c r="Z102" s="0" t="s">
        <v>57</v>
      </c>
      <c r="AA102" s="0" t="s">
        <v>57</v>
      </c>
      <c r="AB102" s="0" t="s">
        <v>57</v>
      </c>
      <c r="AC102" s="0" t="s">
        <v>57</v>
      </c>
      <c r="AD102" s="0" t="s">
        <v>57</v>
      </c>
      <c r="AE102" s="0" t="s">
        <v>57</v>
      </c>
      <c r="AF102" s="0" t="s">
        <v>57</v>
      </c>
      <c r="AG102" s="0" t="s">
        <v>57</v>
      </c>
      <c r="AH102" s="0" t="s">
        <v>57</v>
      </c>
      <c r="AI102" s="0" t="s">
        <v>57</v>
      </c>
      <c r="AJ102" s="0" t="s">
        <v>57</v>
      </c>
      <c r="AK102" s="0" t="s">
        <v>57</v>
      </c>
      <c r="AL102" s="0" t="s">
        <v>57</v>
      </c>
      <c r="AM102" s="0" t="s">
        <v>57</v>
      </c>
      <c r="AN102" s="0" t="s">
        <v>25</v>
      </c>
      <c r="AO102" s="0" t="s">
        <v>57</v>
      </c>
      <c r="AP102" s="0" t="s">
        <v>57</v>
      </c>
      <c r="AQ102" s="0" t="s">
        <v>57</v>
      </c>
      <c r="AR102" s="0" t="n">
        <v>500.1</v>
      </c>
      <c r="AS102" s="0" t="s">
        <v>567</v>
      </c>
      <c r="AT102" s="0" t="s">
        <v>567</v>
      </c>
      <c r="AU102" s="0" t="n">
        <v>0.000296736</v>
      </c>
      <c r="AV102" s="0" t="n">
        <v>1</v>
      </c>
      <c r="AW102" s="0" t="n">
        <v>3370</v>
      </c>
      <c r="AX102" s="0" t="n">
        <v>0</v>
      </c>
      <c r="AY102" s="0" t="s">
        <v>568</v>
      </c>
      <c r="AZ102" s="0" t="s">
        <v>568</v>
      </c>
      <c r="BA102" s="2" t="n">
        <v>99</v>
      </c>
      <c r="BB102" s="2" t="n">
        <v>99</v>
      </c>
      <c r="BC102" s="0" t="s">
        <v>569</v>
      </c>
    </row>
    <row r="103" customFormat="false" ht="12.8" hidden="false" customHeight="false" outlineLevel="0" collapsed="false">
      <c r="A103" s="0" t="s">
        <v>582</v>
      </c>
      <c r="B103" s="0" t="n">
        <v>44059152</v>
      </c>
      <c r="C103" s="0" t="s">
        <v>1368</v>
      </c>
      <c r="D103" s="0" t="s">
        <v>1369</v>
      </c>
      <c r="E103" s="0" t="s">
        <v>584</v>
      </c>
      <c r="F103" s="0" t="s">
        <v>1337</v>
      </c>
      <c r="G103" s="0" t="s">
        <v>678</v>
      </c>
      <c r="H103" s="0" t="s">
        <v>57</v>
      </c>
      <c r="I103" s="0" t="s">
        <v>679</v>
      </c>
      <c r="J103" s="0" t="s">
        <v>680</v>
      </c>
      <c r="K103" s="0" t="s">
        <v>57</v>
      </c>
      <c r="L103" s="0" t="s">
        <v>57</v>
      </c>
      <c r="M103" s="0" t="n">
        <v>-1</v>
      </c>
      <c r="N103" s="0" t="s">
        <v>763</v>
      </c>
      <c r="O103" s="0" t="s">
        <v>30</v>
      </c>
      <c r="P103" s="0" t="s">
        <v>562</v>
      </c>
      <c r="Q103" s="0" t="s">
        <v>19</v>
      </c>
      <c r="R103" s="0" t="s">
        <v>563</v>
      </c>
      <c r="S103" s="0" t="s">
        <v>1370</v>
      </c>
      <c r="T103" s="0" t="s">
        <v>1371</v>
      </c>
      <c r="U103" s="0" t="s">
        <v>716</v>
      </c>
      <c r="V103" s="0" t="s">
        <v>57</v>
      </c>
      <c r="W103" s="0" t="s">
        <v>57</v>
      </c>
      <c r="X103" s="0" t="s">
        <v>57</v>
      </c>
      <c r="Y103" s="0" t="s">
        <v>57</v>
      </c>
      <c r="Z103" s="0" t="s">
        <v>57</v>
      </c>
      <c r="AA103" s="0" t="s">
        <v>57</v>
      </c>
      <c r="AB103" s="0" t="s">
        <v>57</v>
      </c>
      <c r="AC103" s="0" t="s">
        <v>57</v>
      </c>
      <c r="AD103" s="0" t="s">
        <v>57</v>
      </c>
      <c r="AE103" s="0" t="s">
        <v>57</v>
      </c>
      <c r="AF103" s="0" t="s">
        <v>57</v>
      </c>
      <c r="AG103" s="0" t="s">
        <v>57</v>
      </c>
      <c r="AH103" s="0" t="s">
        <v>57</v>
      </c>
      <c r="AI103" s="0" t="s">
        <v>57</v>
      </c>
      <c r="AJ103" s="0" t="s">
        <v>57</v>
      </c>
      <c r="AK103" s="0" t="s">
        <v>57</v>
      </c>
      <c r="AL103" s="0" t="s">
        <v>57</v>
      </c>
      <c r="AM103" s="0" t="s">
        <v>57</v>
      </c>
      <c r="AN103" s="0" t="s">
        <v>20</v>
      </c>
      <c r="AO103" s="0" t="s">
        <v>57</v>
      </c>
      <c r="AP103" s="0" t="s">
        <v>57</v>
      </c>
      <c r="AQ103" s="0" t="s">
        <v>57</v>
      </c>
      <c r="AR103" s="0" t="n">
        <v>1574.1</v>
      </c>
      <c r="AS103" s="0" t="s">
        <v>567</v>
      </c>
      <c r="AT103" s="0" t="s">
        <v>567</v>
      </c>
      <c r="AU103" s="0" t="n">
        <v>0.000296736</v>
      </c>
      <c r="AV103" s="0" t="n">
        <v>1</v>
      </c>
      <c r="AW103" s="0" t="n">
        <v>3370</v>
      </c>
      <c r="AX103" s="0" t="n">
        <v>0</v>
      </c>
      <c r="AY103" s="0" t="s">
        <v>568</v>
      </c>
      <c r="AZ103" s="0" t="s">
        <v>568</v>
      </c>
      <c r="BA103" s="2" t="n">
        <v>99</v>
      </c>
      <c r="BB103" s="2" t="n">
        <v>99</v>
      </c>
      <c r="BC103" s="0" t="s">
        <v>569</v>
      </c>
    </row>
    <row r="104" customFormat="false" ht="12.8" hidden="false" customHeight="false" outlineLevel="0" collapsed="false">
      <c r="A104" s="0" t="s">
        <v>629</v>
      </c>
      <c r="B104" s="0" t="n">
        <v>237433817</v>
      </c>
      <c r="C104" s="0" t="s">
        <v>1372</v>
      </c>
      <c r="D104" s="0" t="s">
        <v>554</v>
      </c>
      <c r="E104" s="0" t="s">
        <v>1373</v>
      </c>
      <c r="F104" s="0" t="s">
        <v>631</v>
      </c>
      <c r="G104" s="0" t="s">
        <v>678</v>
      </c>
      <c r="H104" s="0" t="s">
        <v>57</v>
      </c>
      <c r="I104" s="0" t="s">
        <v>679</v>
      </c>
      <c r="J104" s="0" t="s">
        <v>680</v>
      </c>
      <c r="K104" s="0" t="s">
        <v>57</v>
      </c>
      <c r="L104" s="0" t="s">
        <v>57</v>
      </c>
      <c r="M104" s="0" t="n">
        <v>1</v>
      </c>
      <c r="N104" s="0" t="s">
        <v>681</v>
      </c>
      <c r="O104" s="0" t="s">
        <v>396</v>
      </c>
      <c r="P104" s="0" t="s">
        <v>562</v>
      </c>
      <c r="Q104" s="0" t="s">
        <v>12</v>
      </c>
      <c r="R104" s="0" t="s">
        <v>563</v>
      </c>
      <c r="S104" s="0" t="s">
        <v>1374</v>
      </c>
      <c r="T104" s="0" t="s">
        <v>1375</v>
      </c>
      <c r="U104" s="0" t="s">
        <v>716</v>
      </c>
      <c r="V104" s="0" t="s">
        <v>57</v>
      </c>
      <c r="W104" s="0" t="s">
        <v>57</v>
      </c>
      <c r="X104" s="0" t="s">
        <v>57</v>
      </c>
      <c r="Y104" s="0" t="s">
        <v>57</v>
      </c>
      <c r="Z104" s="0" t="s">
        <v>57</v>
      </c>
      <c r="AA104" s="0" t="s">
        <v>57</v>
      </c>
      <c r="AB104" s="0" t="s">
        <v>57</v>
      </c>
      <c r="AC104" s="0" t="s">
        <v>57</v>
      </c>
      <c r="AD104" s="0" t="s">
        <v>57</v>
      </c>
      <c r="AE104" s="0" t="s">
        <v>57</v>
      </c>
      <c r="AF104" s="0" t="s">
        <v>57</v>
      </c>
      <c r="AG104" s="0" t="s">
        <v>57</v>
      </c>
      <c r="AH104" s="0" t="s">
        <v>57</v>
      </c>
      <c r="AI104" s="0" t="s">
        <v>57</v>
      </c>
      <c r="AJ104" s="0" t="s">
        <v>57</v>
      </c>
      <c r="AK104" s="0" t="s">
        <v>57</v>
      </c>
      <c r="AL104" s="0" t="s">
        <v>57</v>
      </c>
      <c r="AM104" s="0" t="s">
        <v>57</v>
      </c>
      <c r="AN104" s="0" t="s">
        <v>28</v>
      </c>
      <c r="AO104" s="0" t="s">
        <v>57</v>
      </c>
      <c r="AP104" s="0" t="s">
        <v>57</v>
      </c>
      <c r="AQ104" s="0" t="s">
        <v>57</v>
      </c>
      <c r="AR104" s="0" t="n">
        <v>3071.1</v>
      </c>
      <c r="AS104" s="0" t="s">
        <v>567</v>
      </c>
      <c r="AT104" s="0" t="s">
        <v>567</v>
      </c>
      <c r="AU104" s="0" t="n">
        <v>0.000296736</v>
      </c>
      <c r="AV104" s="0" t="n">
        <v>1</v>
      </c>
      <c r="AW104" s="0" t="n">
        <v>3370</v>
      </c>
      <c r="AX104" s="0" t="n">
        <v>0</v>
      </c>
      <c r="AY104" s="0" t="s">
        <v>568</v>
      </c>
      <c r="AZ104" s="0" t="s">
        <v>568</v>
      </c>
      <c r="BA104" s="2" t="n">
        <v>99</v>
      </c>
      <c r="BB104" s="2" t="n">
        <v>99</v>
      </c>
      <c r="BC104" s="0" t="s">
        <v>758</v>
      </c>
    </row>
    <row r="105" customFormat="false" ht="12.8" hidden="false" customHeight="false" outlineLevel="0" collapsed="false">
      <c r="A105" s="0" t="s">
        <v>635</v>
      </c>
      <c r="B105" s="0" t="n">
        <v>152763338</v>
      </c>
      <c r="C105" s="0" t="s">
        <v>1376</v>
      </c>
      <c r="D105" s="0" t="s">
        <v>554</v>
      </c>
      <c r="E105" s="0" t="s">
        <v>555</v>
      </c>
      <c r="F105" s="0" t="s">
        <v>637</v>
      </c>
      <c r="G105" s="0" t="s">
        <v>780</v>
      </c>
      <c r="H105" s="0" t="s">
        <v>57</v>
      </c>
      <c r="I105" s="0" t="s">
        <v>679</v>
      </c>
      <c r="J105" s="0" t="s">
        <v>680</v>
      </c>
      <c r="K105" s="0" t="s">
        <v>57</v>
      </c>
      <c r="L105" s="0" t="s">
        <v>57</v>
      </c>
      <c r="M105" s="0" t="n">
        <v>-1</v>
      </c>
      <c r="N105" s="0" t="s">
        <v>561</v>
      </c>
      <c r="O105" s="0" t="s">
        <v>448</v>
      </c>
      <c r="P105" s="0" t="s">
        <v>562</v>
      </c>
      <c r="Q105" s="0" t="s">
        <v>19</v>
      </c>
      <c r="R105" s="0" t="s">
        <v>563</v>
      </c>
      <c r="S105" s="0" t="s">
        <v>1377</v>
      </c>
      <c r="T105" s="0" t="s">
        <v>1378</v>
      </c>
      <c r="U105" s="0" t="s">
        <v>716</v>
      </c>
      <c r="V105" s="0" t="s">
        <v>57</v>
      </c>
      <c r="W105" s="0" t="s">
        <v>57</v>
      </c>
      <c r="X105" s="0" t="s">
        <v>57</v>
      </c>
      <c r="Y105" s="0" t="s">
        <v>57</v>
      </c>
      <c r="Z105" s="0" t="s">
        <v>57</v>
      </c>
      <c r="AA105" s="0" t="s">
        <v>57</v>
      </c>
      <c r="AB105" s="0" t="s">
        <v>57</v>
      </c>
      <c r="AC105" s="0" t="s">
        <v>57</v>
      </c>
      <c r="AD105" s="0" t="s">
        <v>57</v>
      </c>
      <c r="AE105" s="0" t="s">
        <v>57</v>
      </c>
      <c r="AF105" s="0" t="s">
        <v>57</v>
      </c>
      <c r="AG105" s="0" t="s">
        <v>57</v>
      </c>
      <c r="AH105" s="0" t="s">
        <v>57</v>
      </c>
      <c r="AI105" s="0" t="s">
        <v>57</v>
      </c>
      <c r="AJ105" s="0" t="s">
        <v>57</v>
      </c>
      <c r="AK105" s="0" t="s">
        <v>57</v>
      </c>
      <c r="AL105" s="0" t="s">
        <v>57</v>
      </c>
      <c r="AM105" s="0" t="s">
        <v>57</v>
      </c>
      <c r="AN105" s="0" t="s">
        <v>28</v>
      </c>
      <c r="AO105" s="0" t="s">
        <v>57</v>
      </c>
      <c r="AP105" s="0" t="s">
        <v>57</v>
      </c>
      <c r="AQ105" s="0" t="s">
        <v>57</v>
      </c>
      <c r="AR105" s="0" t="n">
        <v>1984.17</v>
      </c>
      <c r="AS105" s="0" t="s">
        <v>567</v>
      </c>
      <c r="AT105" s="0" t="s">
        <v>567</v>
      </c>
      <c r="AU105" s="0" t="n">
        <v>0.000296736</v>
      </c>
      <c r="AV105" s="0" t="n">
        <v>1</v>
      </c>
      <c r="AW105" s="0" t="n">
        <v>3370</v>
      </c>
      <c r="AX105" s="0" t="n">
        <v>0</v>
      </c>
      <c r="AY105" s="0" t="s">
        <v>568</v>
      </c>
      <c r="AZ105" s="0" t="s">
        <v>568</v>
      </c>
      <c r="BA105" s="2" t="n">
        <v>99</v>
      </c>
      <c r="BB105" s="2" t="n">
        <v>99</v>
      </c>
      <c r="BC105" s="0" t="s">
        <v>758</v>
      </c>
    </row>
    <row r="106" customFormat="false" ht="12.8" hidden="false" customHeight="false" outlineLevel="0" collapsed="false">
      <c r="A106" s="0" t="s">
        <v>1379</v>
      </c>
      <c r="B106" s="0" t="n">
        <v>33568395</v>
      </c>
      <c r="C106" s="0" t="s">
        <v>1380</v>
      </c>
      <c r="D106" s="0" t="s">
        <v>1216</v>
      </c>
      <c r="E106" s="0" t="s">
        <v>584</v>
      </c>
      <c r="F106" s="0" t="s">
        <v>1381</v>
      </c>
      <c r="G106" s="0" t="s">
        <v>678</v>
      </c>
      <c r="H106" s="0" t="s">
        <v>57</v>
      </c>
      <c r="I106" s="0" t="s">
        <v>679</v>
      </c>
      <c r="J106" s="0" t="s">
        <v>680</v>
      </c>
      <c r="K106" s="0" t="s">
        <v>57</v>
      </c>
      <c r="L106" s="0" t="s">
        <v>57</v>
      </c>
      <c r="M106" s="0" t="n">
        <v>1</v>
      </c>
      <c r="N106" s="0" t="s">
        <v>763</v>
      </c>
      <c r="O106" s="0" t="s">
        <v>323</v>
      </c>
      <c r="P106" s="0" t="s">
        <v>562</v>
      </c>
      <c r="Q106" s="0" t="s">
        <v>19</v>
      </c>
      <c r="R106" s="0" t="s">
        <v>563</v>
      </c>
      <c r="S106" s="0" t="s">
        <v>1382</v>
      </c>
      <c r="T106" s="0" t="s">
        <v>1383</v>
      </c>
      <c r="U106" s="0" t="s">
        <v>716</v>
      </c>
      <c r="V106" s="0" t="s">
        <v>57</v>
      </c>
      <c r="W106" s="0" t="s">
        <v>57</v>
      </c>
      <c r="X106" s="0" t="s">
        <v>57</v>
      </c>
      <c r="Y106" s="0" t="s">
        <v>57</v>
      </c>
      <c r="Z106" s="0" t="s">
        <v>57</v>
      </c>
      <c r="AA106" s="0" t="s">
        <v>57</v>
      </c>
      <c r="AB106" s="0" t="s">
        <v>57</v>
      </c>
      <c r="AC106" s="0" t="s">
        <v>57</v>
      </c>
      <c r="AD106" s="0" t="s">
        <v>57</v>
      </c>
      <c r="AE106" s="0" t="s">
        <v>57</v>
      </c>
      <c r="AF106" s="0" t="s">
        <v>57</v>
      </c>
      <c r="AG106" s="0" t="s">
        <v>57</v>
      </c>
      <c r="AH106" s="0" t="s">
        <v>57</v>
      </c>
      <c r="AI106" s="0" t="s">
        <v>57</v>
      </c>
      <c r="AJ106" s="0" t="s">
        <v>57</v>
      </c>
      <c r="AK106" s="0" t="s">
        <v>57</v>
      </c>
      <c r="AL106" s="0" t="s">
        <v>57</v>
      </c>
      <c r="AM106" s="0" t="s">
        <v>57</v>
      </c>
      <c r="AN106" s="0" t="s">
        <v>57</v>
      </c>
      <c r="AO106" s="0" t="s">
        <v>57</v>
      </c>
      <c r="AP106" s="0" t="s">
        <v>57</v>
      </c>
      <c r="AQ106" s="0" t="s">
        <v>57</v>
      </c>
      <c r="AR106" s="0" t="n">
        <v>2505.1</v>
      </c>
      <c r="AS106" s="0" t="s">
        <v>567</v>
      </c>
      <c r="AT106" s="0" t="s">
        <v>567</v>
      </c>
      <c r="AU106" s="0" t="n">
        <v>0.000296736</v>
      </c>
      <c r="AV106" s="0" t="n">
        <v>1</v>
      </c>
      <c r="AW106" s="0" t="n">
        <v>3370</v>
      </c>
      <c r="AX106" s="0" t="n">
        <v>0</v>
      </c>
      <c r="AY106" s="0" t="s">
        <v>568</v>
      </c>
      <c r="AZ106" s="0" t="s">
        <v>568</v>
      </c>
      <c r="BA106" s="2" t="n">
        <v>99</v>
      </c>
      <c r="BB106" s="2" t="n">
        <v>99</v>
      </c>
      <c r="BC106" s="0" t="s">
        <v>569</v>
      </c>
    </row>
    <row r="107" customFormat="false" ht="12.8" hidden="false" customHeight="false" outlineLevel="0" collapsed="false">
      <c r="A107" s="0" t="s">
        <v>737</v>
      </c>
      <c r="B107" s="0" t="n">
        <v>43609449</v>
      </c>
      <c r="C107" s="0" t="s">
        <v>1384</v>
      </c>
      <c r="D107" s="0" t="s">
        <v>554</v>
      </c>
      <c r="E107" s="0" t="s">
        <v>601</v>
      </c>
      <c r="F107" s="0" t="s">
        <v>1385</v>
      </c>
      <c r="G107" s="0" t="s">
        <v>812</v>
      </c>
      <c r="H107" s="0" t="s">
        <v>57</v>
      </c>
      <c r="I107" s="0" t="s">
        <v>679</v>
      </c>
      <c r="J107" s="0" t="s">
        <v>680</v>
      </c>
      <c r="K107" s="0" t="s">
        <v>57</v>
      </c>
      <c r="L107" s="0" t="s">
        <v>57</v>
      </c>
      <c r="M107" s="0" t="n">
        <v>1</v>
      </c>
      <c r="N107" s="0" t="s">
        <v>561</v>
      </c>
      <c r="O107" s="0" t="s">
        <v>345</v>
      </c>
      <c r="P107" s="0" t="s">
        <v>562</v>
      </c>
      <c r="Q107" s="0" t="s">
        <v>19</v>
      </c>
      <c r="R107" s="0" t="s">
        <v>563</v>
      </c>
      <c r="S107" s="0" t="s">
        <v>1386</v>
      </c>
      <c r="T107" s="0" t="s">
        <v>57</v>
      </c>
      <c r="U107" s="0" t="s">
        <v>716</v>
      </c>
      <c r="V107" s="0" t="s">
        <v>57</v>
      </c>
      <c r="W107" s="0" t="s">
        <v>57</v>
      </c>
      <c r="X107" s="0" t="s">
        <v>57</v>
      </c>
      <c r="Y107" s="0" t="s">
        <v>57</v>
      </c>
      <c r="Z107" s="0" t="s">
        <v>57</v>
      </c>
      <c r="AA107" s="0" t="s">
        <v>57</v>
      </c>
      <c r="AB107" s="0" t="s">
        <v>57</v>
      </c>
      <c r="AC107" s="0" t="s">
        <v>57</v>
      </c>
      <c r="AD107" s="0" t="s">
        <v>57</v>
      </c>
      <c r="AE107" s="0" t="s">
        <v>57</v>
      </c>
      <c r="AF107" s="0" t="s">
        <v>57</v>
      </c>
      <c r="AG107" s="0" t="s">
        <v>57</v>
      </c>
      <c r="AH107" s="0" t="s">
        <v>57</v>
      </c>
      <c r="AI107" s="0" t="s">
        <v>57</v>
      </c>
      <c r="AJ107" s="0" t="s">
        <v>57</v>
      </c>
      <c r="AK107" s="0" t="s">
        <v>57</v>
      </c>
      <c r="AL107" s="0" t="s">
        <v>57</v>
      </c>
      <c r="AM107" s="0" t="s">
        <v>57</v>
      </c>
      <c r="AN107" s="0" t="s">
        <v>20</v>
      </c>
      <c r="AO107" s="0" t="s">
        <v>57</v>
      </c>
      <c r="AP107" s="0" t="s">
        <v>57</v>
      </c>
      <c r="AQ107" s="0" t="s">
        <v>57</v>
      </c>
      <c r="AR107" s="0" t="n">
        <v>2243.17</v>
      </c>
      <c r="AS107" s="0" t="s">
        <v>567</v>
      </c>
      <c r="AT107" s="0" t="s">
        <v>567</v>
      </c>
      <c r="AU107" s="0" t="n">
        <v>0.000296736</v>
      </c>
      <c r="AV107" s="0" t="n">
        <v>1</v>
      </c>
      <c r="AW107" s="0" t="n">
        <v>3370</v>
      </c>
      <c r="AX107" s="0" t="n">
        <v>0</v>
      </c>
      <c r="AY107" s="0" t="s">
        <v>568</v>
      </c>
      <c r="AZ107" s="0" t="s">
        <v>568</v>
      </c>
      <c r="BA107" s="2" t="n">
        <v>99</v>
      </c>
      <c r="BB107" s="2" t="n">
        <v>99</v>
      </c>
      <c r="BC107" s="0" t="s">
        <v>569</v>
      </c>
    </row>
    <row r="108" customFormat="false" ht="12.8" hidden="false" customHeight="false" outlineLevel="0" collapsed="false">
      <c r="A108" s="0" t="s">
        <v>635</v>
      </c>
      <c r="B108" s="0" t="n">
        <v>161010593</v>
      </c>
      <c r="C108" s="0" t="s">
        <v>1387</v>
      </c>
      <c r="D108" s="0" t="s">
        <v>554</v>
      </c>
      <c r="E108" s="0" t="s">
        <v>601</v>
      </c>
      <c r="F108" s="0" t="s">
        <v>1388</v>
      </c>
      <c r="G108" s="0" t="s">
        <v>780</v>
      </c>
      <c r="H108" s="0" t="s">
        <v>57</v>
      </c>
      <c r="I108" s="0" t="s">
        <v>679</v>
      </c>
      <c r="J108" s="0" t="s">
        <v>680</v>
      </c>
      <c r="K108" s="0" t="s">
        <v>57</v>
      </c>
      <c r="L108" s="0" t="s">
        <v>57</v>
      </c>
      <c r="M108" s="0" t="n">
        <v>-1</v>
      </c>
      <c r="N108" s="0" t="s">
        <v>561</v>
      </c>
      <c r="O108" s="0" t="s">
        <v>287</v>
      </c>
      <c r="P108" s="0" t="s">
        <v>562</v>
      </c>
      <c r="Q108" s="0" t="s">
        <v>19</v>
      </c>
      <c r="R108" s="0" t="s">
        <v>563</v>
      </c>
      <c r="S108" s="0" t="s">
        <v>1389</v>
      </c>
      <c r="T108" s="0" t="s">
        <v>1390</v>
      </c>
      <c r="U108" s="0" t="s">
        <v>574</v>
      </c>
      <c r="V108" s="0" t="s">
        <v>57</v>
      </c>
      <c r="W108" s="0" t="s">
        <v>57</v>
      </c>
      <c r="X108" s="0" t="s">
        <v>57</v>
      </c>
      <c r="Y108" s="0" t="s">
        <v>57</v>
      </c>
      <c r="Z108" s="0" t="s">
        <v>57</v>
      </c>
      <c r="AA108" s="0" t="s">
        <v>57</v>
      </c>
      <c r="AB108" s="0" t="s">
        <v>57</v>
      </c>
      <c r="AC108" s="0" t="s">
        <v>57</v>
      </c>
      <c r="AD108" s="0" t="s">
        <v>57</v>
      </c>
      <c r="AE108" s="0" t="s">
        <v>57</v>
      </c>
      <c r="AF108" s="0" t="s">
        <v>57</v>
      </c>
      <c r="AG108" s="0" t="s">
        <v>57</v>
      </c>
      <c r="AH108" s="0" t="s">
        <v>57</v>
      </c>
      <c r="AI108" s="0" t="s">
        <v>57</v>
      </c>
      <c r="AJ108" s="0" t="s">
        <v>57</v>
      </c>
      <c r="AK108" s="0" t="s">
        <v>57</v>
      </c>
      <c r="AL108" s="0" t="s">
        <v>57</v>
      </c>
      <c r="AM108" s="0" t="s">
        <v>57</v>
      </c>
      <c r="AN108" s="0" t="s">
        <v>57</v>
      </c>
      <c r="AO108" s="0" t="s">
        <v>57</v>
      </c>
      <c r="AP108" s="0" t="s">
        <v>57</v>
      </c>
      <c r="AQ108" s="0" t="s">
        <v>57</v>
      </c>
      <c r="AR108" s="0" t="n">
        <v>1521.17</v>
      </c>
      <c r="AS108" s="0" t="s">
        <v>567</v>
      </c>
      <c r="AT108" s="0" t="s">
        <v>567</v>
      </c>
      <c r="AU108" s="0" t="n">
        <v>0.000296736</v>
      </c>
      <c r="AV108" s="0" t="n">
        <v>1</v>
      </c>
      <c r="AW108" s="0" t="n">
        <v>3370</v>
      </c>
      <c r="AX108" s="0" t="n">
        <v>0</v>
      </c>
      <c r="AY108" s="0" t="s">
        <v>568</v>
      </c>
      <c r="AZ108" s="0" t="s">
        <v>568</v>
      </c>
      <c r="BA108" s="2" t="n">
        <v>99</v>
      </c>
      <c r="BB108" s="2" t="n">
        <v>99</v>
      </c>
      <c r="BC108" s="0" t="s">
        <v>569</v>
      </c>
    </row>
    <row r="109" customFormat="false" ht="12.8" hidden="false" customHeight="false" outlineLevel="0" collapsed="false">
      <c r="A109" s="0" t="s">
        <v>582</v>
      </c>
      <c r="B109" s="0" t="n">
        <v>179412221</v>
      </c>
      <c r="C109" s="0" t="s">
        <v>1391</v>
      </c>
      <c r="D109" s="0" t="s">
        <v>584</v>
      </c>
      <c r="E109" s="0" t="s">
        <v>555</v>
      </c>
      <c r="F109" s="0" t="s">
        <v>698</v>
      </c>
      <c r="G109" s="0" t="s">
        <v>780</v>
      </c>
      <c r="H109" s="0" t="s">
        <v>57</v>
      </c>
      <c r="I109" s="0" t="s">
        <v>679</v>
      </c>
      <c r="J109" s="0" t="s">
        <v>680</v>
      </c>
      <c r="K109" s="0" t="s">
        <v>57</v>
      </c>
      <c r="L109" s="0" t="s">
        <v>57</v>
      </c>
      <c r="M109" s="0" t="n">
        <v>-1</v>
      </c>
      <c r="N109" s="0" t="s">
        <v>561</v>
      </c>
      <c r="O109" s="0" t="s">
        <v>486</v>
      </c>
      <c r="P109" s="0" t="s">
        <v>562</v>
      </c>
      <c r="Q109" s="0" t="s">
        <v>19</v>
      </c>
      <c r="R109" s="0" t="s">
        <v>563</v>
      </c>
      <c r="S109" s="0" t="s">
        <v>1392</v>
      </c>
      <c r="T109" s="0" t="s">
        <v>1393</v>
      </c>
      <c r="U109" s="0" t="s">
        <v>716</v>
      </c>
      <c r="V109" s="0" t="s">
        <v>57</v>
      </c>
      <c r="W109" s="0" t="s">
        <v>57</v>
      </c>
      <c r="X109" s="0" t="s">
        <v>57</v>
      </c>
      <c r="Y109" s="0" t="s">
        <v>57</v>
      </c>
      <c r="Z109" s="0" t="s">
        <v>57</v>
      </c>
      <c r="AA109" s="0" t="s">
        <v>57</v>
      </c>
      <c r="AB109" s="0" t="s">
        <v>57</v>
      </c>
      <c r="AC109" s="0" t="s">
        <v>57</v>
      </c>
      <c r="AD109" s="0" t="s">
        <v>57</v>
      </c>
      <c r="AE109" s="0" t="s">
        <v>57</v>
      </c>
      <c r="AF109" s="0" t="s">
        <v>57</v>
      </c>
      <c r="AG109" s="0" t="s">
        <v>57</v>
      </c>
      <c r="AH109" s="0" t="s">
        <v>57</v>
      </c>
      <c r="AI109" s="0" t="s">
        <v>57</v>
      </c>
      <c r="AJ109" s="0" t="s">
        <v>57</v>
      </c>
      <c r="AK109" s="0" t="s">
        <v>57</v>
      </c>
      <c r="AL109" s="0" t="s">
        <v>57</v>
      </c>
      <c r="AM109" s="0" t="s">
        <v>57</v>
      </c>
      <c r="AN109" s="0" t="s">
        <v>25</v>
      </c>
      <c r="AO109" s="0" t="s">
        <v>57</v>
      </c>
      <c r="AP109" s="0" t="s">
        <v>57</v>
      </c>
      <c r="AQ109" s="0" t="s">
        <v>57</v>
      </c>
      <c r="AR109" s="0" t="n">
        <v>2641.17</v>
      </c>
      <c r="AS109" s="0" t="s">
        <v>567</v>
      </c>
      <c r="AT109" s="0" t="s">
        <v>567</v>
      </c>
      <c r="AU109" s="0" t="n">
        <v>0.000296736</v>
      </c>
      <c r="AV109" s="0" t="n">
        <v>1</v>
      </c>
      <c r="AW109" s="0" t="n">
        <v>3370</v>
      </c>
      <c r="AX109" s="0" t="n">
        <v>0</v>
      </c>
      <c r="AY109" s="0" t="s">
        <v>568</v>
      </c>
      <c r="AZ109" s="0" t="s">
        <v>568</v>
      </c>
      <c r="BA109" s="2" t="n">
        <v>99</v>
      </c>
      <c r="BB109" s="2" t="n">
        <v>99</v>
      </c>
      <c r="BC109" s="0" t="s">
        <v>569</v>
      </c>
    </row>
    <row r="110" customFormat="false" ht="12.8" hidden="false" customHeight="false" outlineLevel="0" collapsed="false">
      <c r="A110" s="0" t="s">
        <v>635</v>
      </c>
      <c r="B110" s="0" t="n">
        <v>44271984</v>
      </c>
      <c r="C110" s="0" t="s">
        <v>1394</v>
      </c>
      <c r="D110" s="0" t="s">
        <v>1300</v>
      </c>
      <c r="E110" s="0" t="s">
        <v>554</v>
      </c>
      <c r="F110" s="0" t="s">
        <v>915</v>
      </c>
      <c r="G110" s="0" t="s">
        <v>678</v>
      </c>
      <c r="H110" s="0" t="s">
        <v>57</v>
      </c>
      <c r="I110" s="0" t="s">
        <v>679</v>
      </c>
      <c r="J110" s="0" t="s">
        <v>680</v>
      </c>
      <c r="K110" s="0" t="s">
        <v>57</v>
      </c>
      <c r="L110" s="0" t="s">
        <v>57</v>
      </c>
      <c r="M110" s="0" t="n">
        <v>-1</v>
      </c>
      <c r="N110" s="0" t="s">
        <v>763</v>
      </c>
      <c r="O110" s="0" t="s">
        <v>18</v>
      </c>
      <c r="P110" s="0" t="s">
        <v>562</v>
      </c>
      <c r="Q110" s="0" t="s">
        <v>19</v>
      </c>
      <c r="R110" s="0" t="s">
        <v>563</v>
      </c>
      <c r="S110" s="0" t="s">
        <v>1395</v>
      </c>
      <c r="T110" s="0" t="s">
        <v>1396</v>
      </c>
      <c r="U110" s="0" t="s">
        <v>716</v>
      </c>
      <c r="V110" s="0" t="s">
        <v>57</v>
      </c>
      <c r="W110" s="0" t="s">
        <v>57</v>
      </c>
      <c r="X110" s="0" t="s">
        <v>57</v>
      </c>
      <c r="Y110" s="0" t="s">
        <v>57</v>
      </c>
      <c r="Z110" s="0" t="s">
        <v>57</v>
      </c>
      <c r="AA110" s="0" t="s">
        <v>57</v>
      </c>
      <c r="AB110" s="0" t="s">
        <v>57</v>
      </c>
      <c r="AC110" s="0" t="s">
        <v>57</v>
      </c>
      <c r="AD110" s="0" t="s">
        <v>57</v>
      </c>
      <c r="AE110" s="0" t="s">
        <v>57</v>
      </c>
      <c r="AF110" s="0" t="s">
        <v>57</v>
      </c>
      <c r="AG110" s="0" t="s">
        <v>57</v>
      </c>
      <c r="AH110" s="0" t="s">
        <v>57</v>
      </c>
      <c r="AI110" s="0" t="s">
        <v>57</v>
      </c>
      <c r="AJ110" s="0" t="s">
        <v>57</v>
      </c>
      <c r="AK110" s="0" t="s">
        <v>57</v>
      </c>
      <c r="AL110" s="0" t="s">
        <v>57</v>
      </c>
      <c r="AM110" s="0" t="s">
        <v>57</v>
      </c>
      <c r="AN110" s="0" t="s">
        <v>20</v>
      </c>
      <c r="AO110" s="0" t="s">
        <v>57</v>
      </c>
      <c r="AP110" s="0" t="s">
        <v>57</v>
      </c>
      <c r="AQ110" s="0" t="s">
        <v>57</v>
      </c>
      <c r="AR110" s="0" t="n">
        <v>1301.1</v>
      </c>
      <c r="AS110" s="0" t="s">
        <v>567</v>
      </c>
      <c r="AT110" s="0" t="s">
        <v>567</v>
      </c>
      <c r="AU110" s="0" t="n">
        <v>0.000296736</v>
      </c>
      <c r="AV110" s="0" t="n">
        <v>1</v>
      </c>
      <c r="AW110" s="0" t="n">
        <v>3370</v>
      </c>
      <c r="AX110" s="0" t="n">
        <v>0</v>
      </c>
      <c r="AY110" s="0" t="s">
        <v>568</v>
      </c>
      <c r="AZ110" s="0" t="s">
        <v>568</v>
      </c>
      <c r="BA110" s="2" t="n">
        <v>99</v>
      </c>
      <c r="BB110" s="2" t="n">
        <v>99</v>
      </c>
      <c r="BC110" s="0" t="s">
        <v>569</v>
      </c>
    </row>
    <row r="111" customFormat="false" ht="12.8" hidden="false" customHeight="false" outlineLevel="0" collapsed="false">
      <c r="A111" s="0" t="s">
        <v>1379</v>
      </c>
      <c r="B111" s="0" t="n">
        <v>33585186</v>
      </c>
      <c r="C111" s="0" t="s">
        <v>1397</v>
      </c>
      <c r="D111" s="0" t="s">
        <v>1398</v>
      </c>
      <c r="E111" s="0" t="s">
        <v>601</v>
      </c>
      <c r="F111" s="0" t="s">
        <v>1381</v>
      </c>
      <c r="G111" s="0" t="s">
        <v>678</v>
      </c>
      <c r="H111" s="0" t="s">
        <v>57</v>
      </c>
      <c r="I111" s="0" t="s">
        <v>679</v>
      </c>
      <c r="J111" s="0" t="s">
        <v>680</v>
      </c>
      <c r="K111" s="0" t="s">
        <v>57</v>
      </c>
      <c r="L111" s="0" t="s">
        <v>57</v>
      </c>
      <c r="M111" s="0" t="n">
        <v>1</v>
      </c>
      <c r="N111" s="0" t="s">
        <v>763</v>
      </c>
      <c r="O111" s="0" t="s">
        <v>323</v>
      </c>
      <c r="P111" s="0" t="s">
        <v>562</v>
      </c>
      <c r="Q111" s="0" t="s">
        <v>19</v>
      </c>
      <c r="R111" s="0" t="s">
        <v>563</v>
      </c>
      <c r="S111" s="0" t="s">
        <v>1399</v>
      </c>
      <c r="T111" s="0" t="s">
        <v>1400</v>
      </c>
      <c r="U111" s="0" t="s">
        <v>716</v>
      </c>
      <c r="V111" s="0" t="s">
        <v>57</v>
      </c>
      <c r="W111" s="0" t="s">
        <v>57</v>
      </c>
      <c r="X111" s="0" t="s">
        <v>57</v>
      </c>
      <c r="Y111" s="0" t="s">
        <v>57</v>
      </c>
      <c r="Z111" s="0" t="s">
        <v>57</v>
      </c>
      <c r="AA111" s="0" t="s">
        <v>57</v>
      </c>
      <c r="AB111" s="0" t="s">
        <v>57</v>
      </c>
      <c r="AC111" s="0" t="s">
        <v>57</v>
      </c>
      <c r="AD111" s="0" t="s">
        <v>57</v>
      </c>
      <c r="AE111" s="0" t="s">
        <v>57</v>
      </c>
      <c r="AF111" s="0" t="s">
        <v>57</v>
      </c>
      <c r="AG111" s="0" t="s">
        <v>57</v>
      </c>
      <c r="AH111" s="0" t="s">
        <v>57</v>
      </c>
      <c r="AI111" s="0" t="s">
        <v>57</v>
      </c>
      <c r="AJ111" s="0" t="s">
        <v>57</v>
      </c>
      <c r="AK111" s="0" t="s">
        <v>57</v>
      </c>
      <c r="AL111" s="0" t="s">
        <v>57</v>
      </c>
      <c r="AM111" s="0" t="s">
        <v>57</v>
      </c>
      <c r="AN111" s="0" t="s">
        <v>57</v>
      </c>
      <c r="AO111" s="0" t="s">
        <v>57</v>
      </c>
      <c r="AP111" s="0" t="s">
        <v>57</v>
      </c>
      <c r="AQ111" s="0" t="s">
        <v>57</v>
      </c>
      <c r="AR111" s="0" t="n">
        <v>1566.1</v>
      </c>
      <c r="AS111" s="0" t="s">
        <v>567</v>
      </c>
      <c r="AT111" s="0" t="s">
        <v>567</v>
      </c>
      <c r="AU111" s="0" t="n">
        <v>0.000296736</v>
      </c>
      <c r="AV111" s="0" t="n">
        <v>1</v>
      </c>
      <c r="AW111" s="0" t="n">
        <v>3370</v>
      </c>
      <c r="AX111" s="0" t="n">
        <v>0</v>
      </c>
      <c r="AY111" s="0" t="s">
        <v>568</v>
      </c>
      <c r="AZ111" s="0" t="s">
        <v>568</v>
      </c>
      <c r="BA111" s="2" t="n">
        <v>99</v>
      </c>
      <c r="BB111" s="2" t="n">
        <v>99</v>
      </c>
      <c r="BC111" s="0" t="s">
        <v>569</v>
      </c>
    </row>
    <row r="112" customFormat="false" ht="12.8" hidden="false" customHeight="false" outlineLevel="0" collapsed="false">
      <c r="A112" s="0" t="s">
        <v>1401</v>
      </c>
      <c r="B112" s="0" t="n">
        <v>72267027</v>
      </c>
      <c r="C112" s="0" t="s">
        <v>1402</v>
      </c>
      <c r="D112" s="0" t="s">
        <v>1403</v>
      </c>
      <c r="E112" s="0" t="s">
        <v>555</v>
      </c>
      <c r="F112" s="0" t="s">
        <v>1404</v>
      </c>
      <c r="G112" s="0" t="s">
        <v>678</v>
      </c>
      <c r="H112" s="0" t="s">
        <v>57</v>
      </c>
      <c r="I112" s="0" t="s">
        <v>679</v>
      </c>
      <c r="J112" s="0" t="s">
        <v>680</v>
      </c>
      <c r="K112" s="0" t="s">
        <v>57</v>
      </c>
      <c r="L112" s="0" t="s">
        <v>57</v>
      </c>
      <c r="M112" s="0" t="n">
        <v>-1</v>
      </c>
      <c r="N112" s="0" t="s">
        <v>763</v>
      </c>
      <c r="O112" s="0" t="s">
        <v>161</v>
      </c>
      <c r="P112" s="0" t="s">
        <v>562</v>
      </c>
      <c r="Q112" s="0" t="s">
        <v>19</v>
      </c>
      <c r="R112" s="0" t="s">
        <v>563</v>
      </c>
      <c r="S112" s="0" t="s">
        <v>1405</v>
      </c>
      <c r="T112" s="0" t="s">
        <v>1406</v>
      </c>
      <c r="U112" s="0" t="s">
        <v>716</v>
      </c>
      <c r="V112" s="0" t="s">
        <v>57</v>
      </c>
      <c r="W112" s="0" t="s">
        <v>57</v>
      </c>
      <c r="X112" s="0" t="s">
        <v>57</v>
      </c>
      <c r="Y112" s="0" t="s">
        <v>57</v>
      </c>
      <c r="Z112" s="0" t="s">
        <v>57</v>
      </c>
      <c r="AA112" s="0" t="s">
        <v>57</v>
      </c>
      <c r="AB112" s="0" t="s">
        <v>57</v>
      </c>
      <c r="AC112" s="0" t="s">
        <v>57</v>
      </c>
      <c r="AD112" s="0" t="s">
        <v>57</v>
      </c>
      <c r="AE112" s="0" t="s">
        <v>57</v>
      </c>
      <c r="AF112" s="0" t="s">
        <v>57</v>
      </c>
      <c r="AG112" s="0" t="s">
        <v>57</v>
      </c>
      <c r="AH112" s="0" t="s">
        <v>57</v>
      </c>
      <c r="AI112" s="0" t="s">
        <v>57</v>
      </c>
      <c r="AJ112" s="0" t="s">
        <v>57</v>
      </c>
      <c r="AK112" s="0" t="s">
        <v>57</v>
      </c>
      <c r="AL112" s="0" t="s">
        <v>57</v>
      </c>
      <c r="AM112" s="0" t="s">
        <v>57</v>
      </c>
      <c r="AN112" s="0" t="s">
        <v>28</v>
      </c>
      <c r="AO112" s="0" t="s">
        <v>57</v>
      </c>
      <c r="AP112" s="0" t="s">
        <v>57</v>
      </c>
      <c r="AQ112" s="0" t="s">
        <v>57</v>
      </c>
      <c r="AR112" s="0" t="n">
        <v>2054.1</v>
      </c>
      <c r="AS112" s="0" t="s">
        <v>567</v>
      </c>
      <c r="AT112" s="0" t="s">
        <v>567</v>
      </c>
      <c r="AU112" s="0" t="n">
        <v>0.000296736</v>
      </c>
      <c r="AV112" s="0" t="n">
        <v>1</v>
      </c>
      <c r="AW112" s="0" t="n">
        <v>3370</v>
      </c>
      <c r="AX112" s="0" t="n">
        <v>0</v>
      </c>
      <c r="AY112" s="0" t="s">
        <v>568</v>
      </c>
      <c r="AZ112" s="0" t="s">
        <v>568</v>
      </c>
      <c r="BA112" s="2" t="n">
        <v>99</v>
      </c>
      <c r="BB112" s="2" t="n">
        <v>99</v>
      </c>
      <c r="BC112" s="0" t="s">
        <v>758</v>
      </c>
    </row>
    <row r="113" customFormat="false" ht="12.8" hidden="false" customHeight="false" outlineLevel="0" collapsed="false">
      <c r="A113" s="0" t="s">
        <v>635</v>
      </c>
      <c r="B113" s="0" t="n">
        <v>152644869</v>
      </c>
      <c r="C113" s="0" t="s">
        <v>1407</v>
      </c>
      <c r="D113" s="0" t="s">
        <v>601</v>
      </c>
      <c r="E113" s="0" t="s">
        <v>555</v>
      </c>
      <c r="F113" s="0" t="s">
        <v>637</v>
      </c>
      <c r="G113" s="0" t="s">
        <v>780</v>
      </c>
      <c r="H113" s="0" t="s">
        <v>57</v>
      </c>
      <c r="I113" s="0" t="s">
        <v>679</v>
      </c>
      <c r="J113" s="0" t="s">
        <v>680</v>
      </c>
      <c r="K113" s="0" t="s">
        <v>57</v>
      </c>
      <c r="L113" s="0" t="s">
        <v>57</v>
      </c>
      <c r="M113" s="0" t="n">
        <v>-1</v>
      </c>
      <c r="N113" s="0" t="s">
        <v>561</v>
      </c>
      <c r="O113" s="0" t="s">
        <v>448</v>
      </c>
      <c r="P113" s="0" t="s">
        <v>562</v>
      </c>
      <c r="Q113" s="0" t="s">
        <v>19</v>
      </c>
      <c r="R113" s="0" t="s">
        <v>563</v>
      </c>
      <c r="S113" s="0" t="s">
        <v>1408</v>
      </c>
      <c r="T113" s="0" t="s">
        <v>1409</v>
      </c>
      <c r="U113" s="0" t="s">
        <v>716</v>
      </c>
      <c r="V113" s="0" t="s">
        <v>57</v>
      </c>
      <c r="W113" s="0" t="s">
        <v>57</v>
      </c>
      <c r="X113" s="0" t="s">
        <v>57</v>
      </c>
      <c r="Y113" s="0" t="s">
        <v>57</v>
      </c>
      <c r="Z113" s="0" t="s">
        <v>57</v>
      </c>
      <c r="AA113" s="0" t="s">
        <v>57</v>
      </c>
      <c r="AB113" s="0" t="s">
        <v>57</v>
      </c>
      <c r="AC113" s="0" t="s">
        <v>57</v>
      </c>
      <c r="AD113" s="0" t="s">
        <v>57</v>
      </c>
      <c r="AE113" s="0" t="s">
        <v>57</v>
      </c>
      <c r="AF113" s="0" t="s">
        <v>57</v>
      </c>
      <c r="AG113" s="0" t="s">
        <v>57</v>
      </c>
      <c r="AH113" s="0" t="s">
        <v>57</v>
      </c>
      <c r="AI113" s="0" t="s">
        <v>57</v>
      </c>
      <c r="AJ113" s="0" t="s">
        <v>57</v>
      </c>
      <c r="AK113" s="0" t="s">
        <v>57</v>
      </c>
      <c r="AL113" s="0" t="s">
        <v>57</v>
      </c>
      <c r="AM113" s="0" t="s">
        <v>57</v>
      </c>
      <c r="AN113" s="0" t="s">
        <v>28</v>
      </c>
      <c r="AO113" s="0" t="s">
        <v>57</v>
      </c>
      <c r="AP113" s="0" t="s">
        <v>57</v>
      </c>
      <c r="AQ113" s="0" t="s">
        <v>57</v>
      </c>
      <c r="AR113" s="0" t="n">
        <v>2673.17</v>
      </c>
      <c r="AS113" s="0" t="s">
        <v>567</v>
      </c>
      <c r="AT113" s="0" t="s">
        <v>567</v>
      </c>
      <c r="AU113" s="0" t="n">
        <v>0.000296736</v>
      </c>
      <c r="AV113" s="0" t="n">
        <v>1</v>
      </c>
      <c r="AW113" s="0" t="n">
        <v>3370</v>
      </c>
      <c r="AX113" s="0" t="n">
        <v>0</v>
      </c>
      <c r="AY113" s="0" t="s">
        <v>568</v>
      </c>
      <c r="AZ113" s="0" t="s">
        <v>568</v>
      </c>
      <c r="BA113" s="2" t="n">
        <v>99</v>
      </c>
      <c r="BB113" s="2" t="n">
        <v>99</v>
      </c>
      <c r="BC113" s="0" t="s">
        <v>758</v>
      </c>
    </row>
    <row r="114" customFormat="false" ht="12.8" hidden="false" customHeight="false" outlineLevel="0" collapsed="false">
      <c r="A114" s="0" t="s">
        <v>618</v>
      </c>
      <c r="B114" s="0" t="n">
        <v>19399609</v>
      </c>
      <c r="C114" s="0" t="s">
        <v>1410</v>
      </c>
      <c r="D114" s="0" t="s">
        <v>601</v>
      </c>
      <c r="E114" s="0" t="s">
        <v>584</v>
      </c>
      <c r="F114" s="0" t="s">
        <v>1411</v>
      </c>
      <c r="G114" s="0" t="s">
        <v>812</v>
      </c>
      <c r="H114" s="0" t="s">
        <v>57</v>
      </c>
      <c r="I114" s="0" t="s">
        <v>679</v>
      </c>
      <c r="J114" s="0" t="s">
        <v>680</v>
      </c>
      <c r="K114" s="0" t="s">
        <v>57</v>
      </c>
      <c r="L114" s="0" t="s">
        <v>57</v>
      </c>
      <c r="M114" s="0" t="n">
        <v>1</v>
      </c>
      <c r="N114" s="0" t="s">
        <v>561</v>
      </c>
      <c r="O114" s="0" t="s">
        <v>297</v>
      </c>
      <c r="P114" s="0" t="s">
        <v>562</v>
      </c>
      <c r="Q114" s="0" t="s">
        <v>19</v>
      </c>
      <c r="R114" s="0" t="s">
        <v>563</v>
      </c>
      <c r="S114" s="0" t="s">
        <v>1412</v>
      </c>
      <c r="T114" s="0" t="s">
        <v>57</v>
      </c>
      <c r="U114" s="0" t="s">
        <v>574</v>
      </c>
      <c r="V114" s="0" t="s">
        <v>57</v>
      </c>
      <c r="W114" s="0" t="s">
        <v>57</v>
      </c>
      <c r="X114" s="0" t="s">
        <v>57</v>
      </c>
      <c r="Y114" s="0" t="s">
        <v>57</v>
      </c>
      <c r="Z114" s="0" t="s">
        <v>57</v>
      </c>
      <c r="AA114" s="0" t="s">
        <v>57</v>
      </c>
      <c r="AB114" s="0" t="s">
        <v>57</v>
      </c>
      <c r="AC114" s="0" t="s">
        <v>57</v>
      </c>
      <c r="AD114" s="0" t="s">
        <v>57</v>
      </c>
      <c r="AE114" s="0" t="s">
        <v>57</v>
      </c>
      <c r="AF114" s="0" t="s">
        <v>57</v>
      </c>
      <c r="AG114" s="0" t="s">
        <v>57</v>
      </c>
      <c r="AH114" s="0" t="s">
        <v>57</v>
      </c>
      <c r="AI114" s="0" t="s">
        <v>57</v>
      </c>
      <c r="AJ114" s="0" t="s">
        <v>57</v>
      </c>
      <c r="AK114" s="0" t="s">
        <v>57</v>
      </c>
      <c r="AL114" s="0" t="s">
        <v>57</v>
      </c>
      <c r="AM114" s="0" t="s">
        <v>57</v>
      </c>
      <c r="AN114" s="0" t="s">
        <v>28</v>
      </c>
      <c r="AO114" s="0" t="s">
        <v>57</v>
      </c>
      <c r="AP114" s="0" t="s">
        <v>57</v>
      </c>
      <c r="AQ114" s="0" t="s">
        <v>57</v>
      </c>
      <c r="AR114" s="0" t="n">
        <v>2245.17</v>
      </c>
      <c r="AS114" s="0" t="s">
        <v>567</v>
      </c>
      <c r="AT114" s="0" t="s">
        <v>567</v>
      </c>
      <c r="AU114" s="0" t="n">
        <v>0.000296736</v>
      </c>
      <c r="AV114" s="0" t="n">
        <v>1</v>
      </c>
      <c r="AW114" s="0" t="n">
        <v>3370</v>
      </c>
      <c r="AX114" s="0" t="n">
        <v>0</v>
      </c>
      <c r="AY114" s="0" t="s">
        <v>568</v>
      </c>
      <c r="AZ114" s="0" t="s">
        <v>568</v>
      </c>
      <c r="BA114" s="2" t="n">
        <v>99</v>
      </c>
      <c r="BB114" s="2" t="n">
        <v>99</v>
      </c>
      <c r="BC114" s="0" t="s">
        <v>758</v>
      </c>
    </row>
    <row r="115" customFormat="false" ht="12.8" hidden="false" customHeight="false" outlineLevel="0" collapsed="false">
      <c r="A115" s="0" t="s">
        <v>629</v>
      </c>
      <c r="B115" s="0" t="n">
        <v>115222283</v>
      </c>
      <c r="C115" s="0" t="s">
        <v>1413</v>
      </c>
      <c r="D115" s="0" t="s">
        <v>554</v>
      </c>
      <c r="E115" s="0" t="s">
        <v>555</v>
      </c>
      <c r="F115" s="0" t="s">
        <v>1414</v>
      </c>
      <c r="G115" s="0" t="s">
        <v>780</v>
      </c>
      <c r="H115" s="0" t="s">
        <v>57</v>
      </c>
      <c r="I115" s="0" t="s">
        <v>679</v>
      </c>
      <c r="J115" s="0" t="s">
        <v>680</v>
      </c>
      <c r="K115" s="0" t="s">
        <v>57</v>
      </c>
      <c r="L115" s="0" t="s">
        <v>57</v>
      </c>
      <c r="M115" s="0" t="n">
        <v>-1</v>
      </c>
      <c r="N115" s="0" t="s">
        <v>561</v>
      </c>
      <c r="O115" s="0" t="s">
        <v>54</v>
      </c>
      <c r="P115" s="0" t="s">
        <v>562</v>
      </c>
      <c r="Q115" s="0" t="s">
        <v>19</v>
      </c>
      <c r="R115" s="0" t="s">
        <v>563</v>
      </c>
      <c r="S115" s="0" t="s">
        <v>1415</v>
      </c>
      <c r="T115" s="0" t="s">
        <v>1416</v>
      </c>
      <c r="U115" s="0" t="s">
        <v>716</v>
      </c>
      <c r="V115" s="0" t="s">
        <v>57</v>
      </c>
      <c r="W115" s="0" t="s">
        <v>57</v>
      </c>
      <c r="X115" s="0" t="s">
        <v>57</v>
      </c>
      <c r="Y115" s="0" t="s">
        <v>57</v>
      </c>
      <c r="Z115" s="0" t="s">
        <v>57</v>
      </c>
      <c r="AA115" s="0" t="s">
        <v>57</v>
      </c>
      <c r="AB115" s="0" t="s">
        <v>57</v>
      </c>
      <c r="AC115" s="0" t="s">
        <v>57</v>
      </c>
      <c r="AD115" s="0" t="s">
        <v>57</v>
      </c>
      <c r="AE115" s="0" t="s">
        <v>57</v>
      </c>
      <c r="AF115" s="0" t="s">
        <v>57</v>
      </c>
      <c r="AG115" s="0" t="s">
        <v>57</v>
      </c>
      <c r="AH115" s="0" t="s">
        <v>57</v>
      </c>
      <c r="AI115" s="0" t="s">
        <v>57</v>
      </c>
      <c r="AJ115" s="0" t="s">
        <v>57</v>
      </c>
      <c r="AK115" s="0" t="s">
        <v>57</v>
      </c>
      <c r="AL115" s="0" t="s">
        <v>57</v>
      </c>
      <c r="AM115" s="0" t="s">
        <v>57</v>
      </c>
      <c r="AN115" s="0" t="s">
        <v>20</v>
      </c>
      <c r="AO115" s="0" t="s">
        <v>57</v>
      </c>
      <c r="AP115" s="0" t="s">
        <v>57</v>
      </c>
      <c r="AQ115" s="0" t="s">
        <v>57</v>
      </c>
      <c r="AR115" s="0" t="n">
        <v>2755.17</v>
      </c>
      <c r="AS115" s="0" t="s">
        <v>567</v>
      </c>
      <c r="AT115" s="0" t="s">
        <v>567</v>
      </c>
      <c r="AU115" s="0" t="n">
        <v>0.000296736</v>
      </c>
      <c r="AV115" s="0" t="n">
        <v>1</v>
      </c>
      <c r="AW115" s="0" t="n">
        <v>3370</v>
      </c>
      <c r="AX115" s="0" t="n">
        <v>0</v>
      </c>
      <c r="AY115" s="0" t="s">
        <v>568</v>
      </c>
      <c r="AZ115" s="0" t="s">
        <v>568</v>
      </c>
      <c r="BA115" s="2" t="n">
        <v>99</v>
      </c>
      <c r="BB115" s="2" t="n">
        <v>99</v>
      </c>
      <c r="BC115" s="0" t="s">
        <v>569</v>
      </c>
    </row>
    <row r="116" customFormat="false" ht="12.8" hidden="false" customHeight="false" outlineLevel="0" collapsed="false">
      <c r="A116" s="0" t="s">
        <v>629</v>
      </c>
      <c r="B116" s="0" t="n">
        <v>26387765</v>
      </c>
      <c r="C116" s="0" t="s">
        <v>1417</v>
      </c>
      <c r="D116" s="0" t="s">
        <v>554</v>
      </c>
      <c r="E116" s="0" t="s">
        <v>1418</v>
      </c>
      <c r="F116" s="0" t="s">
        <v>677</v>
      </c>
      <c r="G116" s="0" t="s">
        <v>678</v>
      </c>
      <c r="H116" s="0" t="s">
        <v>57</v>
      </c>
      <c r="I116" s="0" t="s">
        <v>679</v>
      </c>
      <c r="J116" s="0" t="s">
        <v>680</v>
      </c>
      <c r="K116" s="0" t="s">
        <v>57</v>
      </c>
      <c r="L116" s="0" t="s">
        <v>57</v>
      </c>
      <c r="M116" s="0" t="n">
        <v>-1</v>
      </c>
      <c r="N116" s="0" t="s">
        <v>681</v>
      </c>
      <c r="O116" s="0" t="s">
        <v>483</v>
      </c>
      <c r="P116" s="0" t="s">
        <v>562</v>
      </c>
      <c r="Q116" s="0" t="s">
        <v>19</v>
      </c>
      <c r="R116" s="0" t="s">
        <v>563</v>
      </c>
      <c r="S116" s="0" t="s">
        <v>1419</v>
      </c>
      <c r="T116" s="0" t="s">
        <v>1420</v>
      </c>
      <c r="U116" s="0" t="s">
        <v>574</v>
      </c>
      <c r="V116" s="0" t="s">
        <v>57</v>
      </c>
      <c r="W116" s="0" t="s">
        <v>57</v>
      </c>
      <c r="X116" s="0" t="s">
        <v>57</v>
      </c>
      <c r="Y116" s="0" t="s">
        <v>57</v>
      </c>
      <c r="Z116" s="0" t="s">
        <v>57</v>
      </c>
      <c r="AA116" s="0" t="s">
        <v>57</v>
      </c>
      <c r="AB116" s="0" t="s">
        <v>57</v>
      </c>
      <c r="AC116" s="0" t="s">
        <v>57</v>
      </c>
      <c r="AD116" s="0" t="s">
        <v>57</v>
      </c>
      <c r="AE116" s="0" t="s">
        <v>57</v>
      </c>
      <c r="AF116" s="0" t="s">
        <v>57</v>
      </c>
      <c r="AG116" s="0" t="s">
        <v>57</v>
      </c>
      <c r="AH116" s="0" t="s">
        <v>57</v>
      </c>
      <c r="AI116" s="0" t="s">
        <v>57</v>
      </c>
      <c r="AJ116" s="0" t="s">
        <v>57</v>
      </c>
      <c r="AK116" s="0" t="s">
        <v>57</v>
      </c>
      <c r="AL116" s="0" t="s">
        <v>57</v>
      </c>
      <c r="AM116" s="0" t="s">
        <v>57</v>
      </c>
      <c r="AN116" s="0" t="s">
        <v>57</v>
      </c>
      <c r="AO116" s="0" t="s">
        <v>57</v>
      </c>
      <c r="AP116" s="0" t="s">
        <v>57</v>
      </c>
      <c r="AQ116" s="0" t="s">
        <v>57</v>
      </c>
      <c r="AR116" s="0" t="n">
        <v>2758.1</v>
      </c>
      <c r="AS116" s="0" t="s">
        <v>567</v>
      </c>
      <c r="AT116" s="0" t="s">
        <v>567</v>
      </c>
      <c r="AU116" s="0" t="n">
        <v>0.000296736</v>
      </c>
      <c r="AV116" s="0" t="n">
        <v>1</v>
      </c>
      <c r="AW116" s="0" t="n">
        <v>3370</v>
      </c>
      <c r="AX116" s="0" t="n">
        <v>0</v>
      </c>
      <c r="AY116" s="0" t="s">
        <v>568</v>
      </c>
      <c r="AZ116" s="0" t="s">
        <v>568</v>
      </c>
      <c r="BA116" s="2" t="n">
        <v>99</v>
      </c>
      <c r="BB116" s="2" t="n">
        <v>99</v>
      </c>
      <c r="BC116" s="0" t="s">
        <v>569</v>
      </c>
    </row>
    <row r="117" customFormat="false" ht="12.8" hidden="false" customHeight="false" outlineLevel="0" collapsed="false">
      <c r="A117" s="0" t="s">
        <v>635</v>
      </c>
      <c r="B117" s="0" t="n">
        <v>26091068</v>
      </c>
      <c r="C117" s="0" t="s">
        <v>1421</v>
      </c>
      <c r="D117" s="0" t="s">
        <v>554</v>
      </c>
      <c r="E117" s="0" t="s">
        <v>584</v>
      </c>
      <c r="F117" s="0" t="s">
        <v>1422</v>
      </c>
      <c r="G117" s="0" t="s">
        <v>847</v>
      </c>
      <c r="H117" s="0" t="s">
        <v>57</v>
      </c>
      <c r="I117" s="0" t="s">
        <v>679</v>
      </c>
      <c r="J117" s="0" t="s">
        <v>680</v>
      </c>
      <c r="K117" s="0" t="s">
        <v>57</v>
      </c>
      <c r="L117" s="0" t="s">
        <v>57</v>
      </c>
      <c r="M117" s="0" t="n">
        <v>1</v>
      </c>
      <c r="N117" s="0" t="s">
        <v>561</v>
      </c>
      <c r="O117" s="0" t="s">
        <v>230</v>
      </c>
      <c r="P117" s="0" t="s">
        <v>562</v>
      </c>
      <c r="Q117" s="0" t="s">
        <v>19</v>
      </c>
      <c r="R117" s="0" t="s">
        <v>563</v>
      </c>
      <c r="S117" s="0" t="s">
        <v>1423</v>
      </c>
      <c r="T117" s="0" t="s">
        <v>57</v>
      </c>
      <c r="U117" s="0" t="s">
        <v>716</v>
      </c>
      <c r="V117" s="0" t="s">
        <v>57</v>
      </c>
      <c r="W117" s="0" t="s">
        <v>57</v>
      </c>
      <c r="X117" s="0" t="s">
        <v>57</v>
      </c>
      <c r="Y117" s="0" t="s">
        <v>57</v>
      </c>
      <c r="Z117" s="0" t="s">
        <v>57</v>
      </c>
      <c r="AA117" s="0" t="s">
        <v>57</v>
      </c>
      <c r="AB117" s="0" t="s">
        <v>57</v>
      </c>
      <c r="AC117" s="0" t="s">
        <v>57</v>
      </c>
      <c r="AD117" s="0" t="s">
        <v>57</v>
      </c>
      <c r="AE117" s="0" t="s">
        <v>57</v>
      </c>
      <c r="AF117" s="0" t="s">
        <v>57</v>
      </c>
      <c r="AG117" s="0" t="s">
        <v>57</v>
      </c>
      <c r="AH117" s="0" t="s">
        <v>57</v>
      </c>
      <c r="AI117" s="0" t="s">
        <v>57</v>
      </c>
      <c r="AJ117" s="0" t="s">
        <v>57</v>
      </c>
      <c r="AK117" s="0" t="s">
        <v>57</v>
      </c>
      <c r="AL117" s="0" t="s">
        <v>57</v>
      </c>
      <c r="AM117" s="0" t="s">
        <v>57</v>
      </c>
      <c r="AN117" s="0" t="s">
        <v>25</v>
      </c>
      <c r="AO117" s="0" t="s">
        <v>57</v>
      </c>
      <c r="AP117" s="0" t="s">
        <v>57</v>
      </c>
      <c r="AQ117" s="0" t="s">
        <v>57</v>
      </c>
      <c r="AR117" s="0" t="n">
        <v>1367.17</v>
      </c>
      <c r="AS117" s="0" t="s">
        <v>567</v>
      </c>
      <c r="AT117" s="0" t="s">
        <v>567</v>
      </c>
      <c r="AU117" s="0" t="n">
        <v>0.000296736</v>
      </c>
      <c r="AV117" s="0" t="n">
        <v>1</v>
      </c>
      <c r="AW117" s="0" t="n">
        <v>3370</v>
      </c>
      <c r="AX117" s="0" t="n">
        <v>0</v>
      </c>
      <c r="AY117" s="0" t="s">
        <v>568</v>
      </c>
      <c r="AZ117" s="0" t="s">
        <v>568</v>
      </c>
      <c r="BA117" s="2" t="n">
        <v>99</v>
      </c>
      <c r="BB117" s="2" t="n">
        <v>99</v>
      </c>
      <c r="BC117" s="0" t="s">
        <v>569</v>
      </c>
    </row>
    <row r="118" customFormat="false" ht="12.8" hidden="false" customHeight="false" outlineLevel="0" collapsed="false">
      <c r="A118" s="0" t="s">
        <v>629</v>
      </c>
      <c r="B118" s="0" t="n">
        <v>63064478</v>
      </c>
      <c r="C118" s="0" t="s">
        <v>1424</v>
      </c>
      <c r="D118" s="0" t="s">
        <v>554</v>
      </c>
      <c r="E118" s="0" t="s">
        <v>584</v>
      </c>
      <c r="F118" s="0" t="s">
        <v>1425</v>
      </c>
      <c r="G118" s="0" t="s">
        <v>812</v>
      </c>
      <c r="H118" s="0" t="s">
        <v>57</v>
      </c>
      <c r="I118" s="0" t="s">
        <v>679</v>
      </c>
      <c r="J118" s="0" t="s">
        <v>680</v>
      </c>
      <c r="K118" s="0" t="s">
        <v>57</v>
      </c>
      <c r="L118" s="0" t="s">
        <v>57</v>
      </c>
      <c r="M118" s="0" t="n">
        <v>1</v>
      </c>
      <c r="N118" s="0" t="s">
        <v>561</v>
      </c>
      <c r="O118" s="0" t="s">
        <v>59</v>
      </c>
      <c r="P118" s="0" t="s">
        <v>562</v>
      </c>
      <c r="Q118" s="0" t="s">
        <v>19</v>
      </c>
      <c r="R118" s="0" t="s">
        <v>563</v>
      </c>
      <c r="S118" s="0" t="s">
        <v>1426</v>
      </c>
      <c r="T118" s="0" t="s">
        <v>57</v>
      </c>
      <c r="U118" s="0" t="s">
        <v>716</v>
      </c>
      <c r="V118" s="0" t="s">
        <v>57</v>
      </c>
      <c r="W118" s="0" t="s">
        <v>57</v>
      </c>
      <c r="X118" s="0" t="s">
        <v>57</v>
      </c>
      <c r="Y118" s="0" t="s">
        <v>57</v>
      </c>
      <c r="Z118" s="0" t="s">
        <v>57</v>
      </c>
      <c r="AA118" s="0" t="s">
        <v>57</v>
      </c>
      <c r="AB118" s="0" t="s">
        <v>57</v>
      </c>
      <c r="AC118" s="0" t="s">
        <v>57</v>
      </c>
      <c r="AD118" s="0" t="s">
        <v>57</v>
      </c>
      <c r="AE118" s="0" t="s">
        <v>57</v>
      </c>
      <c r="AF118" s="0" t="s">
        <v>57</v>
      </c>
      <c r="AG118" s="0" t="s">
        <v>57</v>
      </c>
      <c r="AH118" s="0" t="s">
        <v>57</v>
      </c>
      <c r="AI118" s="0" t="s">
        <v>57</v>
      </c>
      <c r="AJ118" s="0" t="s">
        <v>57</v>
      </c>
      <c r="AK118" s="0" t="s">
        <v>57</v>
      </c>
      <c r="AL118" s="0" t="s">
        <v>57</v>
      </c>
      <c r="AM118" s="0" t="s">
        <v>57</v>
      </c>
      <c r="AN118" s="0" t="s">
        <v>20</v>
      </c>
      <c r="AO118" s="0" t="s">
        <v>57</v>
      </c>
      <c r="AP118" s="0" t="s">
        <v>57</v>
      </c>
      <c r="AQ118" s="0" t="s">
        <v>57</v>
      </c>
      <c r="AR118" s="0" t="n">
        <v>1200.17</v>
      </c>
      <c r="AS118" s="0" t="s">
        <v>567</v>
      </c>
      <c r="AT118" s="0" t="s">
        <v>567</v>
      </c>
      <c r="AU118" s="0" t="n">
        <v>0.000296736</v>
      </c>
      <c r="AV118" s="0" t="n">
        <v>1</v>
      </c>
      <c r="AW118" s="0" t="n">
        <v>3370</v>
      </c>
      <c r="AX118" s="0" t="n">
        <v>0</v>
      </c>
      <c r="AY118" s="0" t="s">
        <v>568</v>
      </c>
      <c r="AZ118" s="0" t="s">
        <v>568</v>
      </c>
      <c r="BA118" s="2" t="n">
        <v>99</v>
      </c>
      <c r="BB118" s="2" t="n">
        <v>99</v>
      </c>
      <c r="BC118" s="0" t="s">
        <v>569</v>
      </c>
    </row>
    <row r="119" customFormat="false" ht="12.8" hidden="false" customHeight="false" outlineLevel="0" collapsed="false">
      <c r="A119" s="0" t="s">
        <v>635</v>
      </c>
      <c r="B119" s="0" t="n">
        <v>74192170</v>
      </c>
      <c r="C119" s="0" t="s">
        <v>1427</v>
      </c>
      <c r="D119" s="0" t="s">
        <v>555</v>
      </c>
      <c r="E119" s="0" t="s">
        <v>601</v>
      </c>
      <c r="F119" s="0" t="s">
        <v>874</v>
      </c>
      <c r="G119" s="0" t="s">
        <v>847</v>
      </c>
      <c r="H119" s="0" t="s">
        <v>57</v>
      </c>
      <c r="I119" s="0" t="s">
        <v>679</v>
      </c>
      <c r="J119" s="0" t="s">
        <v>680</v>
      </c>
      <c r="K119" s="0" t="s">
        <v>57</v>
      </c>
      <c r="L119" s="0" t="s">
        <v>57</v>
      </c>
      <c r="M119" s="0" t="n">
        <v>1</v>
      </c>
      <c r="N119" s="0" t="s">
        <v>561</v>
      </c>
      <c r="O119" s="0" t="s">
        <v>311</v>
      </c>
      <c r="P119" s="0" t="s">
        <v>562</v>
      </c>
      <c r="Q119" s="0" t="s">
        <v>19</v>
      </c>
      <c r="R119" s="0" t="s">
        <v>563</v>
      </c>
      <c r="S119" s="0" t="s">
        <v>1428</v>
      </c>
      <c r="T119" s="0" t="s">
        <v>57</v>
      </c>
      <c r="U119" s="0" t="s">
        <v>716</v>
      </c>
      <c r="V119" s="0" t="s">
        <v>57</v>
      </c>
      <c r="W119" s="0" t="s">
        <v>57</v>
      </c>
      <c r="X119" s="0" t="s">
        <v>57</v>
      </c>
      <c r="Y119" s="0" t="s">
        <v>57</v>
      </c>
      <c r="Z119" s="0" t="s">
        <v>57</v>
      </c>
      <c r="AA119" s="0" t="s">
        <v>57</v>
      </c>
      <c r="AB119" s="0" t="s">
        <v>57</v>
      </c>
      <c r="AC119" s="0" t="s">
        <v>57</v>
      </c>
      <c r="AD119" s="0" t="s">
        <v>57</v>
      </c>
      <c r="AE119" s="0" t="s">
        <v>57</v>
      </c>
      <c r="AF119" s="0" t="s">
        <v>57</v>
      </c>
      <c r="AG119" s="0" t="s">
        <v>57</v>
      </c>
      <c r="AH119" s="0" t="s">
        <v>57</v>
      </c>
      <c r="AI119" s="0" t="s">
        <v>57</v>
      </c>
      <c r="AJ119" s="0" t="s">
        <v>57</v>
      </c>
      <c r="AK119" s="0" t="s">
        <v>57</v>
      </c>
      <c r="AL119" s="0" t="s">
        <v>57</v>
      </c>
      <c r="AM119" s="0" t="s">
        <v>57</v>
      </c>
      <c r="AN119" s="0" t="s">
        <v>20</v>
      </c>
      <c r="AO119" s="0" t="s">
        <v>57</v>
      </c>
      <c r="AP119" s="0" t="s">
        <v>57</v>
      </c>
      <c r="AQ119" s="0" t="s">
        <v>57</v>
      </c>
      <c r="AR119" s="0" t="n">
        <v>1566.17</v>
      </c>
      <c r="AS119" s="0" t="s">
        <v>567</v>
      </c>
      <c r="AT119" s="0" t="s">
        <v>567</v>
      </c>
      <c r="AU119" s="0" t="n">
        <v>0.000296736</v>
      </c>
      <c r="AV119" s="0" t="n">
        <v>1</v>
      </c>
      <c r="AW119" s="0" t="n">
        <v>3370</v>
      </c>
      <c r="AX119" s="0" t="n">
        <v>0</v>
      </c>
      <c r="AY119" s="0" t="s">
        <v>568</v>
      </c>
      <c r="AZ119" s="0" t="s">
        <v>568</v>
      </c>
      <c r="BA119" s="2" t="n">
        <v>99</v>
      </c>
      <c r="BB119" s="2" t="n">
        <v>99</v>
      </c>
      <c r="BC119" s="0" t="s">
        <v>569</v>
      </c>
    </row>
    <row r="120" customFormat="false" ht="12.8" hidden="false" customHeight="false" outlineLevel="0" collapsed="false">
      <c r="A120" s="0" t="s">
        <v>635</v>
      </c>
      <c r="B120" s="0" t="n">
        <v>112461961</v>
      </c>
      <c r="C120" s="0" t="s">
        <v>1429</v>
      </c>
      <c r="D120" s="0" t="s">
        <v>584</v>
      </c>
      <c r="E120" s="0" t="s">
        <v>555</v>
      </c>
      <c r="F120" s="0" t="s">
        <v>1353</v>
      </c>
      <c r="G120" s="0" t="s">
        <v>812</v>
      </c>
      <c r="H120" s="0" t="s">
        <v>57</v>
      </c>
      <c r="I120" s="0" t="s">
        <v>679</v>
      </c>
      <c r="J120" s="0" t="s">
        <v>680</v>
      </c>
      <c r="K120" s="0" t="s">
        <v>57</v>
      </c>
      <c r="L120" s="0" t="s">
        <v>57</v>
      </c>
      <c r="M120" s="0" t="n">
        <v>-1</v>
      </c>
      <c r="N120" s="0" t="s">
        <v>561</v>
      </c>
      <c r="O120" s="0" t="s">
        <v>265</v>
      </c>
      <c r="P120" s="0" t="s">
        <v>562</v>
      </c>
      <c r="Q120" s="0" t="s">
        <v>19</v>
      </c>
      <c r="R120" s="0" t="s">
        <v>563</v>
      </c>
      <c r="S120" s="0" t="s">
        <v>1430</v>
      </c>
      <c r="T120" s="0" t="s">
        <v>57</v>
      </c>
      <c r="U120" s="0" t="s">
        <v>716</v>
      </c>
      <c r="V120" s="0" t="s">
        <v>57</v>
      </c>
      <c r="W120" s="0" t="s">
        <v>57</v>
      </c>
      <c r="X120" s="0" t="s">
        <v>57</v>
      </c>
      <c r="Y120" s="0" t="s">
        <v>57</v>
      </c>
      <c r="Z120" s="0" t="s">
        <v>57</v>
      </c>
      <c r="AA120" s="0" t="s">
        <v>57</v>
      </c>
      <c r="AB120" s="0" t="s">
        <v>57</v>
      </c>
      <c r="AC120" s="0" t="s">
        <v>57</v>
      </c>
      <c r="AD120" s="0" t="s">
        <v>57</v>
      </c>
      <c r="AE120" s="0" t="s">
        <v>57</v>
      </c>
      <c r="AF120" s="0" t="s">
        <v>57</v>
      </c>
      <c r="AG120" s="0" t="s">
        <v>57</v>
      </c>
      <c r="AH120" s="0" t="s">
        <v>57</v>
      </c>
      <c r="AI120" s="0" t="s">
        <v>57</v>
      </c>
      <c r="AJ120" s="0" t="s">
        <v>57</v>
      </c>
      <c r="AK120" s="0" t="s">
        <v>57</v>
      </c>
      <c r="AL120" s="0" t="s">
        <v>57</v>
      </c>
      <c r="AM120" s="0" t="s">
        <v>57</v>
      </c>
      <c r="AN120" s="0" t="s">
        <v>28</v>
      </c>
      <c r="AO120" s="0" t="s">
        <v>57</v>
      </c>
      <c r="AP120" s="0" t="s">
        <v>57</v>
      </c>
      <c r="AQ120" s="0" t="s">
        <v>57</v>
      </c>
      <c r="AR120" s="0" t="n">
        <v>1216.17</v>
      </c>
      <c r="AS120" s="0" t="s">
        <v>567</v>
      </c>
      <c r="AT120" s="0" t="s">
        <v>567</v>
      </c>
      <c r="AU120" s="0" t="n">
        <v>0.000296736</v>
      </c>
      <c r="AV120" s="0" t="n">
        <v>1</v>
      </c>
      <c r="AW120" s="0" t="n">
        <v>3370</v>
      </c>
      <c r="AX120" s="0" t="n">
        <v>0</v>
      </c>
      <c r="AY120" s="0" t="s">
        <v>568</v>
      </c>
      <c r="AZ120" s="0" t="s">
        <v>568</v>
      </c>
      <c r="BA120" s="2" t="n">
        <v>99</v>
      </c>
      <c r="BB120" s="2" t="n">
        <v>99</v>
      </c>
      <c r="BC120" s="0" t="s">
        <v>758</v>
      </c>
    </row>
    <row r="121" customFormat="false" ht="12.8" hidden="false" customHeight="false" outlineLevel="0" collapsed="false">
      <c r="A121" s="0" t="s">
        <v>582</v>
      </c>
      <c r="B121" s="0" t="n">
        <v>179391864</v>
      </c>
      <c r="C121" s="0" t="s">
        <v>1431</v>
      </c>
      <c r="D121" s="0" t="s">
        <v>1216</v>
      </c>
      <c r="E121" s="0" t="s">
        <v>584</v>
      </c>
      <c r="F121" s="0" t="s">
        <v>698</v>
      </c>
      <c r="G121" s="0" t="s">
        <v>678</v>
      </c>
      <c r="H121" s="0" t="s">
        <v>57</v>
      </c>
      <c r="I121" s="0" t="s">
        <v>679</v>
      </c>
      <c r="J121" s="0" t="s">
        <v>782</v>
      </c>
      <c r="K121" s="0" t="s">
        <v>57</v>
      </c>
      <c r="L121" s="0" t="s">
        <v>57</v>
      </c>
      <c r="M121" s="0" t="n">
        <v>-1</v>
      </c>
      <c r="N121" s="0" t="s">
        <v>763</v>
      </c>
      <c r="O121" s="0" t="s">
        <v>486</v>
      </c>
      <c r="P121" s="0" t="s">
        <v>562</v>
      </c>
      <c r="Q121" s="0" t="s">
        <v>19</v>
      </c>
      <c r="R121" s="0" t="s">
        <v>563</v>
      </c>
      <c r="S121" s="0" t="s">
        <v>1432</v>
      </c>
      <c r="T121" s="0" t="s">
        <v>1433</v>
      </c>
      <c r="U121" s="0" t="s">
        <v>566</v>
      </c>
      <c r="V121" s="0" t="s">
        <v>57</v>
      </c>
      <c r="W121" s="0" t="s">
        <v>57</v>
      </c>
      <c r="X121" s="0" t="s">
        <v>57</v>
      </c>
      <c r="Y121" s="0" t="s">
        <v>57</v>
      </c>
      <c r="Z121" s="0" t="s">
        <v>57</v>
      </c>
      <c r="AA121" s="0" t="s">
        <v>57</v>
      </c>
      <c r="AB121" s="0" t="s">
        <v>57</v>
      </c>
      <c r="AC121" s="0" t="s">
        <v>57</v>
      </c>
      <c r="AD121" s="0" t="s">
        <v>57</v>
      </c>
      <c r="AE121" s="0" t="s">
        <v>57</v>
      </c>
      <c r="AF121" s="0" t="s">
        <v>57</v>
      </c>
      <c r="AG121" s="0" t="s">
        <v>57</v>
      </c>
      <c r="AH121" s="0" t="s">
        <v>57</v>
      </c>
      <c r="AI121" s="0" t="s">
        <v>57</v>
      </c>
      <c r="AJ121" s="0" t="s">
        <v>57</v>
      </c>
      <c r="AK121" s="0" t="s">
        <v>57</v>
      </c>
      <c r="AL121" s="0" t="s">
        <v>57</v>
      </c>
      <c r="AM121" s="0" t="s">
        <v>57</v>
      </c>
      <c r="AN121" s="0" t="s">
        <v>57</v>
      </c>
      <c r="AO121" s="0" t="s">
        <v>57</v>
      </c>
      <c r="AP121" s="0" t="s">
        <v>57</v>
      </c>
      <c r="AQ121" s="0" t="s">
        <v>57</v>
      </c>
      <c r="AR121" s="0" t="n">
        <v>4021.1</v>
      </c>
      <c r="AS121" s="0" t="s">
        <v>567</v>
      </c>
      <c r="AT121" s="0" t="s">
        <v>567</v>
      </c>
      <c r="AU121" s="0" t="n">
        <v>0.000296736</v>
      </c>
      <c r="AV121" s="0" t="n">
        <v>1</v>
      </c>
      <c r="AW121" s="0" t="n">
        <v>3370</v>
      </c>
      <c r="AX121" s="0" t="n">
        <v>0</v>
      </c>
      <c r="AY121" s="0" t="s">
        <v>568</v>
      </c>
      <c r="AZ121" s="0" t="s">
        <v>568</v>
      </c>
      <c r="BA121" s="2" t="n">
        <v>99</v>
      </c>
      <c r="BB121" s="2" t="n">
        <v>99</v>
      </c>
      <c r="BC121" s="0" t="s">
        <v>569</v>
      </c>
    </row>
    <row r="122" customFormat="false" ht="12.8" hidden="false" customHeight="false" outlineLevel="0" collapsed="false">
      <c r="A122" s="0" t="s">
        <v>582</v>
      </c>
      <c r="B122" s="0" t="n">
        <v>179446316</v>
      </c>
      <c r="C122" s="0" t="s">
        <v>1434</v>
      </c>
      <c r="D122" s="0" t="s">
        <v>554</v>
      </c>
      <c r="E122" s="0" t="s">
        <v>555</v>
      </c>
      <c r="F122" s="0" t="s">
        <v>698</v>
      </c>
      <c r="G122" s="0" t="s">
        <v>780</v>
      </c>
      <c r="H122" s="0" t="s">
        <v>57</v>
      </c>
      <c r="I122" s="0" t="s">
        <v>679</v>
      </c>
      <c r="J122" s="0" t="s">
        <v>680</v>
      </c>
      <c r="K122" s="0" t="s">
        <v>57</v>
      </c>
      <c r="L122" s="0" t="s">
        <v>57</v>
      </c>
      <c r="M122" s="0" t="n">
        <v>-1</v>
      </c>
      <c r="N122" s="0" t="s">
        <v>561</v>
      </c>
      <c r="O122" s="0" t="s">
        <v>486</v>
      </c>
      <c r="P122" s="0" t="s">
        <v>562</v>
      </c>
      <c r="Q122" s="0" t="s">
        <v>19</v>
      </c>
      <c r="R122" s="0" t="s">
        <v>563</v>
      </c>
      <c r="S122" s="0" t="s">
        <v>1435</v>
      </c>
      <c r="T122" s="0" t="s">
        <v>1436</v>
      </c>
      <c r="U122" s="0" t="s">
        <v>716</v>
      </c>
      <c r="V122" s="0" t="s">
        <v>57</v>
      </c>
      <c r="W122" s="0" t="s">
        <v>57</v>
      </c>
      <c r="X122" s="0" t="s">
        <v>57</v>
      </c>
      <c r="Y122" s="0" t="s">
        <v>57</v>
      </c>
      <c r="Z122" s="0" t="s">
        <v>57</v>
      </c>
      <c r="AA122" s="0" t="s">
        <v>57</v>
      </c>
      <c r="AB122" s="0" t="s">
        <v>57</v>
      </c>
      <c r="AC122" s="0" t="s">
        <v>57</v>
      </c>
      <c r="AD122" s="0" t="s">
        <v>57</v>
      </c>
      <c r="AE122" s="0" t="s">
        <v>57</v>
      </c>
      <c r="AF122" s="0" t="s">
        <v>57</v>
      </c>
      <c r="AG122" s="0" t="s">
        <v>57</v>
      </c>
      <c r="AH122" s="0" t="s">
        <v>57</v>
      </c>
      <c r="AI122" s="0" t="s">
        <v>57</v>
      </c>
      <c r="AJ122" s="0" t="s">
        <v>57</v>
      </c>
      <c r="AK122" s="0" t="s">
        <v>57</v>
      </c>
      <c r="AL122" s="0" t="s">
        <v>57</v>
      </c>
      <c r="AM122" s="0" t="s">
        <v>57</v>
      </c>
      <c r="AN122" s="0" t="s">
        <v>25</v>
      </c>
      <c r="AO122" s="0" t="s">
        <v>57</v>
      </c>
      <c r="AP122" s="0" t="s">
        <v>57</v>
      </c>
      <c r="AQ122" s="0" t="s">
        <v>57</v>
      </c>
      <c r="AR122" s="0" t="n">
        <v>2368.17</v>
      </c>
      <c r="AS122" s="0" t="s">
        <v>567</v>
      </c>
      <c r="AT122" s="0" t="s">
        <v>567</v>
      </c>
      <c r="AU122" s="0" t="n">
        <v>0.000296736</v>
      </c>
      <c r="AV122" s="0" t="n">
        <v>1</v>
      </c>
      <c r="AW122" s="0" t="n">
        <v>3370</v>
      </c>
      <c r="AX122" s="0" t="n">
        <v>0</v>
      </c>
      <c r="AY122" s="0" t="s">
        <v>568</v>
      </c>
      <c r="AZ122" s="0" t="s">
        <v>568</v>
      </c>
      <c r="BA122" s="2" t="n">
        <v>99</v>
      </c>
      <c r="BB122" s="2" t="n">
        <v>99</v>
      </c>
      <c r="BC122" s="0" t="s">
        <v>569</v>
      </c>
    </row>
    <row r="123" customFormat="false" ht="12.8" hidden="false" customHeight="false" outlineLevel="0" collapsed="false">
      <c r="A123" s="0" t="s">
        <v>599</v>
      </c>
      <c r="B123" s="0" t="n">
        <v>2466373</v>
      </c>
      <c r="C123" s="0" t="s">
        <v>1437</v>
      </c>
      <c r="D123" s="0" t="s">
        <v>554</v>
      </c>
      <c r="E123" s="0" t="s">
        <v>555</v>
      </c>
      <c r="F123" s="0" t="s">
        <v>960</v>
      </c>
      <c r="G123" s="0" t="s">
        <v>780</v>
      </c>
      <c r="H123" s="0" t="s">
        <v>57</v>
      </c>
      <c r="I123" s="0" t="s">
        <v>679</v>
      </c>
      <c r="J123" s="0" t="s">
        <v>680</v>
      </c>
      <c r="K123" s="0" t="s">
        <v>57</v>
      </c>
      <c r="L123" s="0" t="s">
        <v>57</v>
      </c>
      <c r="M123" s="0" t="n">
        <v>1</v>
      </c>
      <c r="N123" s="0" t="s">
        <v>561</v>
      </c>
      <c r="O123" s="0" t="s">
        <v>258</v>
      </c>
      <c r="P123" s="0" t="s">
        <v>562</v>
      </c>
      <c r="Q123" s="0" t="s">
        <v>12</v>
      </c>
      <c r="R123" s="0" t="s">
        <v>563</v>
      </c>
      <c r="S123" s="0" t="s">
        <v>1438</v>
      </c>
      <c r="T123" s="0" t="s">
        <v>1439</v>
      </c>
      <c r="U123" s="0" t="s">
        <v>716</v>
      </c>
      <c r="V123" s="0" t="s">
        <v>57</v>
      </c>
      <c r="W123" s="0" t="s">
        <v>57</v>
      </c>
      <c r="X123" s="0" t="s">
        <v>57</v>
      </c>
      <c r="Y123" s="0" t="s">
        <v>57</v>
      </c>
      <c r="Z123" s="0" t="s">
        <v>57</v>
      </c>
      <c r="AA123" s="0" t="s">
        <v>57</v>
      </c>
      <c r="AB123" s="0" t="s">
        <v>57</v>
      </c>
      <c r="AC123" s="0" t="s">
        <v>57</v>
      </c>
      <c r="AD123" s="0" t="s">
        <v>57</v>
      </c>
      <c r="AE123" s="0" t="s">
        <v>57</v>
      </c>
      <c r="AF123" s="0" t="s">
        <v>57</v>
      </c>
      <c r="AG123" s="0" t="s">
        <v>57</v>
      </c>
      <c r="AH123" s="0" t="s">
        <v>57</v>
      </c>
      <c r="AI123" s="0" t="s">
        <v>57</v>
      </c>
      <c r="AJ123" s="0" t="s">
        <v>57</v>
      </c>
      <c r="AK123" s="0" t="s">
        <v>57</v>
      </c>
      <c r="AL123" s="0" t="s">
        <v>57</v>
      </c>
      <c r="AM123" s="0" t="s">
        <v>57</v>
      </c>
      <c r="AN123" s="0" t="s">
        <v>28</v>
      </c>
      <c r="AO123" s="0" t="s">
        <v>57</v>
      </c>
      <c r="AP123" s="0" t="s">
        <v>57</v>
      </c>
      <c r="AQ123" s="0" t="s">
        <v>57</v>
      </c>
      <c r="AR123" s="0" t="n">
        <v>783.17</v>
      </c>
      <c r="AS123" s="0" t="s">
        <v>567</v>
      </c>
      <c r="AT123" s="0" t="s">
        <v>567</v>
      </c>
      <c r="AU123" s="0" t="n">
        <v>0.000296736</v>
      </c>
      <c r="AV123" s="0" t="n">
        <v>1</v>
      </c>
      <c r="AW123" s="0" t="n">
        <v>3370</v>
      </c>
      <c r="AX123" s="0" t="n">
        <v>0</v>
      </c>
      <c r="AY123" s="0" t="s">
        <v>568</v>
      </c>
      <c r="AZ123" s="0" t="s">
        <v>568</v>
      </c>
      <c r="BA123" s="2" t="n">
        <v>99</v>
      </c>
      <c r="BB123" s="2" t="n">
        <v>99</v>
      </c>
      <c r="BC123" s="0" t="s">
        <v>758</v>
      </c>
    </row>
    <row r="124" customFormat="false" ht="12.8" hidden="false" customHeight="false" outlineLevel="0" collapsed="false">
      <c r="A124" s="0" t="s">
        <v>644</v>
      </c>
      <c r="B124" s="0" t="n">
        <v>23889261</v>
      </c>
      <c r="C124" s="0" t="s">
        <v>1440</v>
      </c>
      <c r="D124" s="0" t="s">
        <v>1216</v>
      </c>
      <c r="E124" s="0" t="s">
        <v>584</v>
      </c>
      <c r="F124" s="0" t="s">
        <v>1091</v>
      </c>
      <c r="G124" s="0" t="s">
        <v>678</v>
      </c>
      <c r="H124" s="0" t="s">
        <v>57</v>
      </c>
      <c r="I124" s="0" t="s">
        <v>679</v>
      </c>
      <c r="J124" s="0" t="s">
        <v>680</v>
      </c>
      <c r="K124" s="0" t="s">
        <v>57</v>
      </c>
      <c r="L124" s="0" t="s">
        <v>57</v>
      </c>
      <c r="M124" s="0" t="n">
        <v>-1</v>
      </c>
      <c r="N124" s="0" t="s">
        <v>763</v>
      </c>
      <c r="O124" s="0" t="s">
        <v>321</v>
      </c>
      <c r="P124" s="0" t="s">
        <v>562</v>
      </c>
      <c r="Q124" s="0" t="s">
        <v>12</v>
      </c>
      <c r="R124" s="0" t="s">
        <v>563</v>
      </c>
      <c r="S124" s="0" t="s">
        <v>1441</v>
      </c>
      <c r="T124" s="0" t="s">
        <v>1442</v>
      </c>
      <c r="U124" s="0" t="s">
        <v>716</v>
      </c>
      <c r="V124" s="0" t="s">
        <v>57</v>
      </c>
      <c r="W124" s="0" t="s">
        <v>57</v>
      </c>
      <c r="X124" s="0" t="s">
        <v>57</v>
      </c>
      <c r="Y124" s="0" t="s">
        <v>57</v>
      </c>
      <c r="Z124" s="0" t="s">
        <v>57</v>
      </c>
      <c r="AA124" s="0" t="s">
        <v>57</v>
      </c>
      <c r="AB124" s="0" t="s">
        <v>57</v>
      </c>
      <c r="AC124" s="0" t="s">
        <v>57</v>
      </c>
      <c r="AD124" s="0" t="s">
        <v>57</v>
      </c>
      <c r="AE124" s="0" t="s">
        <v>57</v>
      </c>
      <c r="AF124" s="0" t="s">
        <v>57</v>
      </c>
      <c r="AG124" s="0" t="s">
        <v>57</v>
      </c>
      <c r="AH124" s="0" t="s">
        <v>57</v>
      </c>
      <c r="AI124" s="0" t="s">
        <v>57</v>
      </c>
      <c r="AJ124" s="0" t="s">
        <v>57</v>
      </c>
      <c r="AK124" s="0" t="s">
        <v>57</v>
      </c>
      <c r="AL124" s="0" t="s">
        <v>57</v>
      </c>
      <c r="AM124" s="0" t="s">
        <v>57</v>
      </c>
      <c r="AN124" s="0" t="s">
        <v>28</v>
      </c>
      <c r="AO124" s="0" t="s">
        <v>57</v>
      </c>
      <c r="AP124" s="0" t="s">
        <v>57</v>
      </c>
      <c r="AQ124" s="0" t="s">
        <v>57</v>
      </c>
      <c r="AR124" s="0" t="n">
        <v>2632.85</v>
      </c>
      <c r="AS124" s="0" t="s">
        <v>567</v>
      </c>
      <c r="AT124" s="0" t="s">
        <v>567</v>
      </c>
      <c r="AU124" s="0" t="n">
        <v>0.000593472</v>
      </c>
      <c r="AV124" s="0" t="n">
        <v>2</v>
      </c>
      <c r="AW124" s="0" t="n">
        <v>3370</v>
      </c>
      <c r="AX124" s="0" t="n">
        <v>0</v>
      </c>
      <c r="AY124" s="0" t="s">
        <v>568</v>
      </c>
      <c r="AZ124" s="0" t="s">
        <v>568</v>
      </c>
      <c r="BA124" s="2" t="n">
        <v>99</v>
      </c>
      <c r="BB124" s="2" t="n">
        <v>99</v>
      </c>
      <c r="BC124" s="0" t="s">
        <v>758</v>
      </c>
    </row>
    <row r="125" customFormat="false" ht="12.8" hidden="false" customHeight="false" outlineLevel="0" collapsed="false">
      <c r="A125" s="0" t="s">
        <v>660</v>
      </c>
      <c r="B125" s="0" t="n">
        <v>19885592</v>
      </c>
      <c r="C125" s="0" t="s">
        <v>1443</v>
      </c>
      <c r="D125" s="0" t="s">
        <v>1444</v>
      </c>
      <c r="E125" s="0" t="s">
        <v>584</v>
      </c>
      <c r="F125" s="0" t="s">
        <v>1445</v>
      </c>
      <c r="G125" s="0" t="s">
        <v>678</v>
      </c>
      <c r="H125" s="0" t="s">
        <v>57</v>
      </c>
      <c r="I125" s="0" t="s">
        <v>679</v>
      </c>
      <c r="J125" s="0" t="s">
        <v>680</v>
      </c>
      <c r="K125" s="0" t="s">
        <v>57</v>
      </c>
      <c r="L125" s="0" t="s">
        <v>57</v>
      </c>
      <c r="M125" s="0" t="n">
        <v>-1</v>
      </c>
      <c r="N125" s="0" t="s">
        <v>763</v>
      </c>
      <c r="O125" s="0" t="s">
        <v>490</v>
      </c>
      <c r="P125" s="0" t="s">
        <v>562</v>
      </c>
      <c r="Q125" s="0" t="s">
        <v>19</v>
      </c>
      <c r="R125" s="0" t="s">
        <v>563</v>
      </c>
      <c r="S125" s="0" t="s">
        <v>1446</v>
      </c>
      <c r="T125" s="0" t="s">
        <v>1447</v>
      </c>
      <c r="U125" s="0" t="s">
        <v>716</v>
      </c>
      <c r="V125" s="0" t="s">
        <v>57</v>
      </c>
      <c r="W125" s="0" t="s">
        <v>57</v>
      </c>
      <c r="X125" s="0" t="s">
        <v>57</v>
      </c>
      <c r="Y125" s="0" t="s">
        <v>57</v>
      </c>
      <c r="Z125" s="0" t="s">
        <v>57</v>
      </c>
      <c r="AA125" s="0" t="s">
        <v>57</v>
      </c>
      <c r="AB125" s="0" t="s">
        <v>57</v>
      </c>
      <c r="AC125" s="0" t="s">
        <v>57</v>
      </c>
      <c r="AD125" s="0" t="s">
        <v>57</v>
      </c>
      <c r="AE125" s="0" t="s">
        <v>57</v>
      </c>
      <c r="AF125" s="0" t="s">
        <v>57</v>
      </c>
      <c r="AG125" s="0" t="s">
        <v>57</v>
      </c>
      <c r="AH125" s="0" t="s">
        <v>57</v>
      </c>
      <c r="AI125" s="0" t="s">
        <v>57</v>
      </c>
      <c r="AJ125" s="0" t="s">
        <v>57</v>
      </c>
      <c r="AK125" s="0" t="s">
        <v>57</v>
      </c>
      <c r="AL125" s="0" t="s">
        <v>57</v>
      </c>
      <c r="AM125" s="0" t="s">
        <v>57</v>
      </c>
      <c r="AN125" s="0" t="s">
        <v>20</v>
      </c>
      <c r="AO125" s="0" t="s">
        <v>57</v>
      </c>
      <c r="AP125" s="0" t="s">
        <v>57</v>
      </c>
      <c r="AQ125" s="0" t="s">
        <v>57</v>
      </c>
      <c r="AR125" s="0" t="n">
        <v>2346.1</v>
      </c>
      <c r="AS125" s="0" t="s">
        <v>567</v>
      </c>
      <c r="AT125" s="0" t="s">
        <v>567</v>
      </c>
      <c r="AU125" s="0" t="n">
        <v>0.000296736</v>
      </c>
      <c r="AV125" s="0" t="n">
        <v>1</v>
      </c>
      <c r="AW125" s="0" t="n">
        <v>3370</v>
      </c>
      <c r="AX125" s="0" t="n">
        <v>0</v>
      </c>
      <c r="AY125" s="0" t="s">
        <v>568</v>
      </c>
      <c r="AZ125" s="0" t="s">
        <v>568</v>
      </c>
      <c r="BA125" s="2" t="n">
        <v>99</v>
      </c>
      <c r="BB125" s="2" t="n">
        <v>99</v>
      </c>
      <c r="BC125" s="0" t="s">
        <v>569</v>
      </c>
    </row>
    <row r="126" customFormat="false" ht="12.8" hidden="false" customHeight="false" outlineLevel="0" collapsed="false">
      <c r="A126" s="0" t="s">
        <v>660</v>
      </c>
      <c r="B126" s="0" t="n">
        <v>19885597</v>
      </c>
      <c r="C126" s="0" t="s">
        <v>1448</v>
      </c>
      <c r="D126" s="0" t="s">
        <v>601</v>
      </c>
      <c r="E126" s="0" t="s">
        <v>1449</v>
      </c>
      <c r="F126" s="0" t="s">
        <v>1445</v>
      </c>
      <c r="G126" s="0" t="s">
        <v>678</v>
      </c>
      <c r="H126" s="0" t="s">
        <v>57</v>
      </c>
      <c r="I126" s="0" t="s">
        <v>679</v>
      </c>
      <c r="J126" s="0" t="s">
        <v>680</v>
      </c>
      <c r="K126" s="0" t="s">
        <v>57</v>
      </c>
      <c r="L126" s="0" t="s">
        <v>57</v>
      </c>
      <c r="M126" s="0" t="n">
        <v>-1</v>
      </c>
      <c r="N126" s="0" t="s">
        <v>681</v>
      </c>
      <c r="O126" s="0" t="s">
        <v>490</v>
      </c>
      <c r="P126" s="0" t="s">
        <v>562</v>
      </c>
      <c r="Q126" s="0" t="s">
        <v>19</v>
      </c>
      <c r="R126" s="0" t="s">
        <v>563</v>
      </c>
      <c r="S126" s="0" t="s">
        <v>1450</v>
      </c>
      <c r="T126" s="0" t="s">
        <v>1451</v>
      </c>
      <c r="U126" s="0" t="s">
        <v>716</v>
      </c>
      <c r="V126" s="0" t="s">
        <v>57</v>
      </c>
      <c r="W126" s="0" t="s">
        <v>57</v>
      </c>
      <c r="X126" s="0" t="s">
        <v>57</v>
      </c>
      <c r="Y126" s="0" t="s">
        <v>57</v>
      </c>
      <c r="Z126" s="0" t="s">
        <v>57</v>
      </c>
      <c r="AA126" s="0" t="s">
        <v>57</v>
      </c>
      <c r="AB126" s="0" t="s">
        <v>57</v>
      </c>
      <c r="AC126" s="0" t="s">
        <v>57</v>
      </c>
      <c r="AD126" s="0" t="s">
        <v>57</v>
      </c>
      <c r="AE126" s="0" t="s">
        <v>57</v>
      </c>
      <c r="AF126" s="0" t="s">
        <v>57</v>
      </c>
      <c r="AG126" s="0" t="s">
        <v>57</v>
      </c>
      <c r="AH126" s="0" t="s">
        <v>57</v>
      </c>
      <c r="AI126" s="0" t="s">
        <v>57</v>
      </c>
      <c r="AJ126" s="0" t="s">
        <v>57</v>
      </c>
      <c r="AK126" s="0" t="s">
        <v>57</v>
      </c>
      <c r="AL126" s="0" t="s">
        <v>57</v>
      </c>
      <c r="AM126" s="0" t="s">
        <v>57</v>
      </c>
      <c r="AN126" s="0" t="s">
        <v>20</v>
      </c>
      <c r="AO126" s="0" t="s">
        <v>57</v>
      </c>
      <c r="AP126" s="0" t="s">
        <v>57</v>
      </c>
      <c r="AQ126" s="0" t="s">
        <v>57</v>
      </c>
      <c r="AR126" s="0" t="n">
        <v>2346.1</v>
      </c>
      <c r="AS126" s="0" t="s">
        <v>567</v>
      </c>
      <c r="AT126" s="0" t="s">
        <v>567</v>
      </c>
      <c r="AU126" s="0" t="n">
        <v>0.000296736</v>
      </c>
      <c r="AV126" s="0" t="n">
        <v>1</v>
      </c>
      <c r="AW126" s="0" t="n">
        <v>3370</v>
      </c>
      <c r="AX126" s="0" t="n">
        <v>0</v>
      </c>
      <c r="AY126" s="0" t="s">
        <v>568</v>
      </c>
      <c r="AZ126" s="0" t="s">
        <v>568</v>
      </c>
      <c r="BA126" s="2" t="n">
        <v>99</v>
      </c>
      <c r="BB126" s="2" t="n">
        <v>99</v>
      </c>
      <c r="BC126" s="0" t="s">
        <v>569</v>
      </c>
    </row>
    <row r="127" customFormat="false" ht="12.8" hidden="false" customHeight="false" outlineLevel="0" collapsed="false">
      <c r="A127" s="0" t="s">
        <v>582</v>
      </c>
      <c r="B127" s="0" t="n">
        <v>179418687</v>
      </c>
      <c r="C127" s="0" t="s">
        <v>1452</v>
      </c>
      <c r="D127" s="0" t="s">
        <v>544</v>
      </c>
      <c r="E127" s="0" t="s">
        <v>555</v>
      </c>
      <c r="F127" s="0" t="s">
        <v>698</v>
      </c>
      <c r="G127" s="0" t="s">
        <v>678</v>
      </c>
      <c r="H127" s="0" t="s">
        <v>57</v>
      </c>
      <c r="I127" s="0" t="s">
        <v>679</v>
      </c>
      <c r="J127" s="0" t="s">
        <v>680</v>
      </c>
      <c r="K127" s="0" t="s">
        <v>57</v>
      </c>
      <c r="L127" s="0" t="s">
        <v>57</v>
      </c>
      <c r="M127" s="0" t="n">
        <v>-1</v>
      </c>
      <c r="N127" s="0" t="s">
        <v>763</v>
      </c>
      <c r="O127" s="0" t="s">
        <v>486</v>
      </c>
      <c r="P127" s="0" t="s">
        <v>562</v>
      </c>
      <c r="Q127" s="0" t="s">
        <v>19</v>
      </c>
      <c r="R127" s="0" t="s">
        <v>563</v>
      </c>
      <c r="S127" s="0" t="s">
        <v>1453</v>
      </c>
      <c r="T127" s="0" t="s">
        <v>1454</v>
      </c>
      <c r="U127" s="0" t="s">
        <v>716</v>
      </c>
      <c r="V127" s="0" t="s">
        <v>57</v>
      </c>
      <c r="W127" s="0" t="s">
        <v>57</v>
      </c>
      <c r="X127" s="0" t="s">
        <v>57</v>
      </c>
      <c r="Y127" s="0" t="s">
        <v>57</v>
      </c>
      <c r="Z127" s="0" t="s">
        <v>57</v>
      </c>
      <c r="AA127" s="0" t="s">
        <v>57</v>
      </c>
      <c r="AB127" s="0" t="s">
        <v>57</v>
      </c>
      <c r="AC127" s="0" t="s">
        <v>57</v>
      </c>
      <c r="AD127" s="0" t="s">
        <v>57</v>
      </c>
      <c r="AE127" s="0" t="s">
        <v>57</v>
      </c>
      <c r="AF127" s="0" t="s">
        <v>57</v>
      </c>
      <c r="AG127" s="0" t="s">
        <v>57</v>
      </c>
      <c r="AH127" s="0" t="s">
        <v>57</v>
      </c>
      <c r="AI127" s="0" t="s">
        <v>57</v>
      </c>
      <c r="AJ127" s="0" t="s">
        <v>57</v>
      </c>
      <c r="AK127" s="0" t="s">
        <v>57</v>
      </c>
      <c r="AL127" s="0" t="s">
        <v>57</v>
      </c>
      <c r="AM127" s="0" t="s">
        <v>57</v>
      </c>
      <c r="AN127" s="0" t="s">
        <v>25</v>
      </c>
      <c r="AO127" s="0" t="s">
        <v>57</v>
      </c>
      <c r="AP127" s="0" t="s">
        <v>57</v>
      </c>
      <c r="AQ127" s="0" t="s">
        <v>57</v>
      </c>
      <c r="AR127" s="0" t="n">
        <v>3132.1</v>
      </c>
      <c r="AS127" s="0" t="s">
        <v>567</v>
      </c>
      <c r="AT127" s="0" t="s">
        <v>567</v>
      </c>
      <c r="AU127" s="0" t="n">
        <v>0.000296736</v>
      </c>
      <c r="AV127" s="0" t="n">
        <v>1</v>
      </c>
      <c r="AW127" s="0" t="n">
        <v>3370</v>
      </c>
      <c r="AX127" s="0" t="n">
        <v>0</v>
      </c>
      <c r="AY127" s="0" t="s">
        <v>568</v>
      </c>
      <c r="AZ127" s="0" t="s">
        <v>568</v>
      </c>
      <c r="BA127" s="2" t="n">
        <v>99</v>
      </c>
      <c r="BB127" s="2" t="n">
        <v>99</v>
      </c>
      <c r="BC127" s="0" t="s">
        <v>569</v>
      </c>
    </row>
    <row r="128" customFormat="false" ht="12.8" hidden="false" customHeight="false" outlineLevel="0" collapsed="false">
      <c r="A128" s="0" t="s">
        <v>629</v>
      </c>
      <c r="B128" s="0" t="n">
        <v>227069688</v>
      </c>
      <c r="C128" s="0" t="s">
        <v>1455</v>
      </c>
      <c r="D128" s="0" t="s">
        <v>584</v>
      </c>
      <c r="E128" s="0" t="s">
        <v>1456</v>
      </c>
      <c r="F128" s="0" t="s">
        <v>1457</v>
      </c>
      <c r="G128" s="0" t="s">
        <v>678</v>
      </c>
      <c r="H128" s="0" t="s">
        <v>57</v>
      </c>
      <c r="I128" s="0" t="s">
        <v>679</v>
      </c>
      <c r="J128" s="0" t="s">
        <v>680</v>
      </c>
      <c r="K128" s="0" t="s">
        <v>57</v>
      </c>
      <c r="L128" s="0" t="s">
        <v>57</v>
      </c>
      <c r="M128" s="0" t="n">
        <v>1</v>
      </c>
      <c r="N128" s="0" t="s">
        <v>681</v>
      </c>
      <c r="O128" s="0" t="s">
        <v>386</v>
      </c>
      <c r="P128" s="0" t="s">
        <v>562</v>
      </c>
      <c r="Q128" s="0" t="s">
        <v>19</v>
      </c>
      <c r="R128" s="0" t="s">
        <v>563</v>
      </c>
      <c r="S128" s="0" t="s">
        <v>1458</v>
      </c>
      <c r="T128" s="0" t="s">
        <v>1459</v>
      </c>
      <c r="U128" s="0" t="s">
        <v>566</v>
      </c>
      <c r="V128" s="0" t="s">
        <v>57</v>
      </c>
      <c r="W128" s="0" t="s">
        <v>57</v>
      </c>
      <c r="X128" s="0" t="s">
        <v>57</v>
      </c>
      <c r="Y128" s="0" t="s">
        <v>57</v>
      </c>
      <c r="Z128" s="0" t="s">
        <v>57</v>
      </c>
      <c r="AA128" s="0" t="s">
        <v>57</v>
      </c>
      <c r="AB128" s="0" t="s">
        <v>57</v>
      </c>
      <c r="AC128" s="0" t="s">
        <v>57</v>
      </c>
      <c r="AD128" s="0" t="s">
        <v>57</v>
      </c>
      <c r="AE128" s="0" t="s">
        <v>57</v>
      </c>
      <c r="AF128" s="0" t="s">
        <v>57</v>
      </c>
      <c r="AG128" s="0" t="s">
        <v>57</v>
      </c>
      <c r="AH128" s="0" t="s">
        <v>57</v>
      </c>
      <c r="AI128" s="0" t="s">
        <v>57</v>
      </c>
      <c r="AJ128" s="0" t="s">
        <v>57</v>
      </c>
      <c r="AK128" s="0" t="s">
        <v>57</v>
      </c>
      <c r="AL128" s="0" t="s">
        <v>57</v>
      </c>
      <c r="AM128" s="0" t="s">
        <v>57</v>
      </c>
      <c r="AN128" s="0" t="s">
        <v>28</v>
      </c>
      <c r="AO128" s="0" t="s">
        <v>57</v>
      </c>
      <c r="AP128" s="0" t="s">
        <v>57</v>
      </c>
      <c r="AQ128" s="0" t="s">
        <v>57</v>
      </c>
      <c r="AR128" s="0" t="n">
        <v>2574.1</v>
      </c>
      <c r="AS128" s="0" t="s">
        <v>567</v>
      </c>
      <c r="AT128" s="0" t="s">
        <v>567</v>
      </c>
      <c r="AU128" s="0" t="n">
        <v>0.000296736</v>
      </c>
      <c r="AV128" s="0" t="n">
        <v>1</v>
      </c>
      <c r="AW128" s="0" t="n">
        <v>3370</v>
      </c>
      <c r="AX128" s="0" t="n">
        <v>0</v>
      </c>
      <c r="AY128" s="0" t="s">
        <v>568</v>
      </c>
      <c r="AZ128" s="0" t="s">
        <v>568</v>
      </c>
      <c r="BA128" s="2" t="n">
        <v>99</v>
      </c>
      <c r="BB128" s="2" t="n">
        <v>99</v>
      </c>
      <c r="BC128" s="0" t="s">
        <v>758</v>
      </c>
    </row>
    <row r="129" customFormat="false" ht="12.8" hidden="false" customHeight="false" outlineLevel="0" collapsed="false">
      <c r="A129" s="0" t="s">
        <v>629</v>
      </c>
      <c r="B129" s="0" t="n">
        <v>227069694</v>
      </c>
      <c r="C129" s="0" t="s">
        <v>1460</v>
      </c>
      <c r="D129" s="0" t="s">
        <v>1461</v>
      </c>
      <c r="E129" s="0" t="s">
        <v>554</v>
      </c>
      <c r="F129" s="0" t="s">
        <v>1457</v>
      </c>
      <c r="G129" s="0" t="s">
        <v>678</v>
      </c>
      <c r="H129" s="0" t="s">
        <v>57</v>
      </c>
      <c r="I129" s="0" t="s">
        <v>679</v>
      </c>
      <c r="J129" s="0" t="s">
        <v>680</v>
      </c>
      <c r="K129" s="0" t="s">
        <v>57</v>
      </c>
      <c r="L129" s="0" t="s">
        <v>57</v>
      </c>
      <c r="M129" s="0" t="n">
        <v>1</v>
      </c>
      <c r="N129" s="0" t="s">
        <v>763</v>
      </c>
      <c r="O129" s="0" t="s">
        <v>386</v>
      </c>
      <c r="P129" s="0" t="s">
        <v>562</v>
      </c>
      <c r="Q129" s="0" t="s">
        <v>19</v>
      </c>
      <c r="R129" s="0" t="s">
        <v>563</v>
      </c>
      <c r="S129" s="0" t="s">
        <v>1462</v>
      </c>
      <c r="T129" s="0" t="s">
        <v>1463</v>
      </c>
      <c r="U129" s="0" t="s">
        <v>716</v>
      </c>
      <c r="V129" s="0" t="s">
        <v>57</v>
      </c>
      <c r="W129" s="0" t="s">
        <v>57</v>
      </c>
      <c r="X129" s="0" t="s">
        <v>57</v>
      </c>
      <c r="Y129" s="0" t="s">
        <v>57</v>
      </c>
      <c r="Z129" s="0" t="s">
        <v>57</v>
      </c>
      <c r="AA129" s="0" t="s">
        <v>57</v>
      </c>
      <c r="AB129" s="0" t="s">
        <v>57</v>
      </c>
      <c r="AC129" s="0" t="s">
        <v>57</v>
      </c>
      <c r="AD129" s="0" t="s">
        <v>57</v>
      </c>
      <c r="AE129" s="0" t="s">
        <v>57</v>
      </c>
      <c r="AF129" s="0" t="s">
        <v>57</v>
      </c>
      <c r="AG129" s="0" t="s">
        <v>57</v>
      </c>
      <c r="AH129" s="0" t="s">
        <v>57</v>
      </c>
      <c r="AI129" s="0" t="s">
        <v>57</v>
      </c>
      <c r="AJ129" s="0" t="s">
        <v>57</v>
      </c>
      <c r="AK129" s="0" t="s">
        <v>57</v>
      </c>
      <c r="AL129" s="0" t="s">
        <v>57</v>
      </c>
      <c r="AM129" s="0" t="s">
        <v>57</v>
      </c>
      <c r="AN129" s="0" t="s">
        <v>28</v>
      </c>
      <c r="AO129" s="0" t="s">
        <v>57</v>
      </c>
      <c r="AP129" s="0" t="s">
        <v>57</v>
      </c>
      <c r="AQ129" s="0" t="s">
        <v>57</v>
      </c>
      <c r="AR129" s="0" t="n">
        <v>2585.1</v>
      </c>
      <c r="AS129" s="0" t="s">
        <v>567</v>
      </c>
      <c r="AT129" s="0" t="s">
        <v>567</v>
      </c>
      <c r="AU129" s="0" t="n">
        <v>0.000296736</v>
      </c>
      <c r="AV129" s="0" t="n">
        <v>1</v>
      </c>
      <c r="AW129" s="0" t="n">
        <v>3370</v>
      </c>
      <c r="AX129" s="0" t="n">
        <v>0</v>
      </c>
      <c r="AY129" s="0" t="s">
        <v>568</v>
      </c>
      <c r="AZ129" s="0" t="s">
        <v>568</v>
      </c>
      <c r="BA129" s="2" t="n">
        <v>99</v>
      </c>
      <c r="BB129" s="2" t="n">
        <v>99</v>
      </c>
      <c r="BC129" s="0" t="s">
        <v>758</v>
      </c>
    </row>
    <row r="130" customFormat="false" ht="12.8" hidden="false" customHeight="false" outlineLevel="0" collapsed="false">
      <c r="A130" s="0" t="s">
        <v>665</v>
      </c>
      <c r="B130" s="0" t="n">
        <v>7124268</v>
      </c>
      <c r="C130" s="0" t="s">
        <v>1464</v>
      </c>
      <c r="D130" s="0" t="s">
        <v>1465</v>
      </c>
      <c r="E130" s="0" t="s">
        <v>555</v>
      </c>
      <c r="F130" s="0" t="s">
        <v>1013</v>
      </c>
      <c r="G130" s="0" t="s">
        <v>678</v>
      </c>
      <c r="H130" s="0" t="s">
        <v>57</v>
      </c>
      <c r="I130" s="0" t="s">
        <v>679</v>
      </c>
      <c r="J130" s="0" t="s">
        <v>680</v>
      </c>
      <c r="K130" s="0" t="s">
        <v>57</v>
      </c>
      <c r="L130" s="0" t="s">
        <v>57</v>
      </c>
      <c r="M130" s="0" t="n">
        <v>1</v>
      </c>
      <c r="N130" s="0" t="s">
        <v>763</v>
      </c>
      <c r="O130" s="0" t="s">
        <v>36</v>
      </c>
      <c r="P130" s="0" t="s">
        <v>562</v>
      </c>
      <c r="Q130" s="0" t="s">
        <v>19</v>
      </c>
      <c r="R130" s="0" t="s">
        <v>563</v>
      </c>
      <c r="S130" s="0" t="s">
        <v>1466</v>
      </c>
      <c r="T130" s="0" t="s">
        <v>1467</v>
      </c>
      <c r="U130" s="0" t="s">
        <v>566</v>
      </c>
      <c r="V130" s="0" t="s">
        <v>57</v>
      </c>
      <c r="W130" s="0" t="s">
        <v>57</v>
      </c>
      <c r="X130" s="0" t="s">
        <v>57</v>
      </c>
      <c r="Y130" s="0" t="s">
        <v>57</v>
      </c>
      <c r="Z130" s="0" t="s">
        <v>57</v>
      </c>
      <c r="AA130" s="0" t="s">
        <v>57</v>
      </c>
      <c r="AB130" s="0" t="s">
        <v>57</v>
      </c>
      <c r="AC130" s="0" t="s">
        <v>57</v>
      </c>
      <c r="AD130" s="0" t="s">
        <v>57</v>
      </c>
      <c r="AE130" s="0" t="s">
        <v>57</v>
      </c>
      <c r="AF130" s="0" t="s">
        <v>57</v>
      </c>
      <c r="AG130" s="0" t="s">
        <v>57</v>
      </c>
      <c r="AH130" s="0" t="s">
        <v>57</v>
      </c>
      <c r="AI130" s="0" t="s">
        <v>57</v>
      </c>
      <c r="AJ130" s="0" t="s">
        <v>57</v>
      </c>
      <c r="AK130" s="0" t="s">
        <v>57</v>
      </c>
      <c r="AL130" s="0" t="s">
        <v>57</v>
      </c>
      <c r="AM130" s="0" t="s">
        <v>57</v>
      </c>
      <c r="AN130" s="0" t="s">
        <v>20</v>
      </c>
      <c r="AO130" s="0" t="s">
        <v>57</v>
      </c>
      <c r="AP130" s="0" t="s">
        <v>57</v>
      </c>
      <c r="AQ130" s="0" t="s">
        <v>57</v>
      </c>
      <c r="AR130" s="0" t="n">
        <v>2019.1</v>
      </c>
      <c r="AS130" s="0" t="s">
        <v>567</v>
      </c>
      <c r="AT130" s="0" t="s">
        <v>567</v>
      </c>
      <c r="AU130" s="0" t="n">
        <v>0.000296736</v>
      </c>
      <c r="AV130" s="0" t="n">
        <v>1</v>
      </c>
      <c r="AW130" s="0" t="n">
        <v>3370</v>
      </c>
      <c r="AX130" s="0" t="n">
        <v>0</v>
      </c>
      <c r="AY130" s="0" t="s">
        <v>568</v>
      </c>
      <c r="AZ130" s="0" t="s">
        <v>568</v>
      </c>
      <c r="BA130" s="2" t="n">
        <v>99</v>
      </c>
      <c r="BB130" s="2" t="n">
        <v>99</v>
      </c>
      <c r="BC130" s="0" t="s">
        <v>569</v>
      </c>
    </row>
    <row r="131" customFormat="false" ht="12.8" hidden="false" customHeight="false" outlineLevel="0" collapsed="false">
      <c r="A131" s="0" t="s">
        <v>635</v>
      </c>
      <c r="B131" s="0" t="n">
        <v>152583223</v>
      </c>
      <c r="C131" s="0" t="s">
        <v>1468</v>
      </c>
      <c r="D131" s="0" t="s">
        <v>1403</v>
      </c>
      <c r="E131" s="0" t="s">
        <v>555</v>
      </c>
      <c r="F131" s="0" t="s">
        <v>637</v>
      </c>
      <c r="G131" s="0" t="s">
        <v>678</v>
      </c>
      <c r="H131" s="0" t="s">
        <v>57</v>
      </c>
      <c r="I131" s="0" t="s">
        <v>679</v>
      </c>
      <c r="J131" s="0" t="s">
        <v>680</v>
      </c>
      <c r="K131" s="0" t="s">
        <v>57</v>
      </c>
      <c r="L131" s="0" t="s">
        <v>57</v>
      </c>
      <c r="M131" s="0" t="n">
        <v>-1</v>
      </c>
      <c r="N131" s="0" t="s">
        <v>763</v>
      </c>
      <c r="O131" s="0" t="s">
        <v>448</v>
      </c>
      <c r="P131" s="0" t="s">
        <v>562</v>
      </c>
      <c r="Q131" s="0" t="s">
        <v>19</v>
      </c>
      <c r="R131" s="0" t="s">
        <v>563</v>
      </c>
      <c r="S131" s="0" t="s">
        <v>1469</v>
      </c>
      <c r="T131" s="0" t="s">
        <v>1470</v>
      </c>
      <c r="U131" s="0" t="s">
        <v>716</v>
      </c>
      <c r="V131" s="0" t="s">
        <v>57</v>
      </c>
      <c r="W131" s="0" t="s">
        <v>57</v>
      </c>
      <c r="X131" s="0" t="s">
        <v>57</v>
      </c>
      <c r="Y131" s="0" t="s">
        <v>57</v>
      </c>
      <c r="Z131" s="0" t="s">
        <v>57</v>
      </c>
      <c r="AA131" s="0" t="s">
        <v>57</v>
      </c>
      <c r="AB131" s="0" t="s">
        <v>57</v>
      </c>
      <c r="AC131" s="0" t="s">
        <v>57</v>
      </c>
      <c r="AD131" s="0" t="s">
        <v>57</v>
      </c>
      <c r="AE131" s="0" t="s">
        <v>57</v>
      </c>
      <c r="AF131" s="0" t="s">
        <v>57</v>
      </c>
      <c r="AG131" s="0" t="s">
        <v>57</v>
      </c>
      <c r="AH131" s="0" t="s">
        <v>57</v>
      </c>
      <c r="AI131" s="0" t="s">
        <v>57</v>
      </c>
      <c r="AJ131" s="0" t="s">
        <v>57</v>
      </c>
      <c r="AK131" s="0" t="s">
        <v>57</v>
      </c>
      <c r="AL131" s="0" t="s">
        <v>57</v>
      </c>
      <c r="AM131" s="0" t="s">
        <v>57</v>
      </c>
      <c r="AN131" s="0" t="s">
        <v>28</v>
      </c>
      <c r="AO131" s="0" t="s">
        <v>57</v>
      </c>
      <c r="AP131" s="0" t="s">
        <v>57</v>
      </c>
      <c r="AQ131" s="0" t="s">
        <v>57</v>
      </c>
      <c r="AR131" s="0" t="n">
        <v>1670.1</v>
      </c>
      <c r="AS131" s="0" t="s">
        <v>567</v>
      </c>
      <c r="AT131" s="0" t="s">
        <v>567</v>
      </c>
      <c r="AU131" s="0" t="n">
        <v>0.000296736</v>
      </c>
      <c r="AV131" s="0" t="n">
        <v>1</v>
      </c>
      <c r="AW131" s="0" t="n">
        <v>3370</v>
      </c>
      <c r="AX131" s="0" t="n">
        <v>0</v>
      </c>
      <c r="AY131" s="0" t="s">
        <v>568</v>
      </c>
      <c r="AZ131" s="0" t="s">
        <v>568</v>
      </c>
      <c r="BA131" s="2" t="n">
        <v>99</v>
      </c>
      <c r="BB131" s="2" t="n">
        <v>99</v>
      </c>
      <c r="BC131" s="0" t="s">
        <v>758</v>
      </c>
    </row>
    <row r="132" customFormat="false" ht="12.8" hidden="false" customHeight="false" outlineLevel="0" collapsed="false">
      <c r="A132" s="0" t="s">
        <v>582</v>
      </c>
      <c r="B132" s="0" t="n">
        <v>220416484</v>
      </c>
      <c r="C132" s="0" t="s">
        <v>1471</v>
      </c>
      <c r="D132" s="0" t="s">
        <v>1472</v>
      </c>
      <c r="E132" s="0" t="s">
        <v>601</v>
      </c>
      <c r="F132" s="0" t="s">
        <v>1473</v>
      </c>
      <c r="G132" s="0" t="s">
        <v>678</v>
      </c>
      <c r="H132" s="0" t="s">
        <v>57</v>
      </c>
      <c r="I132" s="0" t="s">
        <v>679</v>
      </c>
      <c r="J132" s="0" t="s">
        <v>680</v>
      </c>
      <c r="K132" s="0" t="s">
        <v>57</v>
      </c>
      <c r="L132" s="0" t="s">
        <v>57</v>
      </c>
      <c r="M132" s="0" t="n">
        <v>-1</v>
      </c>
      <c r="N132" s="0" t="s">
        <v>763</v>
      </c>
      <c r="O132" s="0" t="s">
        <v>355</v>
      </c>
      <c r="P132" s="0" t="s">
        <v>562</v>
      </c>
      <c r="Q132" s="0" t="s">
        <v>19</v>
      </c>
      <c r="R132" s="0" t="s">
        <v>563</v>
      </c>
      <c r="S132" s="0" t="s">
        <v>1474</v>
      </c>
      <c r="T132" s="0" t="s">
        <v>1475</v>
      </c>
      <c r="U132" s="0" t="s">
        <v>716</v>
      </c>
      <c r="V132" s="0" t="s">
        <v>57</v>
      </c>
      <c r="W132" s="0" t="s">
        <v>57</v>
      </c>
      <c r="X132" s="0" t="s">
        <v>57</v>
      </c>
      <c r="Y132" s="0" t="s">
        <v>57</v>
      </c>
      <c r="Z132" s="0" t="s">
        <v>57</v>
      </c>
      <c r="AA132" s="0" t="s">
        <v>57</v>
      </c>
      <c r="AB132" s="0" t="s">
        <v>57</v>
      </c>
      <c r="AC132" s="0" t="s">
        <v>57</v>
      </c>
      <c r="AD132" s="0" t="s">
        <v>57</v>
      </c>
      <c r="AE132" s="0" t="s">
        <v>57</v>
      </c>
      <c r="AF132" s="0" t="s">
        <v>57</v>
      </c>
      <c r="AG132" s="0" t="s">
        <v>57</v>
      </c>
      <c r="AH132" s="0" t="s">
        <v>57</v>
      </c>
      <c r="AI132" s="0" t="s">
        <v>57</v>
      </c>
      <c r="AJ132" s="0" t="s">
        <v>57</v>
      </c>
      <c r="AK132" s="0" t="s">
        <v>57</v>
      </c>
      <c r="AL132" s="0" t="s">
        <v>57</v>
      </c>
      <c r="AM132" s="0" t="s">
        <v>57</v>
      </c>
      <c r="AN132" s="0" t="s">
        <v>20</v>
      </c>
      <c r="AO132" s="0" t="s">
        <v>57</v>
      </c>
      <c r="AP132" s="0" t="s">
        <v>57</v>
      </c>
      <c r="AQ132" s="0" t="s">
        <v>57</v>
      </c>
      <c r="AR132" s="0" t="n">
        <v>902.1</v>
      </c>
      <c r="AS132" s="0" t="s">
        <v>567</v>
      </c>
      <c r="AT132" s="0" t="s">
        <v>567</v>
      </c>
      <c r="AU132" s="0" t="n">
        <v>0.000296736</v>
      </c>
      <c r="AV132" s="0" t="n">
        <v>1</v>
      </c>
      <c r="AW132" s="0" t="n">
        <v>3370</v>
      </c>
      <c r="AX132" s="0" t="n">
        <v>0</v>
      </c>
      <c r="AY132" s="0" t="s">
        <v>568</v>
      </c>
      <c r="AZ132" s="0" t="s">
        <v>568</v>
      </c>
      <c r="BA132" s="2" t="n">
        <v>99</v>
      </c>
      <c r="BB132" s="2" t="n">
        <v>99</v>
      </c>
      <c r="BC132" s="0" t="s">
        <v>569</v>
      </c>
    </row>
    <row r="133" customFormat="false" ht="12.8" hidden="false" customHeight="false" outlineLevel="0" collapsed="false">
      <c r="A133" s="0" t="s">
        <v>922</v>
      </c>
      <c r="B133" s="0" t="n">
        <v>56101274</v>
      </c>
      <c r="C133" s="0" t="s">
        <v>1476</v>
      </c>
      <c r="D133" s="0" t="s">
        <v>554</v>
      </c>
      <c r="E133" s="0" t="s">
        <v>555</v>
      </c>
      <c r="F133" s="0" t="s">
        <v>1477</v>
      </c>
      <c r="G133" s="0" t="s">
        <v>780</v>
      </c>
      <c r="H133" s="0" t="s">
        <v>57</v>
      </c>
      <c r="I133" s="0" t="s">
        <v>679</v>
      </c>
      <c r="J133" s="0" t="s">
        <v>680</v>
      </c>
      <c r="K133" s="0" t="s">
        <v>57</v>
      </c>
      <c r="L133" s="0" t="s">
        <v>57</v>
      </c>
      <c r="M133" s="0" t="n">
        <v>-1</v>
      </c>
      <c r="N133" s="0" t="s">
        <v>561</v>
      </c>
      <c r="O133" s="0" t="s">
        <v>238</v>
      </c>
      <c r="P133" s="0" t="s">
        <v>562</v>
      </c>
      <c r="Q133" s="0" t="s">
        <v>19</v>
      </c>
      <c r="R133" s="0" t="s">
        <v>563</v>
      </c>
      <c r="S133" s="0" t="s">
        <v>1478</v>
      </c>
      <c r="T133" s="0" t="s">
        <v>1479</v>
      </c>
      <c r="U133" s="0" t="s">
        <v>566</v>
      </c>
      <c r="V133" s="0" t="s">
        <v>57</v>
      </c>
      <c r="W133" s="0" t="s">
        <v>57</v>
      </c>
      <c r="X133" s="0" t="s">
        <v>57</v>
      </c>
      <c r="Y133" s="0" t="s">
        <v>57</v>
      </c>
      <c r="Z133" s="0" t="s">
        <v>57</v>
      </c>
      <c r="AA133" s="0" t="s">
        <v>57</v>
      </c>
      <c r="AB133" s="0" t="s">
        <v>57</v>
      </c>
      <c r="AC133" s="0" t="s">
        <v>57</v>
      </c>
      <c r="AD133" s="0" t="s">
        <v>57</v>
      </c>
      <c r="AE133" s="0" t="s">
        <v>57</v>
      </c>
      <c r="AF133" s="0" t="s">
        <v>57</v>
      </c>
      <c r="AG133" s="0" t="s">
        <v>57</v>
      </c>
      <c r="AH133" s="0" t="s">
        <v>57</v>
      </c>
      <c r="AI133" s="0" t="s">
        <v>57</v>
      </c>
      <c r="AJ133" s="0" t="s">
        <v>57</v>
      </c>
      <c r="AK133" s="0" t="s">
        <v>57</v>
      </c>
      <c r="AL133" s="0" t="s">
        <v>57</v>
      </c>
      <c r="AM133" s="0" t="s">
        <v>57</v>
      </c>
      <c r="AN133" s="0" t="s">
        <v>20</v>
      </c>
      <c r="AO133" s="0" t="n">
        <v>0.0007418</v>
      </c>
      <c r="AP133" s="0" t="n">
        <v>1</v>
      </c>
      <c r="AQ133" s="0" t="n">
        <v>1348</v>
      </c>
      <c r="AR133" s="0" t="n">
        <v>590.17</v>
      </c>
      <c r="AS133" s="0" t="s">
        <v>567</v>
      </c>
      <c r="AT133" s="0" t="s">
        <v>567</v>
      </c>
      <c r="AU133" s="0" t="n">
        <v>0.000296736</v>
      </c>
      <c r="AV133" s="0" t="n">
        <v>1</v>
      </c>
      <c r="AW133" s="0" t="n">
        <v>3370</v>
      </c>
      <c r="AX133" s="0" t="n">
        <v>0</v>
      </c>
      <c r="AY133" s="0" t="s">
        <v>568</v>
      </c>
      <c r="AZ133" s="0" t="s">
        <v>568</v>
      </c>
      <c r="BA133" s="2" t="n">
        <v>99</v>
      </c>
      <c r="BB133" s="2" t="n">
        <v>99</v>
      </c>
      <c r="BC133" s="0" t="s">
        <v>569</v>
      </c>
    </row>
    <row r="134" customFormat="false" ht="12.8" hidden="false" customHeight="false" outlineLevel="0" collapsed="false">
      <c r="A134" s="0" t="s">
        <v>599</v>
      </c>
      <c r="B134" s="0" t="n">
        <v>6631814</v>
      </c>
      <c r="C134" s="0" t="s">
        <v>1480</v>
      </c>
      <c r="D134" s="0" t="s">
        <v>1481</v>
      </c>
      <c r="E134" s="0" t="s">
        <v>584</v>
      </c>
      <c r="F134" s="0" t="s">
        <v>602</v>
      </c>
      <c r="G134" s="0" t="s">
        <v>678</v>
      </c>
      <c r="H134" s="0" t="s">
        <v>57</v>
      </c>
      <c r="I134" s="0" t="s">
        <v>679</v>
      </c>
      <c r="J134" s="0" t="s">
        <v>782</v>
      </c>
      <c r="K134" s="0" t="s">
        <v>57</v>
      </c>
      <c r="L134" s="0" t="s">
        <v>57</v>
      </c>
      <c r="M134" s="0" t="n">
        <v>1</v>
      </c>
      <c r="N134" s="0" t="s">
        <v>763</v>
      </c>
      <c r="O134" s="0" t="s">
        <v>236</v>
      </c>
      <c r="P134" s="0" t="s">
        <v>562</v>
      </c>
      <c r="Q134" s="0" t="s">
        <v>19</v>
      </c>
      <c r="R134" s="0" t="s">
        <v>563</v>
      </c>
      <c r="S134" s="0" t="s">
        <v>1482</v>
      </c>
      <c r="T134" s="0" t="s">
        <v>1483</v>
      </c>
      <c r="U134" s="0" t="s">
        <v>716</v>
      </c>
      <c r="V134" s="0" t="s">
        <v>57</v>
      </c>
      <c r="W134" s="0" t="s">
        <v>57</v>
      </c>
      <c r="X134" s="0" t="s">
        <v>57</v>
      </c>
      <c r="Y134" s="0" t="s">
        <v>57</v>
      </c>
      <c r="Z134" s="0" t="s">
        <v>57</v>
      </c>
      <c r="AA134" s="0" t="s">
        <v>57</v>
      </c>
      <c r="AB134" s="0" t="s">
        <v>57</v>
      </c>
      <c r="AC134" s="0" t="s">
        <v>57</v>
      </c>
      <c r="AD134" s="0" t="s">
        <v>57</v>
      </c>
      <c r="AE134" s="0" t="s">
        <v>57</v>
      </c>
      <c r="AF134" s="0" t="s">
        <v>57</v>
      </c>
      <c r="AG134" s="0" t="s">
        <v>57</v>
      </c>
      <c r="AH134" s="0" t="s">
        <v>57</v>
      </c>
      <c r="AI134" s="0" t="s">
        <v>57</v>
      </c>
      <c r="AJ134" s="0" t="s">
        <v>57</v>
      </c>
      <c r="AK134" s="0" t="s">
        <v>57</v>
      </c>
      <c r="AL134" s="0" t="s">
        <v>57</v>
      </c>
      <c r="AM134" s="0" t="s">
        <v>57</v>
      </c>
      <c r="AN134" s="0" t="s">
        <v>57</v>
      </c>
      <c r="AO134" s="0" t="s">
        <v>57</v>
      </c>
      <c r="AP134" s="0" t="s">
        <v>57</v>
      </c>
      <c r="AQ134" s="0" t="s">
        <v>57</v>
      </c>
      <c r="AR134" s="0" t="n">
        <v>2651.1</v>
      </c>
      <c r="AS134" s="0" t="s">
        <v>567</v>
      </c>
      <c r="AT134" s="0" t="s">
        <v>567</v>
      </c>
      <c r="AU134" s="0" t="n">
        <v>0.000296736</v>
      </c>
      <c r="AV134" s="0" t="n">
        <v>1</v>
      </c>
      <c r="AW134" s="0" t="n">
        <v>3370</v>
      </c>
      <c r="AX134" s="0" t="n">
        <v>0</v>
      </c>
      <c r="AY134" s="0" t="s">
        <v>568</v>
      </c>
      <c r="AZ134" s="0" t="s">
        <v>568</v>
      </c>
      <c r="BA134" s="2" t="n">
        <v>99</v>
      </c>
      <c r="BB134" s="2" t="n">
        <v>99</v>
      </c>
      <c r="BC134" s="0" t="s">
        <v>569</v>
      </c>
    </row>
    <row r="135" customFormat="false" ht="12.8" hidden="false" customHeight="false" outlineLevel="0" collapsed="false">
      <c r="A135" s="0" t="s">
        <v>644</v>
      </c>
      <c r="B135" s="0" t="n">
        <v>64619435</v>
      </c>
      <c r="C135" s="0" t="s">
        <v>1484</v>
      </c>
      <c r="D135" s="0" t="s">
        <v>554</v>
      </c>
      <c r="E135" s="0" t="s">
        <v>555</v>
      </c>
      <c r="F135" s="0" t="s">
        <v>646</v>
      </c>
      <c r="G135" s="0" t="s">
        <v>812</v>
      </c>
      <c r="H135" s="0" t="s">
        <v>57</v>
      </c>
      <c r="I135" s="0" t="s">
        <v>679</v>
      </c>
      <c r="J135" s="0" t="s">
        <v>680</v>
      </c>
      <c r="K135" s="0" t="s">
        <v>57</v>
      </c>
      <c r="L135" s="0" t="s">
        <v>57</v>
      </c>
      <c r="M135" s="0" t="n">
        <v>1</v>
      </c>
      <c r="N135" s="0" t="s">
        <v>561</v>
      </c>
      <c r="O135" s="0" t="s">
        <v>450</v>
      </c>
      <c r="P135" s="0" t="s">
        <v>562</v>
      </c>
      <c r="Q135" s="0" t="s">
        <v>19</v>
      </c>
      <c r="R135" s="0" t="s">
        <v>563</v>
      </c>
      <c r="S135" s="0" t="s">
        <v>1485</v>
      </c>
      <c r="T135" s="0" t="s">
        <v>57</v>
      </c>
      <c r="U135" s="0" t="s">
        <v>716</v>
      </c>
      <c r="V135" s="0" t="s">
        <v>57</v>
      </c>
      <c r="W135" s="0" t="s">
        <v>57</v>
      </c>
      <c r="X135" s="0" t="s">
        <v>57</v>
      </c>
      <c r="Y135" s="0" t="s">
        <v>57</v>
      </c>
      <c r="Z135" s="0" t="s">
        <v>57</v>
      </c>
      <c r="AA135" s="0" t="s">
        <v>57</v>
      </c>
      <c r="AB135" s="0" t="s">
        <v>57</v>
      </c>
      <c r="AC135" s="0" t="s">
        <v>57</v>
      </c>
      <c r="AD135" s="0" t="s">
        <v>57</v>
      </c>
      <c r="AE135" s="0" t="s">
        <v>57</v>
      </c>
      <c r="AF135" s="0" t="s">
        <v>57</v>
      </c>
      <c r="AG135" s="0" t="s">
        <v>57</v>
      </c>
      <c r="AH135" s="0" t="s">
        <v>57</v>
      </c>
      <c r="AI135" s="0" t="s">
        <v>57</v>
      </c>
      <c r="AJ135" s="0" t="s">
        <v>57</v>
      </c>
      <c r="AK135" s="0" t="s">
        <v>57</v>
      </c>
      <c r="AL135" s="0" t="s">
        <v>57</v>
      </c>
      <c r="AM135" s="0" t="s">
        <v>57</v>
      </c>
      <c r="AN135" s="0" t="s">
        <v>28</v>
      </c>
      <c r="AO135" s="0" t="s">
        <v>57</v>
      </c>
      <c r="AP135" s="0" t="s">
        <v>57</v>
      </c>
      <c r="AQ135" s="0" t="s">
        <v>57</v>
      </c>
      <c r="AR135" s="0" t="n">
        <v>2150.17</v>
      </c>
      <c r="AS135" s="0" t="s">
        <v>567</v>
      </c>
      <c r="AT135" s="0" t="s">
        <v>567</v>
      </c>
      <c r="AU135" s="0" t="n">
        <v>0.000296736</v>
      </c>
      <c r="AV135" s="0" t="n">
        <v>1</v>
      </c>
      <c r="AW135" s="0" t="n">
        <v>3370</v>
      </c>
      <c r="AX135" s="0" t="n">
        <v>0</v>
      </c>
      <c r="AY135" s="0" t="s">
        <v>568</v>
      </c>
      <c r="AZ135" s="0" t="s">
        <v>568</v>
      </c>
      <c r="BA135" s="2" t="n">
        <v>99</v>
      </c>
      <c r="BB135" s="2" t="n">
        <v>99</v>
      </c>
      <c r="BC135" s="0" t="s">
        <v>758</v>
      </c>
    </row>
    <row r="136" customFormat="false" ht="12.8" hidden="false" customHeight="false" outlineLevel="0" collapsed="false">
      <c r="A136" s="0" t="s">
        <v>635</v>
      </c>
      <c r="B136" s="0" t="n">
        <v>7580077</v>
      </c>
      <c r="C136" s="0" t="s">
        <v>1486</v>
      </c>
      <c r="D136" s="0" t="s">
        <v>1487</v>
      </c>
      <c r="E136" s="0" t="s">
        <v>554</v>
      </c>
      <c r="F136" s="0" t="s">
        <v>1125</v>
      </c>
      <c r="G136" s="0" t="s">
        <v>678</v>
      </c>
      <c r="H136" s="0" t="s">
        <v>57</v>
      </c>
      <c r="I136" s="0" t="s">
        <v>679</v>
      </c>
      <c r="J136" s="0" t="s">
        <v>680</v>
      </c>
      <c r="K136" s="0" t="s">
        <v>57</v>
      </c>
      <c r="L136" s="0" t="s">
        <v>57</v>
      </c>
      <c r="M136" s="0" t="n">
        <v>1</v>
      </c>
      <c r="N136" s="0" t="s">
        <v>763</v>
      </c>
      <c r="O136" s="0" t="s">
        <v>153</v>
      </c>
      <c r="P136" s="0" t="s">
        <v>562</v>
      </c>
      <c r="Q136" s="0" t="s">
        <v>12</v>
      </c>
      <c r="R136" s="0" t="s">
        <v>563</v>
      </c>
      <c r="S136" s="0" t="s">
        <v>1488</v>
      </c>
      <c r="T136" s="0" t="s">
        <v>1489</v>
      </c>
      <c r="U136" s="0" t="s">
        <v>716</v>
      </c>
      <c r="V136" s="0" t="s">
        <v>57</v>
      </c>
      <c r="W136" s="0" t="s">
        <v>57</v>
      </c>
      <c r="X136" s="0" t="s">
        <v>57</v>
      </c>
      <c r="Y136" s="0" t="s">
        <v>57</v>
      </c>
      <c r="Z136" s="0" t="s">
        <v>57</v>
      </c>
      <c r="AA136" s="0" t="s">
        <v>57</v>
      </c>
      <c r="AB136" s="0" t="s">
        <v>57</v>
      </c>
      <c r="AC136" s="0" t="s">
        <v>57</v>
      </c>
      <c r="AD136" s="0" t="s">
        <v>57</v>
      </c>
      <c r="AE136" s="0" t="s">
        <v>57</v>
      </c>
      <c r="AF136" s="0" t="s">
        <v>57</v>
      </c>
      <c r="AG136" s="0" t="s">
        <v>57</v>
      </c>
      <c r="AH136" s="0" t="s">
        <v>57</v>
      </c>
      <c r="AI136" s="0" t="s">
        <v>57</v>
      </c>
      <c r="AJ136" s="0" t="s">
        <v>57</v>
      </c>
      <c r="AK136" s="0" t="s">
        <v>57</v>
      </c>
      <c r="AL136" s="0" t="s">
        <v>57</v>
      </c>
      <c r="AM136" s="0" t="s">
        <v>57</v>
      </c>
      <c r="AN136" s="0" t="s">
        <v>28</v>
      </c>
      <c r="AO136" s="0" t="s">
        <v>57</v>
      </c>
      <c r="AP136" s="0" t="s">
        <v>57</v>
      </c>
      <c r="AQ136" s="0" t="s">
        <v>57</v>
      </c>
      <c r="AR136" s="0" t="n">
        <v>2128.1</v>
      </c>
      <c r="AS136" s="0" t="s">
        <v>567</v>
      </c>
      <c r="AT136" s="0" t="s">
        <v>567</v>
      </c>
      <c r="AU136" s="0" t="n">
        <v>0.000296736</v>
      </c>
      <c r="AV136" s="0" t="n">
        <v>1</v>
      </c>
      <c r="AW136" s="0" t="n">
        <v>3370</v>
      </c>
      <c r="AX136" s="0" t="n">
        <v>0</v>
      </c>
      <c r="AY136" s="0" t="s">
        <v>568</v>
      </c>
      <c r="AZ136" s="0" t="s">
        <v>568</v>
      </c>
      <c r="BA136" s="2" t="n">
        <v>99</v>
      </c>
      <c r="BB136" s="2" t="n">
        <v>99</v>
      </c>
      <c r="BC136" s="0" t="s">
        <v>758</v>
      </c>
    </row>
    <row r="137" customFormat="false" ht="12.8" hidden="false" customHeight="false" outlineLevel="0" collapsed="false">
      <c r="A137" s="0" t="s">
        <v>552</v>
      </c>
      <c r="B137" s="0" t="n">
        <v>113265326</v>
      </c>
      <c r="C137" s="0" t="s">
        <v>1490</v>
      </c>
      <c r="D137" s="0" t="s">
        <v>584</v>
      </c>
      <c r="E137" s="0" t="s">
        <v>1491</v>
      </c>
      <c r="F137" s="0" t="s">
        <v>1492</v>
      </c>
      <c r="G137" s="0" t="s">
        <v>780</v>
      </c>
      <c r="H137" s="0" t="s">
        <v>57</v>
      </c>
      <c r="I137" s="0" t="s">
        <v>679</v>
      </c>
      <c r="J137" s="0" t="s">
        <v>680</v>
      </c>
      <c r="K137" s="0" t="s">
        <v>57</v>
      </c>
      <c r="L137" s="0" t="s">
        <v>57</v>
      </c>
      <c r="M137" s="0" t="n">
        <v>-1</v>
      </c>
      <c r="N137" s="0" t="s">
        <v>681</v>
      </c>
      <c r="O137" s="0" t="s">
        <v>446</v>
      </c>
      <c r="P137" s="0" t="s">
        <v>562</v>
      </c>
      <c r="Q137" s="0" t="s">
        <v>19</v>
      </c>
      <c r="R137" s="0" t="s">
        <v>563</v>
      </c>
      <c r="S137" s="0" t="s">
        <v>1493</v>
      </c>
      <c r="T137" s="0" t="s">
        <v>1494</v>
      </c>
      <c r="U137" s="0" t="s">
        <v>574</v>
      </c>
      <c r="V137" s="0" t="s">
        <v>57</v>
      </c>
      <c r="W137" s="0" t="s">
        <v>57</v>
      </c>
      <c r="X137" s="0" t="s">
        <v>57</v>
      </c>
      <c r="Y137" s="0" t="s">
        <v>57</v>
      </c>
      <c r="Z137" s="0" t="s">
        <v>57</v>
      </c>
      <c r="AA137" s="0" t="s">
        <v>57</v>
      </c>
      <c r="AB137" s="0" t="s">
        <v>57</v>
      </c>
      <c r="AC137" s="0" t="s">
        <v>57</v>
      </c>
      <c r="AD137" s="0" t="s">
        <v>57</v>
      </c>
      <c r="AE137" s="0" t="s">
        <v>57</v>
      </c>
      <c r="AF137" s="0" t="s">
        <v>57</v>
      </c>
      <c r="AG137" s="0" t="s">
        <v>57</v>
      </c>
      <c r="AH137" s="0" t="s">
        <v>57</v>
      </c>
      <c r="AI137" s="0" t="s">
        <v>57</v>
      </c>
      <c r="AJ137" s="0" t="s">
        <v>57</v>
      </c>
      <c r="AK137" s="0" t="s">
        <v>57</v>
      </c>
      <c r="AL137" s="0" t="s">
        <v>57</v>
      </c>
      <c r="AM137" s="0" t="s">
        <v>57</v>
      </c>
      <c r="AN137" s="0" t="s">
        <v>57</v>
      </c>
      <c r="AO137" s="0" t="s">
        <v>57</v>
      </c>
      <c r="AP137" s="0" t="s">
        <v>57</v>
      </c>
      <c r="AQ137" s="0" t="s">
        <v>57</v>
      </c>
      <c r="AR137" s="0" t="n">
        <v>26474.7</v>
      </c>
      <c r="AS137" s="0" t="s">
        <v>567</v>
      </c>
      <c r="AT137" s="0" t="s">
        <v>567</v>
      </c>
      <c r="AU137" s="0" t="n">
        <v>0.000296736</v>
      </c>
      <c r="AV137" s="0" t="n">
        <v>1</v>
      </c>
      <c r="AW137" s="0" t="n">
        <v>3370</v>
      </c>
      <c r="AX137" s="0" t="n">
        <v>0</v>
      </c>
      <c r="AY137" s="0" t="s">
        <v>568</v>
      </c>
      <c r="AZ137" s="0" t="s">
        <v>736</v>
      </c>
      <c r="BA137" s="2" t="n">
        <v>99</v>
      </c>
      <c r="BB137" s="2" t="n">
        <v>99</v>
      </c>
      <c r="BC137" s="0" t="s">
        <v>569</v>
      </c>
    </row>
    <row r="138" customFormat="false" ht="12.8" hidden="false" customHeight="false" outlineLevel="0" collapsed="false">
      <c r="A138" s="0" t="s">
        <v>737</v>
      </c>
      <c r="B138" s="0" t="n">
        <v>127641518</v>
      </c>
      <c r="C138" s="0" t="s">
        <v>1495</v>
      </c>
      <c r="D138" s="0" t="s">
        <v>584</v>
      </c>
      <c r="E138" s="0" t="s">
        <v>555</v>
      </c>
      <c r="F138" s="0" t="s">
        <v>1496</v>
      </c>
      <c r="G138" s="0" t="s">
        <v>780</v>
      </c>
      <c r="H138" s="0" t="s">
        <v>57</v>
      </c>
      <c r="I138" s="0" t="s">
        <v>679</v>
      </c>
      <c r="J138" s="0" t="s">
        <v>680</v>
      </c>
      <c r="K138" s="0" t="s">
        <v>57</v>
      </c>
      <c r="L138" s="0" t="s">
        <v>57</v>
      </c>
      <c r="M138" s="0" t="n">
        <v>-1</v>
      </c>
      <c r="N138" s="0" t="s">
        <v>561</v>
      </c>
      <c r="O138" s="0" t="s">
        <v>167</v>
      </c>
      <c r="P138" s="0" t="s">
        <v>562</v>
      </c>
      <c r="Q138" s="0" t="s">
        <v>19</v>
      </c>
      <c r="R138" s="0" t="s">
        <v>563</v>
      </c>
      <c r="S138" s="0" t="s">
        <v>1497</v>
      </c>
      <c r="T138" s="0" t="s">
        <v>1498</v>
      </c>
      <c r="U138" s="0" t="s">
        <v>716</v>
      </c>
      <c r="V138" s="0" t="s">
        <v>57</v>
      </c>
      <c r="W138" s="0" t="s">
        <v>57</v>
      </c>
      <c r="X138" s="0" t="s">
        <v>57</v>
      </c>
      <c r="Y138" s="0" t="s">
        <v>57</v>
      </c>
      <c r="Z138" s="0" t="s">
        <v>57</v>
      </c>
      <c r="AA138" s="0" t="s">
        <v>57</v>
      </c>
      <c r="AB138" s="0" t="s">
        <v>57</v>
      </c>
      <c r="AC138" s="0" t="s">
        <v>57</v>
      </c>
      <c r="AD138" s="0" t="s">
        <v>57</v>
      </c>
      <c r="AE138" s="0" t="s">
        <v>57</v>
      </c>
      <c r="AF138" s="0" t="s">
        <v>57</v>
      </c>
      <c r="AG138" s="0" t="s">
        <v>57</v>
      </c>
      <c r="AH138" s="0" t="s">
        <v>57</v>
      </c>
      <c r="AI138" s="0" t="s">
        <v>57</v>
      </c>
      <c r="AJ138" s="0" t="s">
        <v>57</v>
      </c>
      <c r="AK138" s="0" t="s">
        <v>57</v>
      </c>
      <c r="AL138" s="0" t="s">
        <v>57</v>
      </c>
      <c r="AM138" s="0" t="s">
        <v>57</v>
      </c>
      <c r="AN138" s="0" t="s">
        <v>28</v>
      </c>
      <c r="AO138" s="0" t="s">
        <v>57</v>
      </c>
      <c r="AP138" s="0" t="s">
        <v>57</v>
      </c>
      <c r="AQ138" s="0" t="s">
        <v>57</v>
      </c>
      <c r="AR138" s="0" t="n">
        <v>1391.17</v>
      </c>
      <c r="AS138" s="0" t="s">
        <v>567</v>
      </c>
      <c r="AT138" s="0" t="s">
        <v>567</v>
      </c>
      <c r="AU138" s="0" t="n">
        <v>0.000296736</v>
      </c>
      <c r="AV138" s="0" t="n">
        <v>1</v>
      </c>
      <c r="AW138" s="0" t="n">
        <v>3370</v>
      </c>
      <c r="AX138" s="0" t="n">
        <v>0</v>
      </c>
      <c r="AY138" s="0" t="s">
        <v>568</v>
      </c>
      <c r="AZ138" s="0" t="s">
        <v>568</v>
      </c>
      <c r="BA138" s="2" t="n">
        <v>99</v>
      </c>
      <c r="BB138" s="2" t="n">
        <v>99</v>
      </c>
      <c r="BC138" s="0" t="s">
        <v>758</v>
      </c>
    </row>
    <row r="139" customFormat="false" ht="12.8" hidden="false" customHeight="false" outlineLevel="0" collapsed="false">
      <c r="A139" s="0" t="s">
        <v>786</v>
      </c>
      <c r="B139" s="0" t="n">
        <v>48500148</v>
      </c>
      <c r="C139" s="0" t="s">
        <v>1499</v>
      </c>
      <c r="D139" s="0" t="s">
        <v>554</v>
      </c>
      <c r="E139" s="0" t="s">
        <v>601</v>
      </c>
      <c r="F139" s="0" t="s">
        <v>981</v>
      </c>
      <c r="G139" s="0" t="s">
        <v>780</v>
      </c>
      <c r="H139" s="0" t="s">
        <v>57</v>
      </c>
      <c r="I139" s="0" t="s">
        <v>679</v>
      </c>
      <c r="J139" s="0" t="s">
        <v>680</v>
      </c>
      <c r="K139" s="0" t="s">
        <v>57</v>
      </c>
      <c r="L139" s="0" t="s">
        <v>57</v>
      </c>
      <c r="M139" s="0" t="n">
        <v>1</v>
      </c>
      <c r="N139" s="0" t="s">
        <v>561</v>
      </c>
      <c r="O139" s="0" t="s">
        <v>424</v>
      </c>
      <c r="P139" s="0" t="s">
        <v>562</v>
      </c>
      <c r="Q139" s="0" t="s">
        <v>19</v>
      </c>
      <c r="R139" s="0" t="s">
        <v>563</v>
      </c>
      <c r="S139" s="0" t="s">
        <v>1500</v>
      </c>
      <c r="T139" s="0" t="s">
        <v>1501</v>
      </c>
      <c r="U139" s="0" t="s">
        <v>716</v>
      </c>
      <c r="V139" s="0" t="s">
        <v>57</v>
      </c>
      <c r="W139" s="0" t="s">
        <v>57</v>
      </c>
      <c r="X139" s="0" t="s">
        <v>57</v>
      </c>
      <c r="Y139" s="0" t="s">
        <v>57</v>
      </c>
      <c r="Z139" s="0" t="s">
        <v>57</v>
      </c>
      <c r="AA139" s="0" t="s">
        <v>57</v>
      </c>
      <c r="AB139" s="0" t="s">
        <v>57</v>
      </c>
      <c r="AC139" s="0" t="s">
        <v>57</v>
      </c>
      <c r="AD139" s="0" t="s">
        <v>57</v>
      </c>
      <c r="AE139" s="0" t="s">
        <v>57</v>
      </c>
      <c r="AF139" s="0" t="s">
        <v>57</v>
      </c>
      <c r="AG139" s="0" t="s">
        <v>57</v>
      </c>
      <c r="AH139" s="0" t="s">
        <v>57</v>
      </c>
      <c r="AI139" s="0" t="s">
        <v>57</v>
      </c>
      <c r="AJ139" s="0" t="s">
        <v>57</v>
      </c>
      <c r="AK139" s="0" t="s">
        <v>57</v>
      </c>
      <c r="AL139" s="0" t="s">
        <v>57</v>
      </c>
      <c r="AM139" s="0" t="s">
        <v>57</v>
      </c>
      <c r="AN139" s="0" t="s">
        <v>20</v>
      </c>
      <c r="AO139" s="0" t="s">
        <v>57</v>
      </c>
      <c r="AP139" s="0" t="s">
        <v>57</v>
      </c>
      <c r="AQ139" s="0" t="s">
        <v>57</v>
      </c>
      <c r="AR139" s="0" t="n">
        <v>3478.17</v>
      </c>
      <c r="AS139" s="0" t="s">
        <v>567</v>
      </c>
      <c r="AT139" s="0" t="s">
        <v>567</v>
      </c>
      <c r="AU139" s="0" t="n">
        <v>0.000296736</v>
      </c>
      <c r="AV139" s="0" t="n">
        <v>1</v>
      </c>
      <c r="AW139" s="0" t="n">
        <v>3370</v>
      </c>
      <c r="AX139" s="0" t="n">
        <v>0</v>
      </c>
      <c r="AY139" s="0" t="s">
        <v>568</v>
      </c>
      <c r="AZ139" s="0" t="s">
        <v>568</v>
      </c>
      <c r="BA139" s="2" t="n">
        <v>99</v>
      </c>
      <c r="BB139" s="2" t="n">
        <v>99</v>
      </c>
      <c r="BC139" s="0" t="s">
        <v>569</v>
      </c>
    </row>
    <row r="140" customFormat="false" ht="12.8" hidden="false" customHeight="false" outlineLevel="0" collapsed="false">
      <c r="A140" s="0" t="s">
        <v>629</v>
      </c>
      <c r="B140" s="0" t="n">
        <v>16060299</v>
      </c>
      <c r="C140" s="0" t="s">
        <v>1502</v>
      </c>
      <c r="D140" s="0" t="s">
        <v>760</v>
      </c>
      <c r="E140" s="0" t="s">
        <v>601</v>
      </c>
      <c r="F140" s="0" t="s">
        <v>1503</v>
      </c>
      <c r="G140" s="0" t="s">
        <v>678</v>
      </c>
      <c r="H140" s="0" t="s">
        <v>57</v>
      </c>
      <c r="I140" s="0" t="s">
        <v>679</v>
      </c>
      <c r="J140" s="0" t="s">
        <v>782</v>
      </c>
      <c r="K140" s="0" t="s">
        <v>57</v>
      </c>
      <c r="L140" s="0" t="s">
        <v>57</v>
      </c>
      <c r="M140" s="0" t="n">
        <v>1</v>
      </c>
      <c r="N140" s="0" t="s">
        <v>763</v>
      </c>
      <c r="O140" s="0" t="s">
        <v>370</v>
      </c>
      <c r="P140" s="0" t="s">
        <v>562</v>
      </c>
      <c r="Q140" s="0" t="s">
        <v>19</v>
      </c>
      <c r="R140" s="0" t="s">
        <v>563</v>
      </c>
      <c r="S140" s="0" t="s">
        <v>1504</v>
      </c>
      <c r="T140" s="0" t="s">
        <v>1505</v>
      </c>
      <c r="U140" s="0" t="s">
        <v>716</v>
      </c>
      <c r="V140" s="0" t="s">
        <v>57</v>
      </c>
      <c r="W140" s="0" t="s">
        <v>57</v>
      </c>
      <c r="X140" s="0" t="s">
        <v>57</v>
      </c>
      <c r="Y140" s="0" t="s">
        <v>57</v>
      </c>
      <c r="Z140" s="0" t="s">
        <v>57</v>
      </c>
      <c r="AA140" s="0" t="s">
        <v>57</v>
      </c>
      <c r="AB140" s="0" t="s">
        <v>57</v>
      </c>
      <c r="AC140" s="0" t="s">
        <v>57</v>
      </c>
      <c r="AD140" s="0" t="s">
        <v>57</v>
      </c>
      <c r="AE140" s="0" t="s">
        <v>57</v>
      </c>
      <c r="AF140" s="0" t="s">
        <v>57</v>
      </c>
      <c r="AG140" s="0" t="s">
        <v>57</v>
      </c>
      <c r="AH140" s="0" t="s">
        <v>57</v>
      </c>
      <c r="AI140" s="0" t="s">
        <v>57</v>
      </c>
      <c r="AJ140" s="0" t="s">
        <v>57</v>
      </c>
      <c r="AK140" s="0" t="s">
        <v>57</v>
      </c>
      <c r="AL140" s="0" t="s">
        <v>57</v>
      </c>
      <c r="AM140" s="0" t="s">
        <v>57</v>
      </c>
      <c r="AN140" s="0" t="s">
        <v>57</v>
      </c>
      <c r="AO140" s="0" t="s">
        <v>57</v>
      </c>
      <c r="AP140" s="0" t="s">
        <v>57</v>
      </c>
      <c r="AQ140" s="0" t="s">
        <v>57</v>
      </c>
      <c r="AR140" s="0" t="n">
        <v>1153.1</v>
      </c>
      <c r="AS140" s="0" t="s">
        <v>567</v>
      </c>
      <c r="AT140" s="0" t="s">
        <v>567</v>
      </c>
      <c r="AU140" s="0" t="n">
        <v>0.000296736</v>
      </c>
      <c r="AV140" s="0" t="n">
        <v>1</v>
      </c>
      <c r="AW140" s="0" t="n">
        <v>3370</v>
      </c>
      <c r="AX140" s="0" t="n">
        <v>0</v>
      </c>
      <c r="AY140" s="0" t="s">
        <v>568</v>
      </c>
      <c r="AZ140" s="0" t="s">
        <v>568</v>
      </c>
      <c r="BA140" s="2" t="n">
        <v>99</v>
      </c>
      <c r="BB140" s="2" t="n">
        <v>99</v>
      </c>
      <c r="BC140" s="0" t="s">
        <v>569</v>
      </c>
    </row>
    <row r="141" customFormat="false" ht="12.8" hidden="false" customHeight="false" outlineLevel="0" collapsed="false">
      <c r="A141" s="0" t="s">
        <v>635</v>
      </c>
      <c r="B141" s="0" t="n">
        <v>129785434</v>
      </c>
      <c r="C141" s="0" t="s">
        <v>1506</v>
      </c>
      <c r="D141" s="0" t="s">
        <v>554</v>
      </c>
      <c r="E141" s="0" t="s">
        <v>584</v>
      </c>
      <c r="F141" s="0" t="s">
        <v>761</v>
      </c>
      <c r="G141" s="0" t="s">
        <v>847</v>
      </c>
      <c r="H141" s="0" t="s">
        <v>57</v>
      </c>
      <c r="I141" s="0" t="s">
        <v>679</v>
      </c>
      <c r="J141" s="0" t="s">
        <v>680</v>
      </c>
      <c r="K141" s="0" t="s">
        <v>57</v>
      </c>
      <c r="L141" s="0" t="s">
        <v>57</v>
      </c>
      <c r="M141" s="0" t="n">
        <v>1</v>
      </c>
      <c r="N141" s="0" t="s">
        <v>561</v>
      </c>
      <c r="O141" s="0" t="s">
        <v>263</v>
      </c>
      <c r="P141" s="0" t="s">
        <v>562</v>
      </c>
      <c r="Q141" s="0" t="s">
        <v>19</v>
      </c>
      <c r="R141" s="0" t="s">
        <v>563</v>
      </c>
      <c r="S141" s="0" t="s">
        <v>1507</v>
      </c>
      <c r="T141" s="0" t="s">
        <v>57</v>
      </c>
      <c r="U141" s="0" t="s">
        <v>716</v>
      </c>
      <c r="V141" s="0" t="s">
        <v>57</v>
      </c>
      <c r="W141" s="0" t="s">
        <v>57</v>
      </c>
      <c r="X141" s="0" t="s">
        <v>57</v>
      </c>
      <c r="Y141" s="0" t="s">
        <v>57</v>
      </c>
      <c r="Z141" s="0" t="s">
        <v>57</v>
      </c>
      <c r="AA141" s="0" t="s">
        <v>57</v>
      </c>
      <c r="AB141" s="0" t="s">
        <v>57</v>
      </c>
      <c r="AC141" s="0" t="s">
        <v>57</v>
      </c>
      <c r="AD141" s="0" t="s">
        <v>57</v>
      </c>
      <c r="AE141" s="0" t="s">
        <v>57</v>
      </c>
      <c r="AF141" s="0" t="s">
        <v>57</v>
      </c>
      <c r="AG141" s="0" t="s">
        <v>57</v>
      </c>
      <c r="AH141" s="0" t="s">
        <v>57</v>
      </c>
      <c r="AI141" s="0" t="s">
        <v>57</v>
      </c>
      <c r="AJ141" s="0" t="s">
        <v>57</v>
      </c>
      <c r="AK141" s="0" t="s">
        <v>57</v>
      </c>
      <c r="AL141" s="0" t="s">
        <v>57</v>
      </c>
      <c r="AM141" s="0" t="s">
        <v>57</v>
      </c>
      <c r="AN141" s="0" t="s">
        <v>20</v>
      </c>
      <c r="AO141" s="0" t="s">
        <v>57</v>
      </c>
      <c r="AP141" s="0" t="s">
        <v>57</v>
      </c>
      <c r="AQ141" s="0" t="s">
        <v>57</v>
      </c>
      <c r="AR141" s="0" t="n">
        <v>1498.17</v>
      </c>
      <c r="AS141" s="0" t="s">
        <v>567</v>
      </c>
      <c r="AT141" s="0" t="s">
        <v>567</v>
      </c>
      <c r="AU141" s="0" t="n">
        <v>0.000296736</v>
      </c>
      <c r="AV141" s="0" t="n">
        <v>1</v>
      </c>
      <c r="AW141" s="0" t="n">
        <v>3370</v>
      </c>
      <c r="AX141" s="0" t="n">
        <v>0</v>
      </c>
      <c r="AY141" s="0" t="s">
        <v>568</v>
      </c>
      <c r="AZ141" s="0" t="s">
        <v>568</v>
      </c>
      <c r="BA141" s="2" t="n">
        <v>99</v>
      </c>
      <c r="BB141" s="2" t="n">
        <v>99</v>
      </c>
      <c r="BC141" s="0" t="s">
        <v>569</v>
      </c>
    </row>
    <row r="142" customFormat="false" ht="12.8" hidden="false" customHeight="false" outlineLevel="0" collapsed="false">
      <c r="A142" s="0" t="s">
        <v>922</v>
      </c>
      <c r="B142" s="0" t="n">
        <v>22035786</v>
      </c>
      <c r="C142" s="0" t="s">
        <v>1508</v>
      </c>
      <c r="D142" s="0" t="s">
        <v>1509</v>
      </c>
      <c r="E142" s="0" t="s">
        <v>601</v>
      </c>
      <c r="F142" s="0" t="s">
        <v>1330</v>
      </c>
      <c r="G142" s="0" t="s">
        <v>678</v>
      </c>
      <c r="H142" s="0" t="s">
        <v>57</v>
      </c>
      <c r="I142" s="0" t="s">
        <v>679</v>
      </c>
      <c r="J142" s="0" t="s">
        <v>680</v>
      </c>
      <c r="K142" s="0" t="s">
        <v>57</v>
      </c>
      <c r="L142" s="0" t="s">
        <v>57</v>
      </c>
      <c r="M142" s="0" t="n">
        <v>-1</v>
      </c>
      <c r="N142" s="0" t="s">
        <v>763</v>
      </c>
      <c r="O142" s="0" t="s">
        <v>27</v>
      </c>
      <c r="P142" s="0" t="s">
        <v>562</v>
      </c>
      <c r="Q142" s="0" t="s">
        <v>19</v>
      </c>
      <c r="R142" s="0" t="s">
        <v>563</v>
      </c>
      <c r="S142" s="0" t="s">
        <v>1510</v>
      </c>
      <c r="T142" s="0" t="s">
        <v>1511</v>
      </c>
      <c r="U142" s="0" t="s">
        <v>716</v>
      </c>
      <c r="V142" s="0" t="s">
        <v>57</v>
      </c>
      <c r="W142" s="0" t="s">
        <v>57</v>
      </c>
      <c r="X142" s="0" t="s">
        <v>57</v>
      </c>
      <c r="Y142" s="0" t="s">
        <v>57</v>
      </c>
      <c r="Z142" s="0" t="s">
        <v>57</v>
      </c>
      <c r="AA142" s="0" t="s">
        <v>57</v>
      </c>
      <c r="AB142" s="0" t="s">
        <v>57</v>
      </c>
      <c r="AC142" s="0" t="s">
        <v>57</v>
      </c>
      <c r="AD142" s="0" t="s">
        <v>57</v>
      </c>
      <c r="AE142" s="0" t="s">
        <v>57</v>
      </c>
      <c r="AF142" s="0" t="s">
        <v>57</v>
      </c>
      <c r="AG142" s="0" t="s">
        <v>57</v>
      </c>
      <c r="AH142" s="0" t="s">
        <v>57</v>
      </c>
      <c r="AI142" s="0" t="s">
        <v>57</v>
      </c>
      <c r="AJ142" s="0" t="s">
        <v>57</v>
      </c>
      <c r="AK142" s="0" t="s">
        <v>57</v>
      </c>
      <c r="AL142" s="0" t="s">
        <v>57</v>
      </c>
      <c r="AM142" s="0" t="s">
        <v>57</v>
      </c>
      <c r="AN142" s="0" t="s">
        <v>28</v>
      </c>
      <c r="AO142" s="0" t="s">
        <v>57</v>
      </c>
      <c r="AP142" s="0" t="s">
        <v>57</v>
      </c>
      <c r="AQ142" s="0" t="s">
        <v>57</v>
      </c>
      <c r="AR142" s="0" t="n">
        <v>2997.1</v>
      </c>
      <c r="AS142" s="0" t="s">
        <v>567</v>
      </c>
      <c r="AT142" s="0" t="s">
        <v>567</v>
      </c>
      <c r="AU142" s="0" t="n">
        <v>0.000296736</v>
      </c>
      <c r="AV142" s="0" t="n">
        <v>1</v>
      </c>
      <c r="AW142" s="0" t="n">
        <v>3370</v>
      </c>
      <c r="AX142" s="0" t="n">
        <v>0</v>
      </c>
      <c r="AY142" s="0" t="s">
        <v>568</v>
      </c>
      <c r="AZ142" s="0" t="s">
        <v>568</v>
      </c>
      <c r="BA142" s="2" t="n">
        <v>99</v>
      </c>
      <c r="BB142" s="2" t="n">
        <v>99</v>
      </c>
      <c r="BC142" s="0" t="s">
        <v>758</v>
      </c>
    </row>
    <row r="143" customFormat="false" ht="12.8" hidden="false" customHeight="false" outlineLevel="0" collapsed="false">
      <c r="A143" s="0" t="s">
        <v>708</v>
      </c>
      <c r="B143" s="0" t="n">
        <v>45411984</v>
      </c>
      <c r="C143" s="0" t="s">
        <v>1512</v>
      </c>
      <c r="D143" s="0" t="s">
        <v>1513</v>
      </c>
      <c r="E143" s="0" t="s">
        <v>601</v>
      </c>
      <c r="F143" s="0" t="s">
        <v>1514</v>
      </c>
      <c r="G143" s="0" t="s">
        <v>678</v>
      </c>
      <c r="H143" s="0" t="s">
        <v>57</v>
      </c>
      <c r="I143" s="0" t="s">
        <v>679</v>
      </c>
      <c r="J143" s="0" t="s">
        <v>782</v>
      </c>
      <c r="K143" s="0" t="s">
        <v>57</v>
      </c>
      <c r="L143" s="0" t="s">
        <v>57</v>
      </c>
      <c r="M143" s="0" t="n">
        <v>1</v>
      </c>
      <c r="N143" s="0" t="s">
        <v>763</v>
      </c>
      <c r="O143" s="0" t="s">
        <v>77</v>
      </c>
      <c r="P143" s="0" t="s">
        <v>562</v>
      </c>
      <c r="Q143" s="0" t="s">
        <v>19</v>
      </c>
      <c r="R143" s="0" t="s">
        <v>563</v>
      </c>
      <c r="S143" s="0" t="s">
        <v>1515</v>
      </c>
      <c r="T143" s="0" t="s">
        <v>1516</v>
      </c>
      <c r="U143" s="0" t="s">
        <v>716</v>
      </c>
      <c r="V143" s="0" t="s">
        <v>57</v>
      </c>
      <c r="W143" s="0" t="s">
        <v>57</v>
      </c>
      <c r="X143" s="0" t="s">
        <v>57</v>
      </c>
      <c r="Y143" s="0" t="s">
        <v>57</v>
      </c>
      <c r="Z143" s="0" t="s">
        <v>57</v>
      </c>
      <c r="AA143" s="0" t="s">
        <v>57</v>
      </c>
      <c r="AB143" s="0" t="s">
        <v>57</v>
      </c>
      <c r="AC143" s="0" t="s">
        <v>57</v>
      </c>
      <c r="AD143" s="0" t="s">
        <v>57</v>
      </c>
      <c r="AE143" s="0" t="s">
        <v>57</v>
      </c>
      <c r="AF143" s="0" t="s">
        <v>57</v>
      </c>
      <c r="AG143" s="0" t="s">
        <v>57</v>
      </c>
      <c r="AH143" s="0" t="s">
        <v>57</v>
      </c>
      <c r="AI143" s="0" t="s">
        <v>57</v>
      </c>
      <c r="AJ143" s="0" t="s">
        <v>57</v>
      </c>
      <c r="AK143" s="0" t="s">
        <v>57</v>
      </c>
      <c r="AL143" s="0" t="s">
        <v>57</v>
      </c>
      <c r="AM143" s="0" t="s">
        <v>57</v>
      </c>
      <c r="AN143" s="0" t="s">
        <v>57</v>
      </c>
      <c r="AO143" s="0" t="s">
        <v>57</v>
      </c>
      <c r="AP143" s="0" t="s">
        <v>57</v>
      </c>
      <c r="AQ143" s="0" t="s">
        <v>57</v>
      </c>
      <c r="AR143" s="0" t="n">
        <v>881.18</v>
      </c>
      <c r="AS143" s="0" t="s">
        <v>567</v>
      </c>
      <c r="AT143" s="0" t="s">
        <v>567</v>
      </c>
      <c r="AU143" s="0" t="n">
        <v>0.000296736</v>
      </c>
      <c r="AV143" s="0" t="n">
        <v>1</v>
      </c>
      <c r="AW143" s="0" t="n">
        <v>3370</v>
      </c>
      <c r="AX143" s="0" t="n">
        <v>0</v>
      </c>
      <c r="AY143" s="0" t="s">
        <v>568</v>
      </c>
      <c r="AZ143" s="0" t="s">
        <v>568</v>
      </c>
      <c r="BA143" s="2" t="n">
        <v>99</v>
      </c>
      <c r="BB143" s="2" t="n">
        <v>99</v>
      </c>
      <c r="BC143" s="0" t="s">
        <v>569</v>
      </c>
    </row>
    <row r="144" customFormat="false" ht="12.8" hidden="false" customHeight="false" outlineLevel="0" collapsed="false">
      <c r="A144" s="0" t="s">
        <v>582</v>
      </c>
      <c r="B144" s="0" t="n">
        <v>179642563</v>
      </c>
      <c r="C144" s="0" t="s">
        <v>1517</v>
      </c>
      <c r="D144" s="0" t="s">
        <v>554</v>
      </c>
      <c r="E144" s="0" t="s">
        <v>555</v>
      </c>
      <c r="F144" s="0" t="s">
        <v>698</v>
      </c>
      <c r="G144" s="0" t="s">
        <v>780</v>
      </c>
      <c r="H144" s="0" t="s">
        <v>57</v>
      </c>
      <c r="I144" s="0" t="s">
        <v>679</v>
      </c>
      <c r="J144" s="0" t="s">
        <v>680</v>
      </c>
      <c r="K144" s="0" t="s">
        <v>57</v>
      </c>
      <c r="L144" s="0" t="s">
        <v>57</v>
      </c>
      <c r="M144" s="0" t="n">
        <v>-1</v>
      </c>
      <c r="N144" s="0" t="s">
        <v>561</v>
      </c>
      <c r="O144" s="0" t="s">
        <v>486</v>
      </c>
      <c r="P144" s="0" t="s">
        <v>562</v>
      </c>
      <c r="Q144" s="0" t="s">
        <v>19</v>
      </c>
      <c r="R144" s="0" t="s">
        <v>563</v>
      </c>
      <c r="S144" s="0" t="s">
        <v>1518</v>
      </c>
      <c r="T144" s="0" t="s">
        <v>1519</v>
      </c>
      <c r="U144" s="0" t="s">
        <v>716</v>
      </c>
      <c r="V144" s="0" t="s">
        <v>57</v>
      </c>
      <c r="W144" s="0" t="s">
        <v>57</v>
      </c>
      <c r="X144" s="0" t="s">
        <v>57</v>
      </c>
      <c r="Y144" s="0" t="s">
        <v>57</v>
      </c>
      <c r="Z144" s="0" t="s">
        <v>57</v>
      </c>
      <c r="AA144" s="0" t="s">
        <v>57</v>
      </c>
      <c r="AB144" s="0" t="s">
        <v>57</v>
      </c>
      <c r="AC144" s="0" t="s">
        <v>57</v>
      </c>
      <c r="AD144" s="0" t="s">
        <v>57</v>
      </c>
      <c r="AE144" s="0" t="s">
        <v>57</v>
      </c>
      <c r="AF144" s="0" t="s">
        <v>57</v>
      </c>
      <c r="AG144" s="0" t="s">
        <v>57</v>
      </c>
      <c r="AH144" s="0" t="s">
        <v>57</v>
      </c>
      <c r="AI144" s="0" t="s">
        <v>57</v>
      </c>
      <c r="AJ144" s="0" t="s">
        <v>57</v>
      </c>
      <c r="AK144" s="0" t="s">
        <v>57</v>
      </c>
      <c r="AL144" s="0" t="s">
        <v>57</v>
      </c>
      <c r="AM144" s="0" t="s">
        <v>57</v>
      </c>
      <c r="AN144" s="0" t="s">
        <v>25</v>
      </c>
      <c r="AO144" s="0" t="s">
        <v>57</v>
      </c>
      <c r="AP144" s="0" t="s">
        <v>57</v>
      </c>
      <c r="AQ144" s="0" t="s">
        <v>57</v>
      </c>
      <c r="AR144" s="0" t="n">
        <v>1932.17</v>
      </c>
      <c r="AS144" s="0" t="s">
        <v>567</v>
      </c>
      <c r="AT144" s="0" t="s">
        <v>567</v>
      </c>
      <c r="AU144" s="0" t="n">
        <v>0.000296736</v>
      </c>
      <c r="AV144" s="0" t="n">
        <v>1</v>
      </c>
      <c r="AW144" s="0" t="n">
        <v>3370</v>
      </c>
      <c r="AX144" s="0" t="n">
        <v>0</v>
      </c>
      <c r="AY144" s="0" t="s">
        <v>568</v>
      </c>
      <c r="AZ144" s="0" t="s">
        <v>568</v>
      </c>
      <c r="BA144" s="2" t="n">
        <v>99</v>
      </c>
      <c r="BB144" s="2" t="n">
        <v>99</v>
      </c>
      <c r="BC144" s="0" t="s">
        <v>569</v>
      </c>
    </row>
    <row r="145" customFormat="false" ht="12.8" hidden="false" customHeight="false" outlineLevel="0" collapsed="false">
      <c r="A145" s="0" t="s">
        <v>582</v>
      </c>
      <c r="B145" s="0" t="n">
        <v>179444577</v>
      </c>
      <c r="C145" s="0" t="s">
        <v>1520</v>
      </c>
      <c r="D145" s="0" t="s">
        <v>601</v>
      </c>
      <c r="E145" s="0" t="s">
        <v>584</v>
      </c>
      <c r="F145" s="0" t="s">
        <v>698</v>
      </c>
      <c r="G145" s="0" t="s">
        <v>847</v>
      </c>
      <c r="H145" s="0" t="s">
        <v>57</v>
      </c>
      <c r="I145" s="0" t="s">
        <v>679</v>
      </c>
      <c r="J145" s="0" t="s">
        <v>680</v>
      </c>
      <c r="K145" s="0" t="s">
        <v>57</v>
      </c>
      <c r="L145" s="0" t="s">
        <v>57</v>
      </c>
      <c r="M145" s="0" t="n">
        <v>-1</v>
      </c>
      <c r="N145" s="0" t="s">
        <v>561</v>
      </c>
      <c r="O145" s="0" t="s">
        <v>486</v>
      </c>
      <c r="P145" s="0" t="s">
        <v>562</v>
      </c>
      <c r="Q145" s="0" t="s">
        <v>19</v>
      </c>
      <c r="R145" s="0" t="s">
        <v>563</v>
      </c>
      <c r="S145" s="0" t="s">
        <v>1521</v>
      </c>
      <c r="T145" s="0" t="s">
        <v>57</v>
      </c>
      <c r="U145" s="0" t="s">
        <v>716</v>
      </c>
      <c r="V145" s="0" t="s">
        <v>57</v>
      </c>
      <c r="W145" s="0" t="s">
        <v>57</v>
      </c>
      <c r="X145" s="0" t="s">
        <v>57</v>
      </c>
      <c r="Y145" s="0" t="s">
        <v>57</v>
      </c>
      <c r="Z145" s="0" t="s">
        <v>57</v>
      </c>
      <c r="AA145" s="0" t="s">
        <v>57</v>
      </c>
      <c r="AB145" s="0" t="s">
        <v>57</v>
      </c>
      <c r="AC145" s="0" t="s">
        <v>57</v>
      </c>
      <c r="AD145" s="0" t="s">
        <v>57</v>
      </c>
      <c r="AE145" s="0" t="s">
        <v>57</v>
      </c>
      <c r="AF145" s="0" t="s">
        <v>57</v>
      </c>
      <c r="AG145" s="0" t="s">
        <v>57</v>
      </c>
      <c r="AH145" s="0" t="s">
        <v>57</v>
      </c>
      <c r="AI145" s="0" t="s">
        <v>57</v>
      </c>
      <c r="AJ145" s="0" t="s">
        <v>57</v>
      </c>
      <c r="AK145" s="0" t="s">
        <v>57</v>
      </c>
      <c r="AL145" s="0" t="s">
        <v>57</v>
      </c>
      <c r="AM145" s="0" t="s">
        <v>57</v>
      </c>
      <c r="AN145" s="0" t="s">
        <v>25</v>
      </c>
      <c r="AO145" s="0" t="s">
        <v>57</v>
      </c>
      <c r="AP145" s="0" t="s">
        <v>57</v>
      </c>
      <c r="AQ145" s="0" t="s">
        <v>57</v>
      </c>
      <c r="AR145" s="0" t="n">
        <v>2743.17</v>
      </c>
      <c r="AS145" s="0" t="s">
        <v>567</v>
      </c>
      <c r="AT145" s="0" t="s">
        <v>567</v>
      </c>
      <c r="AU145" s="0" t="n">
        <v>0.000296736</v>
      </c>
      <c r="AV145" s="0" t="n">
        <v>1</v>
      </c>
      <c r="AW145" s="0" t="n">
        <v>3370</v>
      </c>
      <c r="AX145" s="0" t="n">
        <v>0</v>
      </c>
      <c r="AY145" s="0" t="s">
        <v>568</v>
      </c>
      <c r="AZ145" s="0" t="s">
        <v>568</v>
      </c>
      <c r="BA145" s="2" t="n">
        <v>99</v>
      </c>
      <c r="BB145" s="2" t="n">
        <v>99</v>
      </c>
      <c r="BC145" s="0" t="s">
        <v>569</v>
      </c>
    </row>
    <row r="146" customFormat="false" ht="12.8" hidden="false" customHeight="false" outlineLevel="0" collapsed="false">
      <c r="A146" s="0" t="s">
        <v>629</v>
      </c>
      <c r="B146" s="0" t="n">
        <v>116247884</v>
      </c>
      <c r="C146" s="0" t="s">
        <v>1522</v>
      </c>
      <c r="D146" s="0" t="s">
        <v>554</v>
      </c>
      <c r="E146" s="0" t="s">
        <v>555</v>
      </c>
      <c r="F146" s="0" t="s">
        <v>1523</v>
      </c>
      <c r="G146" s="0" t="s">
        <v>780</v>
      </c>
      <c r="H146" s="0" t="s">
        <v>57</v>
      </c>
      <c r="I146" s="0" t="s">
        <v>679</v>
      </c>
      <c r="J146" s="0" t="s">
        <v>680</v>
      </c>
      <c r="K146" s="0" t="s">
        <v>57</v>
      </c>
      <c r="L146" s="0" t="s">
        <v>57</v>
      </c>
      <c r="M146" s="0" t="n">
        <v>-1</v>
      </c>
      <c r="N146" s="0" t="s">
        <v>561</v>
      </c>
      <c r="O146" s="0" t="s">
        <v>97</v>
      </c>
      <c r="P146" s="0" t="s">
        <v>562</v>
      </c>
      <c r="Q146" s="0" t="s">
        <v>19</v>
      </c>
      <c r="R146" s="0" t="s">
        <v>563</v>
      </c>
      <c r="S146" s="0" t="s">
        <v>1524</v>
      </c>
      <c r="T146" s="0" t="s">
        <v>1525</v>
      </c>
      <c r="U146" s="0" t="s">
        <v>716</v>
      </c>
      <c r="V146" s="0" t="s">
        <v>57</v>
      </c>
      <c r="W146" s="0" t="s">
        <v>57</v>
      </c>
      <c r="X146" s="0" t="s">
        <v>57</v>
      </c>
      <c r="Y146" s="0" t="s">
        <v>57</v>
      </c>
      <c r="Z146" s="0" t="s">
        <v>57</v>
      </c>
      <c r="AA146" s="0" t="s">
        <v>57</v>
      </c>
      <c r="AB146" s="0" t="s">
        <v>57</v>
      </c>
      <c r="AC146" s="0" t="s">
        <v>57</v>
      </c>
      <c r="AD146" s="0" t="s">
        <v>57</v>
      </c>
      <c r="AE146" s="0" t="s">
        <v>57</v>
      </c>
      <c r="AF146" s="0" t="s">
        <v>57</v>
      </c>
      <c r="AG146" s="0" t="s">
        <v>57</v>
      </c>
      <c r="AH146" s="0" t="s">
        <v>57</v>
      </c>
      <c r="AI146" s="0" t="s">
        <v>57</v>
      </c>
      <c r="AJ146" s="0" t="s">
        <v>57</v>
      </c>
      <c r="AK146" s="0" t="s">
        <v>57</v>
      </c>
      <c r="AL146" s="0" t="s">
        <v>57</v>
      </c>
      <c r="AM146" s="0" t="s">
        <v>57</v>
      </c>
      <c r="AN146" s="0" t="s">
        <v>20</v>
      </c>
      <c r="AO146" s="0" t="s">
        <v>57</v>
      </c>
      <c r="AP146" s="0" t="s">
        <v>57</v>
      </c>
      <c r="AQ146" s="0" t="s">
        <v>57</v>
      </c>
      <c r="AR146" s="0" t="n">
        <v>2060.17</v>
      </c>
      <c r="AS146" s="0" t="s">
        <v>567</v>
      </c>
      <c r="AT146" s="0" t="s">
        <v>567</v>
      </c>
      <c r="AU146" s="0" t="n">
        <v>0.000296736</v>
      </c>
      <c r="AV146" s="0" t="n">
        <v>1</v>
      </c>
      <c r="AW146" s="0" t="n">
        <v>3370</v>
      </c>
      <c r="AX146" s="0" t="n">
        <v>0</v>
      </c>
      <c r="AY146" s="0" t="s">
        <v>568</v>
      </c>
      <c r="AZ146" s="0" t="s">
        <v>568</v>
      </c>
      <c r="BA146" s="2" t="n">
        <v>99</v>
      </c>
      <c r="BB146" s="2" t="n">
        <v>99</v>
      </c>
      <c r="BC146" s="0" t="s">
        <v>569</v>
      </c>
    </row>
    <row r="147" customFormat="false" ht="12.8" hidden="false" customHeight="false" outlineLevel="0" collapsed="false">
      <c r="A147" s="0" t="s">
        <v>582</v>
      </c>
      <c r="B147" s="0" t="n">
        <v>21234967</v>
      </c>
      <c r="C147" s="0" t="s">
        <v>1526</v>
      </c>
      <c r="D147" s="0" t="s">
        <v>1527</v>
      </c>
      <c r="E147" s="0" t="s">
        <v>554</v>
      </c>
      <c r="F147" s="0" t="s">
        <v>585</v>
      </c>
      <c r="G147" s="0" t="s">
        <v>678</v>
      </c>
      <c r="H147" s="0" t="s">
        <v>57</v>
      </c>
      <c r="I147" s="0" t="s">
        <v>679</v>
      </c>
      <c r="J147" s="0" t="s">
        <v>680</v>
      </c>
      <c r="K147" s="0" t="s">
        <v>57</v>
      </c>
      <c r="L147" s="0" t="s">
        <v>57</v>
      </c>
      <c r="M147" s="0" t="n">
        <v>-1</v>
      </c>
      <c r="N147" s="0" t="s">
        <v>763</v>
      </c>
      <c r="O147" s="0" t="s">
        <v>71</v>
      </c>
      <c r="P147" s="0" t="s">
        <v>562</v>
      </c>
      <c r="Q147" s="0" t="s">
        <v>12</v>
      </c>
      <c r="R147" s="0" t="s">
        <v>563</v>
      </c>
      <c r="S147" s="0" t="s">
        <v>1528</v>
      </c>
      <c r="T147" s="0" t="s">
        <v>1529</v>
      </c>
      <c r="U147" s="0" t="s">
        <v>716</v>
      </c>
      <c r="V147" s="0" t="s">
        <v>57</v>
      </c>
      <c r="W147" s="0" t="s">
        <v>57</v>
      </c>
      <c r="X147" s="0" t="s">
        <v>57</v>
      </c>
      <c r="Y147" s="0" t="s">
        <v>57</v>
      </c>
      <c r="Z147" s="0" t="s">
        <v>57</v>
      </c>
      <c r="AA147" s="0" t="s">
        <v>57</v>
      </c>
      <c r="AB147" s="0" t="s">
        <v>57</v>
      </c>
      <c r="AC147" s="0" t="s">
        <v>57</v>
      </c>
      <c r="AD147" s="0" t="s">
        <v>57</v>
      </c>
      <c r="AE147" s="0" t="s">
        <v>57</v>
      </c>
      <c r="AF147" s="0" t="s">
        <v>57</v>
      </c>
      <c r="AG147" s="0" t="s">
        <v>57</v>
      </c>
      <c r="AH147" s="0" t="s">
        <v>57</v>
      </c>
      <c r="AI147" s="0" t="s">
        <v>57</v>
      </c>
      <c r="AJ147" s="0" t="s">
        <v>57</v>
      </c>
      <c r="AK147" s="0" t="s">
        <v>57</v>
      </c>
      <c r="AL147" s="0" t="s">
        <v>57</v>
      </c>
      <c r="AM147" s="0" t="s">
        <v>57</v>
      </c>
      <c r="AN147" s="0" t="s">
        <v>28</v>
      </c>
      <c r="AO147" s="0" t="s">
        <v>57</v>
      </c>
      <c r="AP147" s="0" t="s">
        <v>57</v>
      </c>
      <c r="AQ147" s="0" t="s">
        <v>57</v>
      </c>
      <c r="AR147" s="0" t="n">
        <v>4199.1</v>
      </c>
      <c r="AS147" s="0" t="s">
        <v>567</v>
      </c>
      <c r="AT147" s="0" t="s">
        <v>567</v>
      </c>
      <c r="AU147" s="0" t="n">
        <v>0.000296736</v>
      </c>
      <c r="AV147" s="0" t="n">
        <v>1</v>
      </c>
      <c r="AW147" s="0" t="n">
        <v>3370</v>
      </c>
      <c r="AX147" s="0" t="n">
        <v>0</v>
      </c>
      <c r="AY147" s="0" t="s">
        <v>568</v>
      </c>
      <c r="AZ147" s="0" t="s">
        <v>568</v>
      </c>
      <c r="BA147" s="2" t="n">
        <v>99</v>
      </c>
      <c r="BB147" s="2" t="n">
        <v>99</v>
      </c>
      <c r="BC147" s="0" t="s">
        <v>758</v>
      </c>
    </row>
    <row r="148" customFormat="false" ht="12.8" hidden="false" customHeight="false" outlineLevel="0" collapsed="false">
      <c r="A148" s="0" t="s">
        <v>1321</v>
      </c>
      <c r="B148" s="0" t="n">
        <v>111158828</v>
      </c>
      <c r="C148" s="0" t="s">
        <v>1530</v>
      </c>
      <c r="D148" s="0" t="s">
        <v>544</v>
      </c>
      <c r="E148" s="0" t="s">
        <v>555</v>
      </c>
      <c r="F148" s="0" t="s">
        <v>1531</v>
      </c>
      <c r="G148" s="0" t="s">
        <v>678</v>
      </c>
      <c r="H148" s="0" t="s">
        <v>57</v>
      </c>
      <c r="I148" s="0" t="s">
        <v>679</v>
      </c>
      <c r="J148" s="0" t="s">
        <v>680</v>
      </c>
      <c r="K148" s="0" t="s">
        <v>57</v>
      </c>
      <c r="L148" s="0" t="s">
        <v>57</v>
      </c>
      <c r="M148" s="0" t="n">
        <v>1</v>
      </c>
      <c r="N148" s="0" t="s">
        <v>763</v>
      </c>
      <c r="O148" s="0" t="s">
        <v>117</v>
      </c>
      <c r="P148" s="0" t="s">
        <v>562</v>
      </c>
      <c r="Q148" s="0" t="s">
        <v>19</v>
      </c>
      <c r="R148" s="0" t="s">
        <v>563</v>
      </c>
      <c r="S148" s="0" t="s">
        <v>1532</v>
      </c>
      <c r="T148" s="0" t="s">
        <v>1533</v>
      </c>
      <c r="U148" s="0" t="s">
        <v>716</v>
      </c>
      <c r="V148" s="0" t="s">
        <v>57</v>
      </c>
      <c r="W148" s="0" t="s">
        <v>57</v>
      </c>
      <c r="X148" s="0" t="s">
        <v>57</v>
      </c>
      <c r="Y148" s="0" t="s">
        <v>57</v>
      </c>
      <c r="Z148" s="0" t="s">
        <v>57</v>
      </c>
      <c r="AA148" s="0" t="s">
        <v>57</v>
      </c>
      <c r="AB148" s="0" t="s">
        <v>57</v>
      </c>
      <c r="AC148" s="0" t="s">
        <v>57</v>
      </c>
      <c r="AD148" s="0" t="s">
        <v>57</v>
      </c>
      <c r="AE148" s="0" t="s">
        <v>57</v>
      </c>
      <c r="AF148" s="0" t="s">
        <v>57</v>
      </c>
      <c r="AG148" s="0" t="s">
        <v>57</v>
      </c>
      <c r="AH148" s="0" t="s">
        <v>57</v>
      </c>
      <c r="AI148" s="0" t="s">
        <v>57</v>
      </c>
      <c r="AJ148" s="0" t="s">
        <v>57</v>
      </c>
      <c r="AK148" s="0" t="s">
        <v>57</v>
      </c>
      <c r="AL148" s="0" t="s">
        <v>57</v>
      </c>
      <c r="AM148" s="0" t="s">
        <v>57</v>
      </c>
      <c r="AN148" s="0" t="s">
        <v>28</v>
      </c>
      <c r="AO148" s="0" t="s">
        <v>57</v>
      </c>
      <c r="AP148" s="0" t="s">
        <v>57</v>
      </c>
      <c r="AQ148" s="0" t="s">
        <v>57</v>
      </c>
      <c r="AR148" s="0" t="n">
        <v>1494.1</v>
      </c>
      <c r="AS148" s="0" t="s">
        <v>567</v>
      </c>
      <c r="AT148" s="0" t="s">
        <v>567</v>
      </c>
      <c r="AU148" s="0" t="n">
        <v>0.000296736</v>
      </c>
      <c r="AV148" s="0" t="n">
        <v>1</v>
      </c>
      <c r="AW148" s="0" t="n">
        <v>3370</v>
      </c>
      <c r="AX148" s="0" t="n">
        <v>0</v>
      </c>
      <c r="AY148" s="0" t="s">
        <v>568</v>
      </c>
      <c r="AZ148" s="0" t="s">
        <v>568</v>
      </c>
      <c r="BA148" s="2" t="n">
        <v>99</v>
      </c>
      <c r="BB148" s="2" t="n">
        <v>99</v>
      </c>
      <c r="BC148" s="0" t="s">
        <v>758</v>
      </c>
    </row>
    <row r="149" customFormat="false" ht="12.8" hidden="false" customHeight="false" outlineLevel="0" collapsed="false">
      <c r="A149" s="0" t="s">
        <v>635</v>
      </c>
      <c r="B149" s="0" t="n">
        <v>129759836</v>
      </c>
      <c r="C149" s="0" t="s">
        <v>1534</v>
      </c>
      <c r="D149" s="0" t="s">
        <v>584</v>
      </c>
      <c r="E149" s="0" t="s">
        <v>1535</v>
      </c>
      <c r="F149" s="0" t="s">
        <v>761</v>
      </c>
      <c r="G149" s="0" t="s">
        <v>678</v>
      </c>
      <c r="H149" s="0" t="s">
        <v>57</v>
      </c>
      <c r="I149" s="0" t="s">
        <v>679</v>
      </c>
      <c r="J149" s="0" t="s">
        <v>680</v>
      </c>
      <c r="K149" s="0" t="s">
        <v>57</v>
      </c>
      <c r="L149" s="0" t="s">
        <v>57</v>
      </c>
      <c r="M149" s="0" t="n">
        <v>1</v>
      </c>
      <c r="N149" s="0" t="s">
        <v>681</v>
      </c>
      <c r="O149" s="0" t="s">
        <v>263</v>
      </c>
      <c r="P149" s="0" t="s">
        <v>562</v>
      </c>
      <c r="Q149" s="0" t="s">
        <v>19</v>
      </c>
      <c r="R149" s="0" t="s">
        <v>563</v>
      </c>
      <c r="S149" s="0" t="s">
        <v>1536</v>
      </c>
      <c r="T149" s="0" t="s">
        <v>1537</v>
      </c>
      <c r="U149" s="0" t="s">
        <v>716</v>
      </c>
      <c r="V149" s="0" t="s">
        <v>57</v>
      </c>
      <c r="W149" s="0" t="s">
        <v>57</v>
      </c>
      <c r="X149" s="0" t="s">
        <v>57</v>
      </c>
      <c r="Y149" s="0" t="s">
        <v>57</v>
      </c>
      <c r="Z149" s="0" t="s">
        <v>57</v>
      </c>
      <c r="AA149" s="0" t="s">
        <v>57</v>
      </c>
      <c r="AB149" s="0" t="s">
        <v>57</v>
      </c>
      <c r="AC149" s="0" t="s">
        <v>57</v>
      </c>
      <c r="AD149" s="0" t="s">
        <v>57</v>
      </c>
      <c r="AE149" s="0" t="s">
        <v>57</v>
      </c>
      <c r="AF149" s="0" t="s">
        <v>57</v>
      </c>
      <c r="AG149" s="0" t="s">
        <v>57</v>
      </c>
      <c r="AH149" s="0" t="s">
        <v>57</v>
      </c>
      <c r="AI149" s="0" t="s">
        <v>57</v>
      </c>
      <c r="AJ149" s="0" t="s">
        <v>57</v>
      </c>
      <c r="AK149" s="0" t="s">
        <v>57</v>
      </c>
      <c r="AL149" s="0" t="s">
        <v>57</v>
      </c>
      <c r="AM149" s="0" t="s">
        <v>57</v>
      </c>
      <c r="AN149" s="0" t="s">
        <v>20</v>
      </c>
      <c r="AO149" s="0" t="s">
        <v>57</v>
      </c>
      <c r="AP149" s="0" t="s">
        <v>57</v>
      </c>
      <c r="AQ149" s="0" t="s">
        <v>57</v>
      </c>
      <c r="AR149" s="0" t="n">
        <v>2064.1</v>
      </c>
      <c r="AS149" s="0" t="s">
        <v>567</v>
      </c>
      <c r="AT149" s="0" t="s">
        <v>567</v>
      </c>
      <c r="AU149" s="0" t="n">
        <v>0.000296736</v>
      </c>
      <c r="AV149" s="0" t="n">
        <v>1</v>
      </c>
      <c r="AW149" s="0" t="n">
        <v>3370</v>
      </c>
      <c r="AX149" s="0" t="n">
        <v>0</v>
      </c>
      <c r="AY149" s="0" t="s">
        <v>568</v>
      </c>
      <c r="AZ149" s="0" t="s">
        <v>568</v>
      </c>
      <c r="BA149" s="2" t="n">
        <v>99</v>
      </c>
      <c r="BB149" s="2" t="n">
        <v>99</v>
      </c>
      <c r="BC149" s="0" t="s">
        <v>569</v>
      </c>
    </row>
    <row r="150" customFormat="false" ht="12.8" hidden="false" customHeight="false" outlineLevel="0" collapsed="false">
      <c r="A150" s="0" t="s">
        <v>582</v>
      </c>
      <c r="B150" s="0" t="n">
        <v>21232683</v>
      </c>
      <c r="C150" s="0" t="s">
        <v>1538</v>
      </c>
      <c r="D150" s="0" t="s">
        <v>554</v>
      </c>
      <c r="E150" s="0" t="s">
        <v>555</v>
      </c>
      <c r="F150" s="0" t="s">
        <v>585</v>
      </c>
      <c r="G150" s="0" t="s">
        <v>780</v>
      </c>
      <c r="H150" s="0" t="s">
        <v>57</v>
      </c>
      <c r="I150" s="0" t="s">
        <v>679</v>
      </c>
      <c r="J150" s="0" t="s">
        <v>680</v>
      </c>
      <c r="K150" s="0" t="s">
        <v>57</v>
      </c>
      <c r="L150" s="0" t="s">
        <v>57</v>
      </c>
      <c r="M150" s="0" t="n">
        <v>-1</v>
      </c>
      <c r="N150" s="0" t="s">
        <v>561</v>
      </c>
      <c r="O150" s="0" t="s">
        <v>71</v>
      </c>
      <c r="P150" s="0" t="s">
        <v>562</v>
      </c>
      <c r="Q150" s="0" t="s">
        <v>12</v>
      </c>
      <c r="R150" s="0" t="s">
        <v>563</v>
      </c>
      <c r="S150" s="4" t="s">
        <v>1539</v>
      </c>
      <c r="T150" s="0" t="s">
        <v>1540</v>
      </c>
      <c r="U150" s="0" t="s">
        <v>716</v>
      </c>
      <c r="V150" s="0" t="s">
        <v>57</v>
      </c>
      <c r="W150" s="0" t="s">
        <v>57</v>
      </c>
      <c r="X150" s="0" t="s">
        <v>57</v>
      </c>
      <c r="Y150" s="0" t="s">
        <v>57</v>
      </c>
      <c r="Z150" s="0" t="s">
        <v>57</v>
      </c>
      <c r="AA150" s="0" t="s">
        <v>57</v>
      </c>
      <c r="AB150" s="0" t="s">
        <v>57</v>
      </c>
      <c r="AC150" s="0" t="s">
        <v>57</v>
      </c>
      <c r="AD150" s="0" t="s">
        <v>57</v>
      </c>
      <c r="AE150" s="0" t="s">
        <v>57</v>
      </c>
      <c r="AF150" s="0" t="s">
        <v>57</v>
      </c>
      <c r="AG150" s="0" t="s">
        <v>57</v>
      </c>
      <c r="AH150" s="0" t="s">
        <v>57</v>
      </c>
      <c r="AI150" s="0" t="s">
        <v>57</v>
      </c>
      <c r="AJ150" s="0" t="s">
        <v>57</v>
      </c>
      <c r="AK150" s="0" t="s">
        <v>57</v>
      </c>
      <c r="AL150" s="0" t="s">
        <v>57</v>
      </c>
      <c r="AM150" s="0" t="s">
        <v>57</v>
      </c>
      <c r="AN150" s="0" t="s">
        <v>28</v>
      </c>
      <c r="AO150" s="0" t="s">
        <v>57</v>
      </c>
      <c r="AP150" s="0" t="s">
        <v>57</v>
      </c>
      <c r="AQ150" s="0" t="s">
        <v>57</v>
      </c>
      <c r="AR150" s="0" t="n">
        <v>3350.17</v>
      </c>
      <c r="AS150" s="0" t="s">
        <v>567</v>
      </c>
      <c r="AT150" s="0" t="s">
        <v>567</v>
      </c>
      <c r="AU150" s="0" t="n">
        <v>0.000296736</v>
      </c>
      <c r="AV150" s="0" t="n">
        <v>1</v>
      </c>
      <c r="AW150" s="0" t="n">
        <v>3370</v>
      </c>
      <c r="AX150" s="0" t="n">
        <v>0</v>
      </c>
      <c r="AY150" s="0" t="s">
        <v>568</v>
      </c>
      <c r="AZ150" s="0" t="s">
        <v>568</v>
      </c>
      <c r="BA150" s="2" t="n">
        <v>99</v>
      </c>
      <c r="BB150" s="2" t="n">
        <v>99</v>
      </c>
      <c r="BC150" s="0" t="s">
        <v>758</v>
      </c>
    </row>
    <row r="151" customFormat="false" ht="12.8" hidden="false" customHeight="false" outlineLevel="0" collapsed="false">
      <c r="A151" s="0" t="s">
        <v>552</v>
      </c>
      <c r="B151" s="0" t="n">
        <v>108397352</v>
      </c>
      <c r="C151" s="0" t="s">
        <v>1541</v>
      </c>
      <c r="D151" s="0" t="s">
        <v>1542</v>
      </c>
      <c r="E151" s="0" t="s">
        <v>584</v>
      </c>
      <c r="F151" s="0" t="s">
        <v>1150</v>
      </c>
      <c r="G151" s="0" t="s">
        <v>678</v>
      </c>
      <c r="H151" s="0" t="s">
        <v>57</v>
      </c>
      <c r="I151" s="0" t="s">
        <v>679</v>
      </c>
      <c r="J151" s="0" t="s">
        <v>782</v>
      </c>
      <c r="K151" s="0" t="s">
        <v>57</v>
      </c>
      <c r="L151" s="0" t="s">
        <v>57</v>
      </c>
      <c r="M151" s="0" t="n">
        <v>1</v>
      </c>
      <c r="N151" s="0" t="s">
        <v>763</v>
      </c>
      <c r="O151" s="0" t="s">
        <v>176</v>
      </c>
      <c r="P151" s="0" t="s">
        <v>562</v>
      </c>
      <c r="Q151" s="0" t="s">
        <v>19</v>
      </c>
      <c r="R151" s="0" t="s">
        <v>563</v>
      </c>
      <c r="S151" s="0" t="s">
        <v>1543</v>
      </c>
      <c r="T151" s="0" t="s">
        <v>1544</v>
      </c>
      <c r="U151" s="0" t="s">
        <v>716</v>
      </c>
      <c r="V151" s="0" t="s">
        <v>57</v>
      </c>
      <c r="W151" s="0" t="s">
        <v>57</v>
      </c>
      <c r="X151" s="0" t="s">
        <v>57</v>
      </c>
      <c r="Y151" s="0" t="s">
        <v>57</v>
      </c>
      <c r="Z151" s="0" t="s">
        <v>57</v>
      </c>
      <c r="AA151" s="0" t="s">
        <v>57</v>
      </c>
      <c r="AB151" s="0" t="s">
        <v>57</v>
      </c>
      <c r="AC151" s="0" t="s">
        <v>57</v>
      </c>
      <c r="AD151" s="0" t="s">
        <v>57</v>
      </c>
      <c r="AE151" s="0" t="s">
        <v>57</v>
      </c>
      <c r="AF151" s="0" t="s">
        <v>57</v>
      </c>
      <c r="AG151" s="0" t="s">
        <v>57</v>
      </c>
      <c r="AH151" s="0" t="s">
        <v>57</v>
      </c>
      <c r="AI151" s="0" t="s">
        <v>57</v>
      </c>
      <c r="AJ151" s="0" t="s">
        <v>57</v>
      </c>
      <c r="AK151" s="0" t="s">
        <v>57</v>
      </c>
      <c r="AL151" s="0" t="s">
        <v>57</v>
      </c>
      <c r="AM151" s="0" t="s">
        <v>57</v>
      </c>
      <c r="AN151" s="0" t="s">
        <v>57</v>
      </c>
      <c r="AO151" s="0" t="s">
        <v>57</v>
      </c>
      <c r="AP151" s="0" t="s">
        <v>57</v>
      </c>
      <c r="AQ151" s="0" t="s">
        <v>57</v>
      </c>
      <c r="AR151" s="0" t="n">
        <v>2437.1</v>
      </c>
      <c r="AS151" s="0" t="s">
        <v>567</v>
      </c>
      <c r="AT151" s="0" t="s">
        <v>567</v>
      </c>
      <c r="AU151" s="0" t="n">
        <v>0.000296736</v>
      </c>
      <c r="AV151" s="0" t="n">
        <v>1</v>
      </c>
      <c r="AW151" s="0" t="n">
        <v>3370</v>
      </c>
      <c r="AX151" s="0" t="n">
        <v>0</v>
      </c>
      <c r="AY151" s="0" t="s">
        <v>568</v>
      </c>
      <c r="AZ151" s="0" t="s">
        <v>568</v>
      </c>
      <c r="BA151" s="2" t="n">
        <v>99</v>
      </c>
      <c r="BB151" s="2" t="n">
        <v>99</v>
      </c>
      <c r="BC151" s="0" t="s">
        <v>569</v>
      </c>
    </row>
    <row r="152" customFormat="false" ht="12.8" hidden="false" customHeight="false" outlineLevel="0" collapsed="false">
      <c r="A152" s="0" t="s">
        <v>582</v>
      </c>
      <c r="B152" s="0" t="n">
        <v>21260870</v>
      </c>
      <c r="C152" s="0" t="s">
        <v>1545</v>
      </c>
      <c r="D152" s="0" t="s">
        <v>544</v>
      </c>
      <c r="E152" s="0" t="s">
        <v>555</v>
      </c>
      <c r="F152" s="0" t="s">
        <v>585</v>
      </c>
      <c r="G152" s="0" t="s">
        <v>678</v>
      </c>
      <c r="H152" s="0" t="s">
        <v>57</v>
      </c>
      <c r="I152" s="0" t="s">
        <v>679</v>
      </c>
      <c r="J152" s="0" t="s">
        <v>680</v>
      </c>
      <c r="K152" s="0" t="s">
        <v>57</v>
      </c>
      <c r="L152" s="0" t="s">
        <v>57</v>
      </c>
      <c r="M152" s="0" t="n">
        <v>-1</v>
      </c>
      <c r="N152" s="0" t="s">
        <v>763</v>
      </c>
      <c r="O152" s="0" t="s">
        <v>71</v>
      </c>
      <c r="P152" s="0" t="s">
        <v>562</v>
      </c>
      <c r="Q152" s="0" t="s">
        <v>12</v>
      </c>
      <c r="R152" s="0" t="s">
        <v>563</v>
      </c>
      <c r="S152" s="0" t="s">
        <v>1546</v>
      </c>
      <c r="T152" s="0" t="s">
        <v>1547</v>
      </c>
      <c r="U152" s="0" t="s">
        <v>716</v>
      </c>
      <c r="V152" s="0" t="s">
        <v>57</v>
      </c>
      <c r="W152" s="0" t="s">
        <v>57</v>
      </c>
      <c r="X152" s="0" t="s">
        <v>57</v>
      </c>
      <c r="Y152" s="0" t="s">
        <v>57</v>
      </c>
      <c r="Z152" s="0" t="s">
        <v>57</v>
      </c>
      <c r="AA152" s="0" t="s">
        <v>57</v>
      </c>
      <c r="AB152" s="0" t="s">
        <v>57</v>
      </c>
      <c r="AC152" s="0" t="s">
        <v>57</v>
      </c>
      <c r="AD152" s="0" t="s">
        <v>57</v>
      </c>
      <c r="AE152" s="0" t="s">
        <v>57</v>
      </c>
      <c r="AF152" s="0" t="s">
        <v>57</v>
      </c>
      <c r="AG152" s="0" t="s">
        <v>57</v>
      </c>
      <c r="AH152" s="0" t="s">
        <v>57</v>
      </c>
      <c r="AI152" s="0" t="s">
        <v>57</v>
      </c>
      <c r="AJ152" s="0" t="s">
        <v>57</v>
      </c>
      <c r="AK152" s="0" t="s">
        <v>57</v>
      </c>
      <c r="AL152" s="0" t="s">
        <v>57</v>
      </c>
      <c r="AM152" s="0" t="s">
        <v>57</v>
      </c>
      <c r="AN152" s="0" t="s">
        <v>28</v>
      </c>
      <c r="AO152" s="0" t="s">
        <v>57</v>
      </c>
      <c r="AP152" s="0" t="s">
        <v>57</v>
      </c>
      <c r="AQ152" s="0" t="s">
        <v>57</v>
      </c>
      <c r="AR152" s="0" t="n">
        <v>2438.1</v>
      </c>
      <c r="AS152" s="0" t="s">
        <v>567</v>
      </c>
      <c r="AT152" s="0" t="s">
        <v>567</v>
      </c>
      <c r="AU152" s="0" t="n">
        <v>0.000296736</v>
      </c>
      <c r="AV152" s="0" t="n">
        <v>1</v>
      </c>
      <c r="AW152" s="0" t="n">
        <v>3370</v>
      </c>
      <c r="AX152" s="0" t="n">
        <v>0</v>
      </c>
      <c r="AY152" s="0" t="s">
        <v>568</v>
      </c>
      <c r="AZ152" s="0" t="s">
        <v>568</v>
      </c>
      <c r="BA152" s="2" t="n">
        <v>99</v>
      </c>
      <c r="BB152" s="2" t="n">
        <v>99</v>
      </c>
      <c r="BC152" s="0" t="s">
        <v>758</v>
      </c>
    </row>
    <row r="153" customFormat="false" ht="12.8" hidden="false" customHeight="false" outlineLevel="0" collapsed="false">
      <c r="A153" s="0" t="s">
        <v>629</v>
      </c>
      <c r="B153" s="0" t="n">
        <v>55529040</v>
      </c>
      <c r="C153" s="0" t="s">
        <v>1548</v>
      </c>
      <c r="D153" s="0" t="s">
        <v>555</v>
      </c>
      <c r="E153" s="0" t="s">
        <v>601</v>
      </c>
      <c r="F153" s="0" t="s">
        <v>1549</v>
      </c>
      <c r="G153" s="0" t="s">
        <v>847</v>
      </c>
      <c r="H153" s="0" t="s">
        <v>57</v>
      </c>
      <c r="I153" s="0" t="s">
        <v>679</v>
      </c>
      <c r="J153" s="0" t="s">
        <v>680</v>
      </c>
      <c r="K153" s="0" t="s">
        <v>57</v>
      </c>
      <c r="L153" s="0" t="s">
        <v>57</v>
      </c>
      <c r="M153" s="0" t="n">
        <v>1</v>
      </c>
      <c r="N153" s="0" t="s">
        <v>561</v>
      </c>
      <c r="O153" s="0" t="s">
        <v>357</v>
      </c>
      <c r="P153" s="0" t="s">
        <v>562</v>
      </c>
      <c r="Q153" s="0" t="s">
        <v>12</v>
      </c>
      <c r="R153" s="0" t="s">
        <v>563</v>
      </c>
      <c r="S153" s="0" t="s">
        <v>1550</v>
      </c>
      <c r="T153" s="0" t="s">
        <v>57</v>
      </c>
      <c r="U153" s="0" t="s">
        <v>574</v>
      </c>
      <c r="V153" s="0" t="s">
        <v>57</v>
      </c>
      <c r="W153" s="0" t="s">
        <v>57</v>
      </c>
      <c r="X153" s="0" t="s">
        <v>57</v>
      </c>
      <c r="Y153" s="0" t="s">
        <v>57</v>
      </c>
      <c r="Z153" s="0" t="s">
        <v>57</v>
      </c>
      <c r="AA153" s="0" t="s">
        <v>57</v>
      </c>
      <c r="AB153" s="0" t="s">
        <v>57</v>
      </c>
      <c r="AC153" s="0" t="s">
        <v>57</v>
      </c>
      <c r="AD153" s="0" t="s">
        <v>57</v>
      </c>
      <c r="AE153" s="0" t="s">
        <v>57</v>
      </c>
      <c r="AF153" s="0" t="s">
        <v>57</v>
      </c>
      <c r="AG153" s="0" t="s">
        <v>57</v>
      </c>
      <c r="AH153" s="0" t="s">
        <v>57</v>
      </c>
      <c r="AI153" s="0" t="s">
        <v>57</v>
      </c>
      <c r="AJ153" s="0" t="s">
        <v>57</v>
      </c>
      <c r="AK153" s="0" t="s">
        <v>57</v>
      </c>
      <c r="AL153" s="0" t="s">
        <v>57</v>
      </c>
      <c r="AM153" s="0" t="s">
        <v>57</v>
      </c>
      <c r="AN153" s="0" t="s">
        <v>28</v>
      </c>
      <c r="AO153" s="0" t="s">
        <v>57</v>
      </c>
      <c r="AP153" s="0" t="s">
        <v>57</v>
      </c>
      <c r="AQ153" s="0" t="s">
        <v>57</v>
      </c>
      <c r="AR153" s="0" t="n">
        <v>1798.17</v>
      </c>
      <c r="AS153" s="0" t="s">
        <v>567</v>
      </c>
      <c r="AT153" s="0" t="s">
        <v>567</v>
      </c>
      <c r="AU153" s="0" t="n">
        <v>0.000296736</v>
      </c>
      <c r="AV153" s="0" t="n">
        <v>1</v>
      </c>
      <c r="AW153" s="0" t="n">
        <v>3370</v>
      </c>
      <c r="AX153" s="0" t="n">
        <v>0</v>
      </c>
      <c r="AY153" s="0" t="s">
        <v>568</v>
      </c>
      <c r="AZ153" s="0" t="s">
        <v>568</v>
      </c>
      <c r="BA153" s="2" t="n">
        <v>99</v>
      </c>
      <c r="BB153" s="2" t="n">
        <v>99</v>
      </c>
      <c r="BC153" s="0" t="s">
        <v>758</v>
      </c>
    </row>
    <row r="154" customFormat="false" ht="12.8" hidden="false" customHeight="false" outlineLevel="0" collapsed="false">
      <c r="A154" s="0" t="s">
        <v>613</v>
      </c>
      <c r="B154" s="0" t="n">
        <v>8905024</v>
      </c>
      <c r="C154" s="0" t="s">
        <v>1551</v>
      </c>
      <c r="D154" s="0" t="s">
        <v>554</v>
      </c>
      <c r="E154" s="0" t="s">
        <v>601</v>
      </c>
      <c r="F154" s="0" t="s">
        <v>770</v>
      </c>
      <c r="G154" s="0" t="s">
        <v>780</v>
      </c>
      <c r="H154" s="0" t="s">
        <v>57</v>
      </c>
      <c r="I154" s="0" t="s">
        <v>679</v>
      </c>
      <c r="J154" s="0" t="s">
        <v>680</v>
      </c>
      <c r="K154" s="0" t="s">
        <v>57</v>
      </c>
      <c r="L154" s="0" t="s">
        <v>57</v>
      </c>
      <c r="M154" s="0" t="n">
        <v>1</v>
      </c>
      <c r="N154" s="0" t="s">
        <v>561</v>
      </c>
      <c r="O154" s="0" t="s">
        <v>374</v>
      </c>
      <c r="P154" s="0" t="s">
        <v>562</v>
      </c>
      <c r="Q154" s="0" t="s">
        <v>19</v>
      </c>
      <c r="R154" s="0" t="s">
        <v>563</v>
      </c>
      <c r="S154" s="0" t="s">
        <v>1552</v>
      </c>
      <c r="T154" s="0" t="s">
        <v>1553</v>
      </c>
      <c r="U154" s="0" t="s">
        <v>716</v>
      </c>
      <c r="V154" s="0" t="s">
        <v>57</v>
      </c>
      <c r="W154" s="0" t="s">
        <v>57</v>
      </c>
      <c r="X154" s="0" t="s">
        <v>57</v>
      </c>
      <c r="Y154" s="0" t="s">
        <v>57</v>
      </c>
      <c r="Z154" s="0" t="s">
        <v>57</v>
      </c>
      <c r="AA154" s="0" t="s">
        <v>57</v>
      </c>
      <c r="AB154" s="0" t="s">
        <v>57</v>
      </c>
      <c r="AC154" s="0" t="s">
        <v>57</v>
      </c>
      <c r="AD154" s="0" t="s">
        <v>57</v>
      </c>
      <c r="AE154" s="0" t="s">
        <v>57</v>
      </c>
      <c r="AF154" s="0" t="s">
        <v>57</v>
      </c>
      <c r="AG154" s="0" t="s">
        <v>57</v>
      </c>
      <c r="AH154" s="0" t="s">
        <v>57</v>
      </c>
      <c r="AI154" s="0" t="s">
        <v>57</v>
      </c>
      <c r="AJ154" s="0" t="s">
        <v>57</v>
      </c>
      <c r="AK154" s="0" t="s">
        <v>57</v>
      </c>
      <c r="AL154" s="0" t="s">
        <v>57</v>
      </c>
      <c r="AM154" s="0" t="s">
        <v>57</v>
      </c>
      <c r="AN154" s="0" t="s">
        <v>20</v>
      </c>
      <c r="AO154" s="0" t="s">
        <v>57</v>
      </c>
      <c r="AP154" s="0" t="s">
        <v>57</v>
      </c>
      <c r="AQ154" s="0" t="s">
        <v>57</v>
      </c>
      <c r="AR154" s="0" t="n">
        <v>1799.17</v>
      </c>
      <c r="AS154" s="0" t="s">
        <v>567</v>
      </c>
      <c r="AT154" s="0" t="s">
        <v>567</v>
      </c>
      <c r="AU154" s="0" t="n">
        <v>0.000296736</v>
      </c>
      <c r="AV154" s="0" t="n">
        <v>1</v>
      </c>
      <c r="AW154" s="0" t="n">
        <v>3370</v>
      </c>
      <c r="AX154" s="0" t="n">
        <v>0</v>
      </c>
      <c r="AY154" s="0" t="s">
        <v>568</v>
      </c>
      <c r="AZ154" s="0" t="s">
        <v>568</v>
      </c>
      <c r="BA154" s="2" t="n">
        <v>99</v>
      </c>
      <c r="BB154" s="2" t="n">
        <v>99</v>
      </c>
      <c r="BC154" s="0" t="s">
        <v>569</v>
      </c>
    </row>
    <row r="155" customFormat="false" ht="12.8" hidden="false" customHeight="false" outlineLevel="0" collapsed="false">
      <c r="A155" s="0" t="s">
        <v>820</v>
      </c>
      <c r="B155" s="0" t="n">
        <v>52485316</v>
      </c>
      <c r="C155" s="0" t="s">
        <v>1554</v>
      </c>
      <c r="D155" s="0" t="s">
        <v>1555</v>
      </c>
      <c r="E155" s="0" t="s">
        <v>555</v>
      </c>
      <c r="F155" s="0" t="s">
        <v>1556</v>
      </c>
      <c r="G155" s="0" t="s">
        <v>678</v>
      </c>
      <c r="H155" s="0" t="s">
        <v>57</v>
      </c>
      <c r="I155" s="0" t="s">
        <v>679</v>
      </c>
      <c r="J155" s="0" t="s">
        <v>782</v>
      </c>
      <c r="K155" s="0" t="s">
        <v>57</v>
      </c>
      <c r="L155" s="0" t="s">
        <v>57</v>
      </c>
      <c r="M155" s="0" t="n">
        <v>-1</v>
      </c>
      <c r="N155" s="0" t="s">
        <v>763</v>
      </c>
      <c r="O155" s="0" t="s">
        <v>471</v>
      </c>
      <c r="P155" s="0" t="s">
        <v>562</v>
      </c>
      <c r="Q155" s="0" t="s">
        <v>19</v>
      </c>
      <c r="R155" s="0" t="s">
        <v>563</v>
      </c>
      <c r="S155" s="0" t="s">
        <v>1557</v>
      </c>
      <c r="T155" s="0" t="s">
        <v>1558</v>
      </c>
      <c r="U155" s="0" t="s">
        <v>716</v>
      </c>
      <c r="V155" s="0" t="s">
        <v>57</v>
      </c>
      <c r="W155" s="0" t="s">
        <v>57</v>
      </c>
      <c r="X155" s="0" t="s">
        <v>57</v>
      </c>
      <c r="Y155" s="0" t="s">
        <v>57</v>
      </c>
      <c r="Z155" s="0" t="s">
        <v>57</v>
      </c>
      <c r="AA155" s="0" t="s">
        <v>57</v>
      </c>
      <c r="AB155" s="0" t="s">
        <v>57</v>
      </c>
      <c r="AC155" s="0" t="s">
        <v>57</v>
      </c>
      <c r="AD155" s="0" t="s">
        <v>57</v>
      </c>
      <c r="AE155" s="0" t="s">
        <v>57</v>
      </c>
      <c r="AF155" s="0" t="s">
        <v>57</v>
      </c>
      <c r="AG155" s="0" t="s">
        <v>57</v>
      </c>
      <c r="AH155" s="0" t="s">
        <v>57</v>
      </c>
      <c r="AI155" s="0" t="s">
        <v>57</v>
      </c>
      <c r="AJ155" s="0" t="s">
        <v>57</v>
      </c>
      <c r="AK155" s="0" t="s">
        <v>57</v>
      </c>
      <c r="AL155" s="0" t="s">
        <v>57</v>
      </c>
      <c r="AM155" s="0" t="s">
        <v>57</v>
      </c>
      <c r="AN155" s="0" t="s">
        <v>57</v>
      </c>
      <c r="AO155" s="0" t="s">
        <v>57</v>
      </c>
      <c r="AP155" s="0" t="s">
        <v>57</v>
      </c>
      <c r="AQ155" s="0" t="s">
        <v>57</v>
      </c>
      <c r="AR155" s="0" t="n">
        <v>2643.1</v>
      </c>
      <c r="AS155" s="0" t="s">
        <v>567</v>
      </c>
      <c r="AT155" s="0" t="s">
        <v>567</v>
      </c>
      <c r="AU155" s="0" t="n">
        <v>0.000296736</v>
      </c>
      <c r="AV155" s="0" t="n">
        <v>1</v>
      </c>
      <c r="AW155" s="0" t="n">
        <v>3370</v>
      </c>
      <c r="AX155" s="0" t="n">
        <v>0</v>
      </c>
      <c r="AY155" s="0" t="s">
        <v>568</v>
      </c>
      <c r="AZ155" s="0" t="s">
        <v>568</v>
      </c>
      <c r="BA155" s="2" t="n">
        <v>99</v>
      </c>
      <c r="BB155" s="2" t="n">
        <v>99</v>
      </c>
      <c r="BC155" s="0" t="s">
        <v>569</v>
      </c>
    </row>
    <row r="156" customFormat="false" ht="12.8" hidden="false" customHeight="false" outlineLevel="0" collapsed="false">
      <c r="A156" s="0" t="s">
        <v>618</v>
      </c>
      <c r="B156" s="0" t="n">
        <v>19424174</v>
      </c>
      <c r="C156" s="0" t="s">
        <v>1559</v>
      </c>
      <c r="D156" s="0" t="s">
        <v>1560</v>
      </c>
      <c r="E156" s="0" t="s">
        <v>601</v>
      </c>
      <c r="F156" s="0" t="s">
        <v>1411</v>
      </c>
      <c r="G156" s="0" t="s">
        <v>678</v>
      </c>
      <c r="H156" s="0" t="s">
        <v>1561</v>
      </c>
      <c r="I156" s="0" t="s">
        <v>679</v>
      </c>
      <c r="J156" s="0" t="s">
        <v>680</v>
      </c>
      <c r="K156" s="0" t="s">
        <v>57</v>
      </c>
      <c r="L156" s="0" t="s">
        <v>57</v>
      </c>
      <c r="M156" s="0" t="s">
        <v>57</v>
      </c>
      <c r="N156" s="0" t="s">
        <v>763</v>
      </c>
      <c r="O156" s="0" t="s">
        <v>297</v>
      </c>
      <c r="P156" s="0" t="s">
        <v>562</v>
      </c>
      <c r="Q156" s="0" t="s">
        <v>19</v>
      </c>
      <c r="R156" s="0" t="s">
        <v>563</v>
      </c>
      <c r="S156" s="0" t="s">
        <v>1562</v>
      </c>
      <c r="T156" s="0" t="s">
        <v>1563</v>
      </c>
      <c r="U156" s="0" t="s">
        <v>574</v>
      </c>
      <c r="V156" s="0" t="s">
        <v>57</v>
      </c>
      <c r="W156" s="0" t="s">
        <v>57</v>
      </c>
      <c r="X156" s="0" t="s">
        <v>57</v>
      </c>
      <c r="Y156" s="0" t="s">
        <v>57</v>
      </c>
      <c r="Z156" s="0" t="s">
        <v>57</v>
      </c>
      <c r="AA156" s="0" t="s">
        <v>57</v>
      </c>
      <c r="AB156" s="0" t="s">
        <v>57</v>
      </c>
      <c r="AC156" s="0" t="n">
        <v>3.18552E-005</v>
      </c>
      <c r="AD156" s="0" t="s">
        <v>988</v>
      </c>
      <c r="AE156" s="0" t="n">
        <v>0.000114758</v>
      </c>
      <c r="AF156" s="0" t="n">
        <v>0</v>
      </c>
      <c r="AG156" s="0" t="s">
        <v>57</v>
      </c>
      <c r="AH156" s="0" t="s">
        <v>57</v>
      </c>
      <c r="AI156" s="0" t="s">
        <v>57</v>
      </c>
      <c r="AJ156" s="0" t="s">
        <v>57</v>
      </c>
      <c r="AK156" s="0" t="s">
        <v>57</v>
      </c>
      <c r="AL156" s="0" t="s">
        <v>57</v>
      </c>
      <c r="AM156" s="0" t="s">
        <v>57</v>
      </c>
      <c r="AN156" s="0" t="s">
        <v>57</v>
      </c>
      <c r="AO156" s="0" t="s">
        <v>57</v>
      </c>
      <c r="AP156" s="0" t="s">
        <v>57</v>
      </c>
      <c r="AQ156" s="0" t="s">
        <v>57</v>
      </c>
      <c r="AR156" s="0" t="n">
        <v>2210.1</v>
      </c>
      <c r="AS156" s="0" t="s">
        <v>567</v>
      </c>
      <c r="AT156" s="0" t="s">
        <v>567</v>
      </c>
      <c r="AU156" s="0" t="n">
        <v>0.000296736</v>
      </c>
      <c r="AV156" s="0" t="n">
        <v>1</v>
      </c>
      <c r="AW156" s="0" t="n">
        <v>3370</v>
      </c>
      <c r="AX156" s="0" t="n">
        <v>0</v>
      </c>
      <c r="AY156" s="0" t="s">
        <v>568</v>
      </c>
      <c r="AZ156" s="0" t="s">
        <v>568</v>
      </c>
      <c r="BA156" s="2" t="n">
        <v>99</v>
      </c>
      <c r="BB156" s="2" t="n">
        <v>99</v>
      </c>
      <c r="BC156" s="0" t="s">
        <v>569</v>
      </c>
    </row>
    <row r="157" customFormat="false" ht="12.8" hidden="false" customHeight="false" outlineLevel="0" collapsed="false">
      <c r="A157" s="0" t="s">
        <v>618</v>
      </c>
      <c r="B157" s="0" t="n">
        <v>3151746</v>
      </c>
      <c r="C157" s="0" t="s">
        <v>1564</v>
      </c>
      <c r="D157" s="0" t="s">
        <v>554</v>
      </c>
      <c r="E157" s="0" t="s">
        <v>555</v>
      </c>
      <c r="F157" s="0" t="s">
        <v>620</v>
      </c>
      <c r="G157" s="0" t="s">
        <v>780</v>
      </c>
      <c r="H157" s="0" t="s">
        <v>1565</v>
      </c>
      <c r="I157" s="0" t="s">
        <v>679</v>
      </c>
      <c r="J157" s="0" t="s">
        <v>680</v>
      </c>
      <c r="K157" s="0" t="s">
        <v>57</v>
      </c>
      <c r="L157" s="0" t="s">
        <v>57</v>
      </c>
      <c r="M157" s="0" t="s">
        <v>57</v>
      </c>
      <c r="N157" s="0" t="s">
        <v>561</v>
      </c>
      <c r="O157" s="0" t="s">
        <v>330</v>
      </c>
      <c r="P157" s="0" t="s">
        <v>562</v>
      </c>
      <c r="Q157" s="0" t="s">
        <v>19</v>
      </c>
      <c r="R157" s="0" t="s">
        <v>563</v>
      </c>
      <c r="S157" s="0" t="s">
        <v>1566</v>
      </c>
      <c r="T157" s="0" t="s">
        <v>1567</v>
      </c>
      <c r="U157" s="0" t="s">
        <v>574</v>
      </c>
      <c r="V157" s="0" t="s">
        <v>57</v>
      </c>
      <c r="W157" s="0" t="s">
        <v>57</v>
      </c>
      <c r="X157" s="0" t="s">
        <v>57</v>
      </c>
      <c r="Y157" s="0" t="s">
        <v>57</v>
      </c>
      <c r="Z157" s="0" t="s">
        <v>57</v>
      </c>
      <c r="AA157" s="0" t="s">
        <v>57</v>
      </c>
      <c r="AB157" s="0" t="s">
        <v>57</v>
      </c>
      <c r="AC157" s="0" t="n">
        <v>6.37714E-005</v>
      </c>
      <c r="AD157" s="0" t="s">
        <v>718</v>
      </c>
      <c r="AE157" s="0" t="n">
        <v>0.000129752</v>
      </c>
      <c r="AF157" s="0" t="n">
        <v>0.000129752</v>
      </c>
      <c r="AG157" s="0" t="s">
        <v>57</v>
      </c>
      <c r="AH157" s="0" t="s">
        <v>57</v>
      </c>
      <c r="AI157" s="0" t="s">
        <v>57</v>
      </c>
      <c r="AJ157" s="0" t="s">
        <v>57</v>
      </c>
      <c r="AK157" s="0" t="s">
        <v>57</v>
      </c>
      <c r="AL157" s="0" t="s">
        <v>57</v>
      </c>
      <c r="AM157" s="0" t="s">
        <v>57</v>
      </c>
      <c r="AN157" s="0" t="s">
        <v>57</v>
      </c>
      <c r="AO157" s="0" t="s">
        <v>57</v>
      </c>
      <c r="AP157" s="0" t="s">
        <v>57</v>
      </c>
      <c r="AQ157" s="0" t="s">
        <v>57</v>
      </c>
      <c r="AR157" s="0" t="n">
        <v>1257.17</v>
      </c>
      <c r="AS157" s="0" t="s">
        <v>567</v>
      </c>
      <c r="AT157" s="0" t="s">
        <v>567</v>
      </c>
      <c r="AU157" s="0" t="n">
        <v>0.000296736</v>
      </c>
      <c r="AV157" s="0" t="n">
        <v>1</v>
      </c>
      <c r="AW157" s="0" t="n">
        <v>3370</v>
      </c>
      <c r="AX157" s="0" t="n">
        <v>0</v>
      </c>
      <c r="AY157" s="0" t="s">
        <v>568</v>
      </c>
      <c r="AZ157" s="0" t="s">
        <v>568</v>
      </c>
      <c r="BA157" s="2" t="n">
        <v>99</v>
      </c>
      <c r="BB157" s="2" t="n">
        <v>99</v>
      </c>
      <c r="BC157" s="0" t="s">
        <v>569</v>
      </c>
    </row>
    <row r="158" customFormat="false" ht="12.8" hidden="false" customHeight="false" outlineLevel="0" collapsed="false">
      <c r="A158" s="0" t="s">
        <v>618</v>
      </c>
      <c r="B158" s="0" t="n">
        <v>3089210</v>
      </c>
      <c r="C158" s="0" t="s">
        <v>1568</v>
      </c>
      <c r="D158" s="0" t="s">
        <v>584</v>
      </c>
      <c r="E158" s="0" t="s">
        <v>555</v>
      </c>
      <c r="F158" s="0" t="s">
        <v>620</v>
      </c>
      <c r="G158" s="0" t="s">
        <v>780</v>
      </c>
      <c r="H158" s="0" t="s">
        <v>1569</v>
      </c>
      <c r="I158" s="0" t="s">
        <v>679</v>
      </c>
      <c r="J158" s="0" t="s">
        <v>680</v>
      </c>
      <c r="K158" s="0" t="s">
        <v>57</v>
      </c>
      <c r="L158" s="0" t="s">
        <v>57</v>
      </c>
      <c r="M158" s="0" t="s">
        <v>57</v>
      </c>
      <c r="N158" s="0" t="s">
        <v>561</v>
      </c>
      <c r="O158" s="0" t="s">
        <v>330</v>
      </c>
      <c r="P158" s="0" t="s">
        <v>562</v>
      </c>
      <c r="Q158" s="0" t="s">
        <v>19</v>
      </c>
      <c r="R158" s="0" t="s">
        <v>563</v>
      </c>
      <c r="S158" s="0" t="s">
        <v>1570</v>
      </c>
      <c r="T158" s="0" t="s">
        <v>1571</v>
      </c>
      <c r="U158" s="0" t="s">
        <v>574</v>
      </c>
      <c r="V158" s="0" t="s">
        <v>57</v>
      </c>
      <c r="W158" s="0" t="s">
        <v>928</v>
      </c>
      <c r="X158" s="0" t="n">
        <v>3.281E-005</v>
      </c>
      <c r="Y158" s="0" t="n">
        <v>4.02223E-006</v>
      </c>
      <c r="Z158" s="0" t="s">
        <v>929</v>
      </c>
      <c r="AA158" s="0" t="n">
        <v>3.28062E-005</v>
      </c>
      <c r="AB158" s="0" t="n">
        <v>0</v>
      </c>
      <c r="AC158" s="0" t="s">
        <v>57</v>
      </c>
      <c r="AD158" s="0" t="s">
        <v>57</v>
      </c>
      <c r="AE158" s="0" t="s">
        <v>57</v>
      </c>
      <c r="AF158" s="0" t="s">
        <v>57</v>
      </c>
      <c r="AG158" s="0" t="s">
        <v>57</v>
      </c>
      <c r="AH158" s="0" t="s">
        <v>57</v>
      </c>
      <c r="AI158" s="0" t="s">
        <v>57</v>
      </c>
      <c r="AJ158" s="0" t="s">
        <v>57</v>
      </c>
      <c r="AK158" s="0" t="s">
        <v>57</v>
      </c>
      <c r="AL158" s="0" t="s">
        <v>57</v>
      </c>
      <c r="AM158" s="0" t="s">
        <v>57</v>
      </c>
      <c r="AN158" s="0" t="s">
        <v>57</v>
      </c>
      <c r="AO158" s="0" t="s">
        <v>57</v>
      </c>
      <c r="AP158" s="0" t="s">
        <v>57</v>
      </c>
      <c r="AQ158" s="0" t="s">
        <v>57</v>
      </c>
      <c r="AR158" s="0" t="n">
        <v>2158.91</v>
      </c>
      <c r="AS158" s="0" t="s">
        <v>567</v>
      </c>
      <c r="AT158" s="0" t="s">
        <v>567</v>
      </c>
      <c r="AU158" s="0" t="n">
        <v>0.000593472</v>
      </c>
      <c r="AV158" s="0" t="n">
        <v>2</v>
      </c>
      <c r="AW158" s="0" t="n">
        <v>3370</v>
      </c>
      <c r="AX158" s="0" t="n">
        <v>0</v>
      </c>
      <c r="AY158" s="0" t="s">
        <v>568</v>
      </c>
      <c r="AZ158" s="0" t="s">
        <v>568</v>
      </c>
      <c r="BA158" s="2" t="n">
        <v>99</v>
      </c>
      <c r="BB158" s="2" t="n">
        <v>99</v>
      </c>
      <c r="BC158" s="0" t="s">
        <v>569</v>
      </c>
    </row>
    <row r="159" customFormat="false" ht="12.8" hidden="false" customHeight="false" outlineLevel="0" collapsed="false">
      <c r="A159" s="0" t="s">
        <v>708</v>
      </c>
      <c r="B159" s="0" t="n">
        <v>38951154</v>
      </c>
      <c r="C159" s="0" t="s">
        <v>1572</v>
      </c>
      <c r="D159" s="0" t="s">
        <v>1357</v>
      </c>
      <c r="E159" s="0" t="s">
        <v>584</v>
      </c>
      <c r="F159" s="0" t="s">
        <v>1573</v>
      </c>
      <c r="G159" s="0" t="s">
        <v>678</v>
      </c>
      <c r="H159" s="0" t="s">
        <v>1574</v>
      </c>
      <c r="I159" s="0" t="s">
        <v>679</v>
      </c>
      <c r="J159" s="0" t="s">
        <v>680</v>
      </c>
      <c r="K159" s="0" t="s">
        <v>57</v>
      </c>
      <c r="L159" s="0" t="s">
        <v>57</v>
      </c>
      <c r="M159" s="0" t="s">
        <v>57</v>
      </c>
      <c r="N159" s="0" t="s">
        <v>763</v>
      </c>
      <c r="O159" s="0" t="s">
        <v>394</v>
      </c>
      <c r="P159" s="0" t="s">
        <v>562</v>
      </c>
      <c r="Q159" s="0" t="s">
        <v>12</v>
      </c>
      <c r="R159" s="0" t="s">
        <v>563</v>
      </c>
      <c r="S159" s="0" t="s">
        <v>1575</v>
      </c>
      <c r="T159" s="0" t="s">
        <v>1576</v>
      </c>
      <c r="U159" s="0" t="s">
        <v>716</v>
      </c>
      <c r="V159" s="0" t="s">
        <v>57</v>
      </c>
      <c r="W159" s="0" t="s">
        <v>1135</v>
      </c>
      <c r="X159" s="0" t="n">
        <v>9.925E-005</v>
      </c>
      <c r="Y159" s="0" t="n">
        <v>1.19425E-005</v>
      </c>
      <c r="Z159" s="0" t="s">
        <v>718</v>
      </c>
      <c r="AA159" s="0" t="n">
        <v>1.76001E-005</v>
      </c>
      <c r="AB159" s="0" t="n">
        <v>1.76001E-005</v>
      </c>
      <c r="AC159" s="0" t="n">
        <v>3.18593E-005</v>
      </c>
      <c r="AD159" s="0" t="s">
        <v>718</v>
      </c>
      <c r="AE159" s="0" t="n">
        <v>6.48424E-005</v>
      </c>
      <c r="AF159" s="0" t="n">
        <v>6.48424E-005</v>
      </c>
      <c r="AG159" s="0" t="s">
        <v>1577</v>
      </c>
      <c r="AH159" s="0" t="s">
        <v>1578</v>
      </c>
      <c r="AI159" s="0" t="s">
        <v>1579</v>
      </c>
      <c r="AJ159" s="0" t="s">
        <v>1580</v>
      </c>
      <c r="AK159" s="0" t="s">
        <v>733</v>
      </c>
      <c r="AL159" s="0" t="s">
        <v>1581</v>
      </c>
      <c r="AM159" s="0" t="n">
        <v>4</v>
      </c>
      <c r="AN159" s="0" t="s">
        <v>28</v>
      </c>
      <c r="AO159" s="0" t="s">
        <v>57</v>
      </c>
      <c r="AP159" s="0" t="s">
        <v>57</v>
      </c>
      <c r="AQ159" s="0" t="s">
        <v>57</v>
      </c>
      <c r="AR159" s="0" t="n">
        <v>1371.1</v>
      </c>
      <c r="AS159" s="0" t="s">
        <v>567</v>
      </c>
      <c r="AT159" s="0" t="s">
        <v>567</v>
      </c>
      <c r="AU159" s="0" t="n">
        <v>0.000296736</v>
      </c>
      <c r="AV159" s="0" t="n">
        <v>1</v>
      </c>
      <c r="AW159" s="0" t="n">
        <v>3370</v>
      </c>
      <c r="AX159" s="0" t="n">
        <v>0</v>
      </c>
      <c r="AY159" s="0" t="s">
        <v>568</v>
      </c>
      <c r="AZ159" s="0" t="s">
        <v>568</v>
      </c>
      <c r="BA159" s="2" t="n">
        <v>99</v>
      </c>
      <c r="BB159" s="2" t="n">
        <v>99</v>
      </c>
      <c r="BC159" s="0" t="s">
        <v>758</v>
      </c>
    </row>
    <row r="160" customFormat="false" ht="12.8" hidden="false" customHeight="false" outlineLevel="0" collapsed="false">
      <c r="A160" s="0" t="s">
        <v>599</v>
      </c>
      <c r="B160" s="0" t="n">
        <v>126144895</v>
      </c>
      <c r="C160" s="0" t="s">
        <v>1582</v>
      </c>
      <c r="D160" s="0" t="s">
        <v>554</v>
      </c>
      <c r="E160" s="0" t="s">
        <v>1583</v>
      </c>
      <c r="F160" s="0" t="s">
        <v>1584</v>
      </c>
      <c r="G160" s="0" t="s">
        <v>678</v>
      </c>
      <c r="H160" s="0" t="s">
        <v>1585</v>
      </c>
      <c r="I160" s="0" t="s">
        <v>679</v>
      </c>
      <c r="J160" s="0" t="s">
        <v>680</v>
      </c>
      <c r="K160" s="0" t="s">
        <v>57</v>
      </c>
      <c r="L160" s="0" t="s">
        <v>57</v>
      </c>
      <c r="M160" s="0" t="s">
        <v>57</v>
      </c>
      <c r="N160" s="0" t="s">
        <v>681</v>
      </c>
      <c r="O160" s="0" t="s">
        <v>187</v>
      </c>
      <c r="P160" s="0" t="s">
        <v>562</v>
      </c>
      <c r="Q160" s="0" t="s">
        <v>19</v>
      </c>
      <c r="R160" s="0" t="s">
        <v>563</v>
      </c>
      <c r="S160" s="0" t="s">
        <v>1586</v>
      </c>
      <c r="T160" s="0" t="s">
        <v>1587</v>
      </c>
      <c r="U160" s="0" t="s">
        <v>716</v>
      </c>
      <c r="V160" s="0" t="s">
        <v>57</v>
      </c>
      <c r="W160" s="0" t="s">
        <v>1135</v>
      </c>
      <c r="X160" s="0" t="n">
        <v>0.000794</v>
      </c>
      <c r="Y160" s="0" t="n">
        <v>0.000226786</v>
      </c>
      <c r="Z160" s="0" t="s">
        <v>718</v>
      </c>
      <c r="AA160" s="0" t="n">
        <v>0.000369569</v>
      </c>
      <c r="AB160" s="0" t="n">
        <v>0.000369569</v>
      </c>
      <c r="AC160" s="0" t="n">
        <v>0.000223058</v>
      </c>
      <c r="AD160" s="0" t="s">
        <v>988</v>
      </c>
      <c r="AE160" s="0" t="n">
        <v>0.000344828</v>
      </c>
      <c r="AF160" s="0" t="n">
        <v>0.000259336</v>
      </c>
      <c r="AG160" s="0" t="s">
        <v>1577</v>
      </c>
      <c r="AH160" s="0" t="s">
        <v>1578</v>
      </c>
      <c r="AI160" s="0" t="s">
        <v>1588</v>
      </c>
      <c r="AJ160" s="0" t="s">
        <v>1589</v>
      </c>
      <c r="AK160" s="0" t="s">
        <v>777</v>
      </c>
      <c r="AL160" s="0" t="s">
        <v>1581</v>
      </c>
      <c r="AM160" s="0" t="n">
        <v>8</v>
      </c>
      <c r="AN160" s="0" t="s">
        <v>20</v>
      </c>
      <c r="AO160" s="0" t="s">
        <v>57</v>
      </c>
      <c r="AP160" s="0" t="s">
        <v>57</v>
      </c>
      <c r="AQ160" s="0" t="s">
        <v>57</v>
      </c>
      <c r="AR160" s="0" t="n">
        <v>10911.1</v>
      </c>
      <c r="AS160" s="0" t="s">
        <v>567</v>
      </c>
      <c r="AT160" s="0" t="s">
        <v>567</v>
      </c>
      <c r="AU160" s="0" t="n">
        <v>0.00118694</v>
      </c>
      <c r="AV160" s="0" t="n">
        <v>4</v>
      </c>
      <c r="AW160" s="0" t="n">
        <v>3370</v>
      </c>
      <c r="AX160" s="0" t="n">
        <v>0</v>
      </c>
      <c r="AY160" s="0" t="s">
        <v>568</v>
      </c>
      <c r="AZ160" s="0" t="s">
        <v>568</v>
      </c>
      <c r="BA160" s="2" t="n">
        <v>99</v>
      </c>
      <c r="BB160" s="2" t="n">
        <v>99</v>
      </c>
      <c r="BC160" s="0" t="s">
        <v>569</v>
      </c>
    </row>
    <row r="161" customFormat="false" ht="12.8" hidden="false" customHeight="false" outlineLevel="0" collapsed="false">
      <c r="A161" s="0" t="s">
        <v>635</v>
      </c>
      <c r="B161" s="0" t="n">
        <v>112435865</v>
      </c>
      <c r="C161" s="0" t="s">
        <v>1590</v>
      </c>
      <c r="D161" s="0" t="s">
        <v>584</v>
      </c>
      <c r="E161" s="0" t="s">
        <v>601</v>
      </c>
      <c r="F161" s="0" t="s">
        <v>1353</v>
      </c>
      <c r="G161" s="0" t="s">
        <v>812</v>
      </c>
      <c r="H161" s="0" t="s">
        <v>1591</v>
      </c>
      <c r="I161" s="0" t="s">
        <v>679</v>
      </c>
      <c r="J161" s="0" t="s">
        <v>680</v>
      </c>
      <c r="K161" s="0" t="s">
        <v>57</v>
      </c>
      <c r="L161" s="0" t="s">
        <v>57</v>
      </c>
      <c r="M161" s="0" t="s">
        <v>57</v>
      </c>
      <c r="N161" s="0" t="s">
        <v>561</v>
      </c>
      <c r="O161" s="0" t="s">
        <v>265</v>
      </c>
      <c r="P161" s="0" t="s">
        <v>562</v>
      </c>
      <c r="Q161" s="0" t="s">
        <v>19</v>
      </c>
      <c r="R161" s="0" t="s">
        <v>563</v>
      </c>
      <c r="S161" s="0" t="s">
        <v>1592</v>
      </c>
      <c r="T161" s="0" t="s">
        <v>57</v>
      </c>
      <c r="U161" s="0" t="s">
        <v>574</v>
      </c>
      <c r="V161" s="0" t="s">
        <v>57</v>
      </c>
      <c r="W161" s="0" t="s">
        <v>766</v>
      </c>
      <c r="X161" s="0" t="n">
        <v>0.0001639</v>
      </c>
      <c r="Y161" s="0" t="n">
        <v>2.79149E-005</v>
      </c>
      <c r="Z161" s="0" t="s">
        <v>718</v>
      </c>
      <c r="AA161" s="0" t="n">
        <v>5.2996E-005</v>
      </c>
      <c r="AB161" s="0" t="n">
        <v>5.2996E-005</v>
      </c>
      <c r="AC161" s="0" t="s">
        <v>57</v>
      </c>
      <c r="AD161" s="0" t="s">
        <v>57</v>
      </c>
      <c r="AE161" s="0" t="s">
        <v>57</v>
      </c>
      <c r="AF161" s="0" t="s">
        <v>57</v>
      </c>
      <c r="AG161" s="0" t="s">
        <v>1593</v>
      </c>
      <c r="AH161" s="0" t="s">
        <v>574</v>
      </c>
      <c r="AI161" s="0" t="s">
        <v>1594</v>
      </c>
      <c r="AJ161" s="0" t="s">
        <v>1595</v>
      </c>
      <c r="AK161" s="0" t="s">
        <v>733</v>
      </c>
      <c r="AL161" s="0" t="s">
        <v>734</v>
      </c>
      <c r="AM161" s="0" t="n">
        <v>2</v>
      </c>
      <c r="AN161" s="0" t="s">
        <v>28</v>
      </c>
      <c r="AO161" s="0" t="s">
        <v>57</v>
      </c>
      <c r="AP161" s="0" t="s">
        <v>57</v>
      </c>
      <c r="AQ161" s="0" t="s">
        <v>57</v>
      </c>
      <c r="AR161" s="0" t="n">
        <v>1628.17</v>
      </c>
      <c r="AS161" s="0" t="s">
        <v>567</v>
      </c>
      <c r="AT161" s="0" t="s">
        <v>567</v>
      </c>
      <c r="AU161" s="0" t="n">
        <v>0.000296736</v>
      </c>
      <c r="AV161" s="0" t="n">
        <v>1</v>
      </c>
      <c r="AW161" s="0" t="n">
        <v>3370</v>
      </c>
      <c r="AX161" s="0" t="n">
        <v>0</v>
      </c>
      <c r="AY161" s="0" t="s">
        <v>568</v>
      </c>
      <c r="AZ161" s="0" t="s">
        <v>568</v>
      </c>
      <c r="BA161" s="2" t="n">
        <v>99</v>
      </c>
      <c r="BB161" s="2" t="n">
        <v>99</v>
      </c>
      <c r="BC161" s="0" t="s">
        <v>569</v>
      </c>
    </row>
    <row r="162" customFormat="false" ht="12.8" hidden="false" customHeight="false" outlineLevel="0" collapsed="false">
      <c r="A162" s="0" t="s">
        <v>922</v>
      </c>
      <c r="B162" s="0" t="n">
        <v>50497834</v>
      </c>
      <c r="C162" s="0" t="s">
        <v>1596</v>
      </c>
      <c r="D162" s="0" t="s">
        <v>555</v>
      </c>
      <c r="E162" s="0" t="s">
        <v>554</v>
      </c>
      <c r="F162" s="0" t="s">
        <v>1597</v>
      </c>
      <c r="G162" s="0" t="s">
        <v>1598</v>
      </c>
      <c r="H162" s="0" t="s">
        <v>1599</v>
      </c>
      <c r="I162" s="0" t="s">
        <v>679</v>
      </c>
      <c r="J162" s="0" t="s">
        <v>57</v>
      </c>
      <c r="K162" s="0" t="s">
        <v>559</v>
      </c>
      <c r="L162" s="0" t="s">
        <v>1600</v>
      </c>
      <c r="M162" s="0" t="s">
        <v>57</v>
      </c>
      <c r="N162" s="0" t="s">
        <v>561</v>
      </c>
      <c r="O162" s="0" t="s">
        <v>214</v>
      </c>
      <c r="P162" s="0" t="s">
        <v>562</v>
      </c>
      <c r="Q162" s="0" t="s">
        <v>19</v>
      </c>
      <c r="R162" s="0" t="s">
        <v>563</v>
      </c>
      <c r="S162" s="0" t="s">
        <v>1601</v>
      </c>
      <c r="T162" s="0" t="s">
        <v>1602</v>
      </c>
      <c r="U162" s="0" t="s">
        <v>716</v>
      </c>
      <c r="V162" s="0" t="s">
        <v>57</v>
      </c>
      <c r="W162" s="0" t="s">
        <v>766</v>
      </c>
      <c r="X162" s="0" t="n">
        <v>0.0006515</v>
      </c>
      <c r="Y162" s="0" t="n">
        <v>0.000278381</v>
      </c>
      <c r="Z162" s="0" t="s">
        <v>754</v>
      </c>
      <c r="AA162" s="0" t="n">
        <v>0.000578369</v>
      </c>
      <c r="AB162" s="0" t="n">
        <v>0.000369211</v>
      </c>
      <c r="AC162" s="0" t="n">
        <v>9.56389E-005</v>
      </c>
      <c r="AD162" s="0" t="s">
        <v>718</v>
      </c>
      <c r="AE162" s="0" t="n">
        <v>0.000129786</v>
      </c>
      <c r="AF162" s="0" t="n">
        <v>0.000129786</v>
      </c>
      <c r="AG162" s="0" t="s">
        <v>57</v>
      </c>
      <c r="AH162" s="0" t="s">
        <v>57</v>
      </c>
      <c r="AI162" s="0" t="s">
        <v>57</v>
      </c>
      <c r="AJ162" s="0" t="s">
        <v>57</v>
      </c>
      <c r="AK162" s="0" t="s">
        <v>57</v>
      </c>
      <c r="AL162" s="0" t="s">
        <v>57</v>
      </c>
      <c r="AM162" s="0" t="s">
        <v>57</v>
      </c>
      <c r="AN162" s="0" t="s">
        <v>57</v>
      </c>
      <c r="AO162" s="0" t="s">
        <v>57</v>
      </c>
      <c r="AP162" s="0" t="s">
        <v>57</v>
      </c>
      <c r="AQ162" s="0" t="s">
        <v>57</v>
      </c>
      <c r="AR162" s="0" t="n">
        <v>3475.91</v>
      </c>
      <c r="AS162" s="0" t="s">
        <v>567</v>
      </c>
      <c r="AT162" s="0" t="s">
        <v>567</v>
      </c>
      <c r="AU162" s="0" t="n">
        <v>0.000593472</v>
      </c>
      <c r="AV162" s="0" t="n">
        <v>2</v>
      </c>
      <c r="AW162" s="0" t="n">
        <v>3370</v>
      </c>
      <c r="AX162" s="0" t="n">
        <v>0</v>
      </c>
      <c r="AY162" s="0" t="s">
        <v>568</v>
      </c>
      <c r="AZ162" s="0" t="s">
        <v>568</v>
      </c>
      <c r="BA162" s="2" t="n">
        <v>99</v>
      </c>
      <c r="BB162" s="2" t="n">
        <v>99</v>
      </c>
      <c r="BC162" s="0" t="s">
        <v>569</v>
      </c>
    </row>
    <row r="163" customFormat="false" ht="12.8" hidden="false" customHeight="false" outlineLevel="0" collapsed="false">
      <c r="A163" s="0" t="s">
        <v>644</v>
      </c>
      <c r="B163" s="0" t="n">
        <v>21161726</v>
      </c>
      <c r="C163" s="0" t="s">
        <v>1603</v>
      </c>
      <c r="D163" s="0" t="s">
        <v>554</v>
      </c>
      <c r="E163" s="0" t="s">
        <v>555</v>
      </c>
      <c r="F163" s="0" t="s">
        <v>1604</v>
      </c>
      <c r="G163" s="0" t="s">
        <v>1598</v>
      </c>
      <c r="H163" s="0" t="s">
        <v>1605</v>
      </c>
      <c r="I163" s="0" t="s">
        <v>679</v>
      </c>
      <c r="J163" s="0" t="s">
        <v>57</v>
      </c>
      <c r="K163" s="0" t="s">
        <v>908</v>
      </c>
      <c r="L163" s="0" t="s">
        <v>1606</v>
      </c>
      <c r="M163" s="0" t="s">
        <v>57</v>
      </c>
      <c r="N163" s="0" t="s">
        <v>561</v>
      </c>
      <c r="O163" s="0" t="s">
        <v>56</v>
      </c>
      <c r="P163" s="0" t="s">
        <v>562</v>
      </c>
      <c r="Q163" s="0" t="s">
        <v>19</v>
      </c>
      <c r="R163" s="0" t="s">
        <v>563</v>
      </c>
      <c r="S163" s="0" t="s">
        <v>1607</v>
      </c>
      <c r="T163" s="0" t="s">
        <v>1608</v>
      </c>
      <c r="U163" s="0" t="s">
        <v>1609</v>
      </c>
      <c r="V163" s="0" t="s">
        <v>57</v>
      </c>
      <c r="W163" s="0" t="s">
        <v>1135</v>
      </c>
      <c r="X163" s="0" t="n">
        <v>0.0008936</v>
      </c>
      <c r="Y163" s="0" t="n">
        <v>0.000215988</v>
      </c>
      <c r="Z163" s="0" t="s">
        <v>718</v>
      </c>
      <c r="AA163" s="0" t="n">
        <v>0.000381003</v>
      </c>
      <c r="AB163" s="0" t="n">
        <v>0.000381003</v>
      </c>
      <c r="AC163" s="0" t="n">
        <v>0.000286679</v>
      </c>
      <c r="AD163" s="0" t="s">
        <v>718</v>
      </c>
      <c r="AE163" s="0" t="n">
        <v>0.000518672</v>
      </c>
      <c r="AF163" s="0" t="n">
        <v>0.000518672</v>
      </c>
      <c r="AG163" s="0" t="s">
        <v>1593</v>
      </c>
      <c r="AH163" s="0" t="s">
        <v>574</v>
      </c>
      <c r="AI163" s="0" t="s">
        <v>1610</v>
      </c>
      <c r="AJ163" s="0" t="s">
        <v>1611</v>
      </c>
      <c r="AK163" s="0" t="s">
        <v>733</v>
      </c>
      <c r="AL163" s="0" t="s">
        <v>724</v>
      </c>
      <c r="AM163" s="0" t="n">
        <v>2</v>
      </c>
      <c r="AN163" s="0" t="s">
        <v>28</v>
      </c>
      <c r="AO163" s="0" t="n">
        <v>0.003709</v>
      </c>
      <c r="AP163" s="0" t="n">
        <v>5</v>
      </c>
      <c r="AQ163" s="0" t="n">
        <v>1348</v>
      </c>
      <c r="AR163" s="0" t="n">
        <v>30527.2</v>
      </c>
      <c r="AS163" s="0" t="s">
        <v>567</v>
      </c>
      <c r="AT163" s="0" t="s">
        <v>567</v>
      </c>
      <c r="AU163" s="0" t="n">
        <v>0.0041543</v>
      </c>
      <c r="AV163" s="0" t="n">
        <v>14</v>
      </c>
      <c r="AW163" s="0" t="n">
        <v>3370</v>
      </c>
      <c r="AX163" s="0" t="n">
        <v>0</v>
      </c>
      <c r="AY163" s="0" t="s">
        <v>568</v>
      </c>
      <c r="AZ163" s="0" t="s">
        <v>568</v>
      </c>
      <c r="BA163" s="2" t="n">
        <v>99</v>
      </c>
      <c r="BB163" s="2" t="n">
        <v>99</v>
      </c>
      <c r="BC163" s="0" t="s">
        <v>569</v>
      </c>
    </row>
    <row r="164" customFormat="false" ht="12.8" hidden="false" customHeight="false" outlineLevel="0" collapsed="false">
      <c r="A164" s="0" t="s">
        <v>1379</v>
      </c>
      <c r="B164" s="0" t="n">
        <v>33565895</v>
      </c>
      <c r="C164" s="0" t="s">
        <v>1612</v>
      </c>
      <c r="D164" s="0" t="s">
        <v>554</v>
      </c>
      <c r="E164" s="0" t="s">
        <v>555</v>
      </c>
      <c r="F164" s="0" t="s">
        <v>1381</v>
      </c>
      <c r="G164" s="0" t="s">
        <v>780</v>
      </c>
      <c r="H164" s="0" t="s">
        <v>1613</v>
      </c>
      <c r="I164" s="0" t="s">
        <v>679</v>
      </c>
      <c r="J164" s="0" t="s">
        <v>680</v>
      </c>
      <c r="K164" s="0" t="s">
        <v>57</v>
      </c>
      <c r="L164" s="0" t="s">
        <v>57</v>
      </c>
      <c r="M164" s="0" t="s">
        <v>57</v>
      </c>
      <c r="N164" s="0" t="s">
        <v>561</v>
      </c>
      <c r="O164" s="0" t="s">
        <v>323</v>
      </c>
      <c r="P164" s="0" t="s">
        <v>562</v>
      </c>
      <c r="Q164" s="0" t="s">
        <v>19</v>
      </c>
      <c r="R164" s="0" t="s">
        <v>563</v>
      </c>
      <c r="S164" s="0" t="s">
        <v>1614</v>
      </c>
      <c r="T164" s="0" t="s">
        <v>1615</v>
      </c>
      <c r="U164" s="0" t="s">
        <v>574</v>
      </c>
      <c r="V164" s="0" t="s">
        <v>57</v>
      </c>
      <c r="W164" s="0" t="s">
        <v>785</v>
      </c>
      <c r="X164" s="0" t="n">
        <v>0.0001173</v>
      </c>
      <c r="Y164" s="0" t="n">
        <v>2.40828E-005</v>
      </c>
      <c r="Z164" s="0" t="s">
        <v>718</v>
      </c>
      <c r="AA164" s="0" t="n">
        <v>4.42282E-005</v>
      </c>
      <c r="AB164" s="0" t="n">
        <v>4.42282E-005</v>
      </c>
      <c r="AC164" s="0" t="n">
        <v>3.18573E-005</v>
      </c>
      <c r="AD164" s="0" t="s">
        <v>718</v>
      </c>
      <c r="AE164" s="0" t="n">
        <v>6.48593E-005</v>
      </c>
      <c r="AF164" s="0" t="n">
        <v>6.48593E-005</v>
      </c>
      <c r="AG164" s="0" t="s">
        <v>57</v>
      </c>
      <c r="AH164" s="0" t="s">
        <v>57</v>
      </c>
      <c r="AI164" s="0" t="s">
        <v>57</v>
      </c>
      <c r="AJ164" s="0" t="s">
        <v>57</v>
      </c>
      <c r="AK164" s="0" t="s">
        <v>57</v>
      </c>
      <c r="AL164" s="0" t="s">
        <v>57</v>
      </c>
      <c r="AM164" s="0" t="s">
        <v>57</v>
      </c>
      <c r="AN164" s="0" t="s">
        <v>57</v>
      </c>
      <c r="AO164" s="0" t="s">
        <v>57</v>
      </c>
      <c r="AP164" s="0" t="s">
        <v>57</v>
      </c>
      <c r="AQ164" s="0" t="s">
        <v>57</v>
      </c>
      <c r="AR164" s="0" t="n">
        <v>2273.17</v>
      </c>
      <c r="AS164" s="0" t="s">
        <v>567</v>
      </c>
      <c r="AT164" s="0" t="s">
        <v>567</v>
      </c>
      <c r="AU164" s="0" t="n">
        <v>0.000296736</v>
      </c>
      <c r="AV164" s="0" t="n">
        <v>1</v>
      </c>
      <c r="AW164" s="0" t="n">
        <v>3370</v>
      </c>
      <c r="AX164" s="0" t="n">
        <v>0</v>
      </c>
      <c r="AY164" s="0" t="s">
        <v>568</v>
      </c>
      <c r="AZ164" s="0" t="s">
        <v>568</v>
      </c>
      <c r="BA164" s="2" t="n">
        <v>99</v>
      </c>
      <c r="BB164" s="2" t="n">
        <v>99</v>
      </c>
      <c r="BC164" s="0" t="s">
        <v>569</v>
      </c>
    </row>
    <row r="165" customFormat="false" ht="12.8" hidden="false" customHeight="false" outlineLevel="0" collapsed="false">
      <c r="A165" s="0" t="s">
        <v>635</v>
      </c>
      <c r="B165" s="0" t="n">
        <v>160962215</v>
      </c>
      <c r="C165" s="0" t="s">
        <v>1616</v>
      </c>
      <c r="D165" s="0" t="s">
        <v>601</v>
      </c>
      <c r="E165" s="0" t="s">
        <v>584</v>
      </c>
      <c r="F165" s="0" t="s">
        <v>1388</v>
      </c>
      <c r="G165" s="0" t="s">
        <v>847</v>
      </c>
      <c r="H165" s="0" t="s">
        <v>1617</v>
      </c>
      <c r="I165" s="0" t="s">
        <v>679</v>
      </c>
      <c r="J165" s="0" t="s">
        <v>680</v>
      </c>
      <c r="K165" s="0" t="s">
        <v>57</v>
      </c>
      <c r="L165" s="0" t="s">
        <v>57</v>
      </c>
      <c r="M165" s="0" t="s">
        <v>57</v>
      </c>
      <c r="N165" s="0" t="s">
        <v>561</v>
      </c>
      <c r="O165" s="0" t="s">
        <v>287</v>
      </c>
      <c r="P165" s="0" t="s">
        <v>562</v>
      </c>
      <c r="Q165" s="0" t="s">
        <v>19</v>
      </c>
      <c r="R165" s="0" t="s">
        <v>563</v>
      </c>
      <c r="S165" s="0" t="s">
        <v>1618</v>
      </c>
      <c r="T165" s="0" t="s">
        <v>57</v>
      </c>
      <c r="U165" s="0" t="s">
        <v>574</v>
      </c>
      <c r="V165" s="0" t="s">
        <v>57</v>
      </c>
      <c r="W165" s="0" t="s">
        <v>717</v>
      </c>
      <c r="X165" s="0" t="n">
        <v>0.0001057</v>
      </c>
      <c r="Y165" s="0" t="n">
        <v>4.78244E-005</v>
      </c>
      <c r="Z165" s="0" t="s">
        <v>718</v>
      </c>
      <c r="AA165" s="0" t="n">
        <v>0.00010571</v>
      </c>
      <c r="AB165" s="0" t="n">
        <v>0.00010571</v>
      </c>
      <c r="AC165" s="0" t="n">
        <v>0.000222902</v>
      </c>
      <c r="AD165" s="0" t="s">
        <v>718</v>
      </c>
      <c r="AE165" s="0" t="n">
        <v>0.000388752</v>
      </c>
      <c r="AF165" s="0" t="n">
        <v>0.000388752</v>
      </c>
      <c r="AG165" s="0" t="s">
        <v>57</v>
      </c>
      <c r="AH165" s="0" t="s">
        <v>57</v>
      </c>
      <c r="AI165" s="0" t="s">
        <v>57</v>
      </c>
      <c r="AJ165" s="0" t="s">
        <v>57</v>
      </c>
      <c r="AK165" s="0" t="s">
        <v>57</v>
      </c>
      <c r="AL165" s="0" t="s">
        <v>57</v>
      </c>
      <c r="AM165" s="0" t="s">
        <v>57</v>
      </c>
      <c r="AN165" s="0" t="s">
        <v>57</v>
      </c>
      <c r="AO165" s="0" t="s">
        <v>57</v>
      </c>
      <c r="AP165" s="0" t="s">
        <v>57</v>
      </c>
      <c r="AQ165" s="0" t="s">
        <v>57</v>
      </c>
      <c r="AR165" s="0" t="n">
        <v>837.17</v>
      </c>
      <c r="AS165" s="0" t="s">
        <v>567</v>
      </c>
      <c r="AT165" s="0" t="s">
        <v>567</v>
      </c>
      <c r="AU165" s="0" t="n">
        <v>0.000296736</v>
      </c>
      <c r="AV165" s="0" t="n">
        <v>1</v>
      </c>
      <c r="AW165" s="0" t="n">
        <v>3370</v>
      </c>
      <c r="AX165" s="0" t="n">
        <v>0</v>
      </c>
      <c r="AY165" s="0" t="s">
        <v>568</v>
      </c>
      <c r="AZ165" s="0" t="s">
        <v>568</v>
      </c>
      <c r="BA165" s="2" t="n">
        <v>99</v>
      </c>
      <c r="BB165" s="2" t="n">
        <v>99</v>
      </c>
      <c r="BC165" s="0" t="s">
        <v>569</v>
      </c>
    </row>
    <row r="166" customFormat="false" ht="12.8" hidden="false" customHeight="false" outlineLevel="0" collapsed="false">
      <c r="A166" s="0" t="s">
        <v>708</v>
      </c>
      <c r="B166" s="0" t="n">
        <v>55666147</v>
      </c>
      <c r="C166" s="0" t="s">
        <v>1619</v>
      </c>
      <c r="D166" s="0" t="s">
        <v>1620</v>
      </c>
      <c r="E166" s="0" t="s">
        <v>555</v>
      </c>
      <c r="F166" s="0" t="s">
        <v>1621</v>
      </c>
      <c r="G166" s="0" t="s">
        <v>678</v>
      </c>
      <c r="H166" s="0" t="s">
        <v>1622</v>
      </c>
      <c r="I166" s="0" t="s">
        <v>679</v>
      </c>
      <c r="J166" s="0" t="s">
        <v>680</v>
      </c>
      <c r="K166" s="0" t="s">
        <v>57</v>
      </c>
      <c r="L166" s="0" t="s">
        <v>57</v>
      </c>
      <c r="M166" s="0" t="s">
        <v>57</v>
      </c>
      <c r="N166" s="0" t="s">
        <v>763</v>
      </c>
      <c r="O166" s="0" t="s">
        <v>473</v>
      </c>
      <c r="P166" s="0" t="s">
        <v>562</v>
      </c>
      <c r="Q166" s="0" t="s">
        <v>12</v>
      </c>
      <c r="R166" s="0" t="s">
        <v>563</v>
      </c>
      <c r="S166" s="0" t="s">
        <v>1623</v>
      </c>
      <c r="T166" s="0" t="s">
        <v>1624</v>
      </c>
      <c r="U166" s="0" t="s">
        <v>716</v>
      </c>
      <c r="V166" s="0" t="s">
        <v>57</v>
      </c>
      <c r="W166" s="0" t="s">
        <v>57</v>
      </c>
      <c r="X166" s="0" t="s">
        <v>57</v>
      </c>
      <c r="Y166" s="0" t="s">
        <v>57</v>
      </c>
      <c r="Z166" s="0" t="s">
        <v>57</v>
      </c>
      <c r="AA166" s="0" t="s">
        <v>57</v>
      </c>
      <c r="AB166" s="0" t="s">
        <v>57</v>
      </c>
      <c r="AC166" s="0" t="s">
        <v>57</v>
      </c>
      <c r="AD166" s="0" t="s">
        <v>57</v>
      </c>
      <c r="AE166" s="0" t="s">
        <v>57</v>
      </c>
      <c r="AF166" s="0" t="s">
        <v>57</v>
      </c>
      <c r="AG166" s="0" t="s">
        <v>1593</v>
      </c>
      <c r="AH166" s="0" t="s">
        <v>574</v>
      </c>
      <c r="AI166" s="0" t="s">
        <v>1625</v>
      </c>
      <c r="AJ166" s="0" t="s">
        <v>331</v>
      </c>
      <c r="AK166" s="0" t="s">
        <v>733</v>
      </c>
      <c r="AL166" s="0" t="s">
        <v>734</v>
      </c>
      <c r="AM166" s="0" t="n">
        <v>1</v>
      </c>
      <c r="AN166" s="0" t="s">
        <v>57</v>
      </c>
      <c r="AO166" s="0" t="s">
        <v>57</v>
      </c>
      <c r="AP166" s="0" t="s">
        <v>57</v>
      </c>
      <c r="AQ166" s="0" t="s">
        <v>57</v>
      </c>
      <c r="AR166" s="0" t="n">
        <v>2863.1</v>
      </c>
      <c r="AS166" s="0" t="s">
        <v>567</v>
      </c>
      <c r="AT166" s="0" t="s">
        <v>567</v>
      </c>
      <c r="AU166" s="0" t="n">
        <v>0.000296736</v>
      </c>
      <c r="AV166" s="0" t="n">
        <v>1</v>
      </c>
      <c r="AW166" s="0" t="n">
        <v>3370</v>
      </c>
      <c r="AX166" s="0" t="n">
        <v>0</v>
      </c>
      <c r="AY166" s="0" t="s">
        <v>568</v>
      </c>
      <c r="AZ166" s="0" t="s">
        <v>568</v>
      </c>
      <c r="BA166" s="2" t="n">
        <v>99</v>
      </c>
      <c r="BB166" s="2" t="n">
        <v>99</v>
      </c>
      <c r="BC166" s="0" t="s">
        <v>758</v>
      </c>
    </row>
    <row r="167" customFormat="false" ht="12.8" hidden="false" customHeight="false" outlineLevel="0" collapsed="false">
      <c r="A167" s="0" t="s">
        <v>708</v>
      </c>
      <c r="B167" s="0" t="n">
        <v>38939152</v>
      </c>
      <c r="C167" s="0" t="s">
        <v>1626</v>
      </c>
      <c r="D167" s="0" t="s">
        <v>1627</v>
      </c>
      <c r="E167" s="0" t="s">
        <v>554</v>
      </c>
      <c r="F167" s="0" t="s">
        <v>1573</v>
      </c>
      <c r="G167" s="0" t="s">
        <v>1628</v>
      </c>
      <c r="H167" s="0" t="s">
        <v>1629</v>
      </c>
      <c r="I167" s="0" t="s">
        <v>679</v>
      </c>
      <c r="J167" s="0" t="s">
        <v>680</v>
      </c>
      <c r="K167" s="0" t="s">
        <v>57</v>
      </c>
      <c r="L167" s="0" t="s">
        <v>57</v>
      </c>
      <c r="M167" s="0" t="s">
        <v>57</v>
      </c>
      <c r="N167" s="0" t="s">
        <v>763</v>
      </c>
      <c r="O167" s="0" t="s">
        <v>394</v>
      </c>
      <c r="P167" s="0" t="s">
        <v>562</v>
      </c>
      <c r="Q167" s="0" t="s">
        <v>12</v>
      </c>
      <c r="R167" s="0" t="s">
        <v>563</v>
      </c>
      <c r="S167" s="0" t="s">
        <v>1630</v>
      </c>
      <c r="T167" s="0" t="s">
        <v>57</v>
      </c>
      <c r="U167" s="0" t="s">
        <v>574</v>
      </c>
      <c r="V167" s="0" t="s">
        <v>57</v>
      </c>
      <c r="W167" s="0" t="s">
        <v>753</v>
      </c>
      <c r="X167" s="0" t="n">
        <v>0.000636</v>
      </c>
      <c r="Y167" s="0" t="n">
        <v>0.000358272</v>
      </c>
      <c r="Z167" s="0" t="s">
        <v>754</v>
      </c>
      <c r="AA167" s="0" t="n">
        <v>0.000636022</v>
      </c>
      <c r="AB167" s="0" t="n">
        <v>0.000554626</v>
      </c>
      <c r="AC167" s="0" t="n">
        <v>0.000382824</v>
      </c>
      <c r="AD167" s="0" t="s">
        <v>754</v>
      </c>
      <c r="AE167" s="0" t="n">
        <v>0.00117925</v>
      </c>
      <c r="AF167" s="0" t="n">
        <v>0.000714471</v>
      </c>
      <c r="AG167" s="0" t="s">
        <v>1593</v>
      </c>
      <c r="AH167" s="0" t="s">
        <v>574</v>
      </c>
      <c r="AI167" s="0" t="s">
        <v>1631</v>
      </c>
      <c r="AJ167" s="0" t="s">
        <v>1632</v>
      </c>
      <c r="AK167" s="0" t="s">
        <v>733</v>
      </c>
      <c r="AL167" s="0" t="s">
        <v>724</v>
      </c>
      <c r="AM167" s="0" t="n">
        <v>4</v>
      </c>
      <c r="AN167" s="0" t="s">
        <v>57</v>
      </c>
      <c r="AO167" s="0" t="s">
        <v>57</v>
      </c>
      <c r="AP167" s="0" t="s">
        <v>57</v>
      </c>
      <c r="AQ167" s="0" t="s">
        <v>57</v>
      </c>
      <c r="AR167" s="0" t="n">
        <v>21058.4</v>
      </c>
      <c r="AS167" s="0" t="s">
        <v>567</v>
      </c>
      <c r="AT167" s="0" t="s">
        <v>567</v>
      </c>
      <c r="AU167" s="0" t="n">
        <v>0.00178042</v>
      </c>
      <c r="AV167" s="0" t="n">
        <v>6</v>
      </c>
      <c r="AW167" s="0" t="n">
        <v>3370</v>
      </c>
      <c r="AX167" s="0" t="n">
        <v>0</v>
      </c>
      <c r="AY167" s="0" t="s">
        <v>568</v>
      </c>
      <c r="AZ167" s="0" t="s">
        <v>568</v>
      </c>
      <c r="BA167" s="2" t="n">
        <v>99</v>
      </c>
      <c r="BB167" s="2" t="n">
        <v>99</v>
      </c>
      <c r="BC167" s="0" t="s">
        <v>758</v>
      </c>
    </row>
    <row r="168" customFormat="false" ht="12.8" hidden="false" customHeight="false" outlineLevel="0" collapsed="false">
      <c r="A168" s="0" t="s">
        <v>635</v>
      </c>
      <c r="B168" s="0" t="n">
        <v>161056283</v>
      </c>
      <c r="C168" s="0" t="s">
        <v>1633</v>
      </c>
      <c r="D168" s="0" t="s">
        <v>966</v>
      </c>
      <c r="E168" s="0" t="s">
        <v>584</v>
      </c>
      <c r="F168" s="0" t="s">
        <v>1388</v>
      </c>
      <c r="G168" s="0" t="s">
        <v>839</v>
      </c>
      <c r="H168" s="0" t="s">
        <v>1634</v>
      </c>
      <c r="I168" s="0" t="s">
        <v>679</v>
      </c>
      <c r="J168" s="0" t="s">
        <v>680</v>
      </c>
      <c r="K168" s="0" t="s">
        <v>57</v>
      </c>
      <c r="L168" s="0" t="s">
        <v>57</v>
      </c>
      <c r="M168" s="0" t="s">
        <v>57</v>
      </c>
      <c r="N168" s="0" t="s">
        <v>763</v>
      </c>
      <c r="O168" s="0" t="s">
        <v>287</v>
      </c>
      <c r="P168" s="0" t="s">
        <v>562</v>
      </c>
      <c r="Q168" s="0" t="s">
        <v>19</v>
      </c>
      <c r="R168" s="0" t="s">
        <v>563</v>
      </c>
      <c r="S168" s="0" t="s">
        <v>1635</v>
      </c>
      <c r="T168" s="0" t="s">
        <v>1636</v>
      </c>
      <c r="U168" s="0" t="s">
        <v>574</v>
      </c>
      <c r="V168" s="0" t="s">
        <v>57</v>
      </c>
      <c r="W168" s="0" t="s">
        <v>1095</v>
      </c>
      <c r="X168" s="0" t="n">
        <v>0</v>
      </c>
      <c r="Y168" s="0" t="n">
        <v>0</v>
      </c>
      <c r="Z168" s="0" t="s">
        <v>57</v>
      </c>
      <c r="AA168" s="0" t="s">
        <v>57</v>
      </c>
      <c r="AB168" s="0" t="n">
        <v>0</v>
      </c>
      <c r="AC168" s="0" t="s">
        <v>57</v>
      </c>
      <c r="AD168" s="0" t="s">
        <v>57</v>
      </c>
      <c r="AE168" s="0" t="s">
        <v>57</v>
      </c>
      <c r="AF168" s="0" t="s">
        <v>57</v>
      </c>
      <c r="AG168" s="0" t="s">
        <v>57</v>
      </c>
      <c r="AH168" s="0" t="s">
        <v>57</v>
      </c>
      <c r="AI168" s="0" t="s">
        <v>57</v>
      </c>
      <c r="AJ168" s="0" t="s">
        <v>57</v>
      </c>
      <c r="AK168" s="0" t="s">
        <v>57</v>
      </c>
      <c r="AL168" s="0" t="s">
        <v>57</v>
      </c>
      <c r="AM168" s="0" t="s">
        <v>57</v>
      </c>
      <c r="AN168" s="0" t="s">
        <v>57</v>
      </c>
      <c r="AO168" s="0" t="s">
        <v>57</v>
      </c>
      <c r="AP168" s="0" t="s">
        <v>57</v>
      </c>
      <c r="AQ168" s="0" t="s">
        <v>57</v>
      </c>
      <c r="AR168" s="0" t="n">
        <v>274.1</v>
      </c>
      <c r="AS168" s="0" t="s">
        <v>567</v>
      </c>
      <c r="AT168" s="0" t="s">
        <v>567</v>
      </c>
      <c r="AU168" s="0" t="n">
        <v>0.000296736</v>
      </c>
      <c r="AV168" s="0" t="n">
        <v>1</v>
      </c>
      <c r="AW168" s="0" t="n">
        <v>3370</v>
      </c>
      <c r="AX168" s="0" t="n">
        <v>0</v>
      </c>
      <c r="AY168" s="0" t="s">
        <v>568</v>
      </c>
      <c r="AZ168" s="0" t="s">
        <v>568</v>
      </c>
      <c r="BA168" s="2" t="n">
        <v>99</v>
      </c>
      <c r="BB168" s="2" t="n">
        <v>99</v>
      </c>
      <c r="BC168" s="0" t="s">
        <v>569</v>
      </c>
    </row>
    <row r="169" customFormat="false" ht="12.8" hidden="false" customHeight="false" outlineLevel="0" collapsed="false">
      <c r="A169" s="0" t="s">
        <v>635</v>
      </c>
      <c r="B169" s="0" t="n">
        <v>161056287</v>
      </c>
      <c r="C169" s="0" t="s">
        <v>1637</v>
      </c>
      <c r="D169" s="0" t="s">
        <v>1638</v>
      </c>
      <c r="E169" s="0" t="s">
        <v>555</v>
      </c>
      <c r="F169" s="0" t="s">
        <v>1388</v>
      </c>
      <c r="G169" s="0" t="s">
        <v>678</v>
      </c>
      <c r="H169" s="0" t="s">
        <v>1639</v>
      </c>
      <c r="I169" s="0" t="s">
        <v>679</v>
      </c>
      <c r="J169" s="0" t="s">
        <v>680</v>
      </c>
      <c r="K169" s="0" t="s">
        <v>57</v>
      </c>
      <c r="L169" s="0" t="s">
        <v>57</v>
      </c>
      <c r="M169" s="0" t="s">
        <v>57</v>
      </c>
      <c r="N169" s="0" t="s">
        <v>763</v>
      </c>
      <c r="O169" s="0" t="s">
        <v>287</v>
      </c>
      <c r="P169" s="0" t="s">
        <v>562</v>
      </c>
      <c r="Q169" s="0" t="s">
        <v>19</v>
      </c>
      <c r="R169" s="0" t="s">
        <v>563</v>
      </c>
      <c r="S169" s="0" t="s">
        <v>1640</v>
      </c>
      <c r="T169" s="0" t="s">
        <v>1641</v>
      </c>
      <c r="U169" s="0" t="s">
        <v>574</v>
      </c>
      <c r="V169" s="0" t="s">
        <v>57</v>
      </c>
      <c r="W169" s="0" t="s">
        <v>717</v>
      </c>
      <c r="X169" s="0" t="n">
        <v>1.32E-005</v>
      </c>
      <c r="Y169" s="0" t="n">
        <v>5.61943E-006</v>
      </c>
      <c r="Z169" s="0" t="s">
        <v>718</v>
      </c>
      <c r="AA169" s="0" t="n">
        <v>1.32024E-005</v>
      </c>
      <c r="AB169" s="0" t="n">
        <v>1.32024E-005</v>
      </c>
      <c r="AC169" s="0" t="s">
        <v>57</v>
      </c>
      <c r="AD169" s="0" t="s">
        <v>57</v>
      </c>
      <c r="AE169" s="0" t="s">
        <v>57</v>
      </c>
      <c r="AF169" s="0" t="s">
        <v>57</v>
      </c>
      <c r="AG169" s="0" t="s">
        <v>57</v>
      </c>
      <c r="AH169" s="0" t="s">
        <v>57</v>
      </c>
      <c r="AI169" s="0" t="s">
        <v>57</v>
      </c>
      <c r="AJ169" s="0" t="s">
        <v>57</v>
      </c>
      <c r="AK169" s="0" t="s">
        <v>57</v>
      </c>
      <c r="AL169" s="0" t="s">
        <v>57</v>
      </c>
      <c r="AM169" s="0" t="s">
        <v>57</v>
      </c>
      <c r="AN169" s="0" t="s">
        <v>57</v>
      </c>
      <c r="AO169" s="0" t="s">
        <v>57</v>
      </c>
      <c r="AP169" s="0" t="s">
        <v>57</v>
      </c>
      <c r="AQ169" s="0" t="s">
        <v>57</v>
      </c>
      <c r="AR169" s="0" t="n">
        <v>268.1</v>
      </c>
      <c r="AS169" s="0" t="s">
        <v>567</v>
      </c>
      <c r="AT169" s="0" t="s">
        <v>567</v>
      </c>
      <c r="AU169" s="0" t="n">
        <v>0.000296736</v>
      </c>
      <c r="AV169" s="0" t="n">
        <v>1</v>
      </c>
      <c r="AW169" s="0" t="n">
        <v>3370</v>
      </c>
      <c r="AX169" s="0" t="n">
        <v>0</v>
      </c>
      <c r="AY169" s="0" t="s">
        <v>568</v>
      </c>
      <c r="AZ169" s="0" t="s">
        <v>568</v>
      </c>
      <c r="BA169" s="2" t="n">
        <v>99</v>
      </c>
      <c r="BB169" s="2" t="n">
        <v>99</v>
      </c>
      <c r="BC169" s="0" t="s">
        <v>569</v>
      </c>
    </row>
    <row r="170" customFormat="false" ht="12.8" hidden="false" customHeight="false" outlineLevel="0" collapsed="false">
      <c r="A170" s="0" t="s">
        <v>1379</v>
      </c>
      <c r="B170" s="0" t="n">
        <v>33573901</v>
      </c>
      <c r="C170" s="0" t="s">
        <v>1642</v>
      </c>
      <c r="D170" s="0" t="s">
        <v>555</v>
      </c>
      <c r="E170" s="0" t="s">
        <v>601</v>
      </c>
      <c r="F170" s="0" t="s">
        <v>1381</v>
      </c>
      <c r="G170" s="0" t="s">
        <v>847</v>
      </c>
      <c r="H170" s="0" t="s">
        <v>1643</v>
      </c>
      <c r="I170" s="0" t="s">
        <v>679</v>
      </c>
      <c r="J170" s="0" t="s">
        <v>680</v>
      </c>
      <c r="K170" s="0" t="s">
        <v>57</v>
      </c>
      <c r="L170" s="0" t="s">
        <v>57</v>
      </c>
      <c r="M170" s="0" t="s">
        <v>57</v>
      </c>
      <c r="N170" s="0" t="s">
        <v>561</v>
      </c>
      <c r="O170" s="0" t="s">
        <v>323</v>
      </c>
      <c r="P170" s="0" t="s">
        <v>562</v>
      </c>
      <c r="Q170" s="0" t="s">
        <v>19</v>
      </c>
      <c r="R170" s="0" t="s">
        <v>563</v>
      </c>
      <c r="S170" s="0" t="s">
        <v>1644</v>
      </c>
      <c r="T170" s="0" t="s">
        <v>57</v>
      </c>
      <c r="U170" s="0" t="s">
        <v>574</v>
      </c>
      <c r="V170" s="0" t="s">
        <v>57</v>
      </c>
      <c r="W170" s="0" t="s">
        <v>717</v>
      </c>
      <c r="X170" s="0" t="n">
        <v>8.529E-005</v>
      </c>
      <c r="Y170" s="0" t="n">
        <v>3.62068E-005</v>
      </c>
      <c r="Z170" s="0" t="s">
        <v>718</v>
      </c>
      <c r="AA170" s="0" t="n">
        <v>8.5293E-005</v>
      </c>
      <c r="AB170" s="0" t="n">
        <v>8.5293E-005</v>
      </c>
      <c r="AC170" s="0" t="n">
        <v>0.000127453</v>
      </c>
      <c r="AD170" s="0" t="s">
        <v>718</v>
      </c>
      <c r="AE170" s="0" t="n">
        <v>0.000259504</v>
      </c>
      <c r="AF170" s="0" t="n">
        <v>0.000259504</v>
      </c>
      <c r="AG170" s="0" t="s">
        <v>57</v>
      </c>
      <c r="AH170" s="0" t="s">
        <v>57</v>
      </c>
      <c r="AI170" s="0" t="s">
        <v>57</v>
      </c>
      <c r="AJ170" s="0" t="s">
        <v>57</v>
      </c>
      <c r="AK170" s="0" t="s">
        <v>57</v>
      </c>
      <c r="AL170" s="0" t="s">
        <v>57</v>
      </c>
      <c r="AM170" s="0" t="s">
        <v>57</v>
      </c>
      <c r="AN170" s="0" t="s">
        <v>57</v>
      </c>
      <c r="AO170" s="0" t="n">
        <v>0.0008489</v>
      </c>
      <c r="AP170" s="0" t="n">
        <v>1</v>
      </c>
      <c r="AQ170" s="0" t="n">
        <v>1178</v>
      </c>
      <c r="AR170" s="0" t="n">
        <v>4279.18</v>
      </c>
      <c r="AS170" s="0" t="s">
        <v>567</v>
      </c>
      <c r="AT170" s="0" t="s">
        <v>567</v>
      </c>
      <c r="AU170" s="0" t="n">
        <v>0.00118694</v>
      </c>
      <c r="AV170" s="0" t="n">
        <v>4</v>
      </c>
      <c r="AW170" s="0" t="n">
        <v>3370</v>
      </c>
      <c r="AX170" s="0" t="n">
        <v>0</v>
      </c>
      <c r="AY170" s="0" t="s">
        <v>568</v>
      </c>
      <c r="AZ170" s="0" t="s">
        <v>568</v>
      </c>
      <c r="BA170" s="2" t="n">
        <v>99</v>
      </c>
      <c r="BB170" s="2" t="n">
        <v>99</v>
      </c>
      <c r="BC170" s="0" t="s">
        <v>569</v>
      </c>
    </row>
    <row r="171" customFormat="false" ht="12.8" hidden="false" customHeight="false" outlineLevel="0" collapsed="false">
      <c r="A171" s="0" t="s">
        <v>613</v>
      </c>
      <c r="B171" s="0" t="n">
        <v>943050</v>
      </c>
      <c r="C171" s="0" t="s">
        <v>1645</v>
      </c>
      <c r="D171" s="0" t="s">
        <v>601</v>
      </c>
      <c r="E171" s="0" t="s">
        <v>760</v>
      </c>
      <c r="F171" s="0" t="s">
        <v>1646</v>
      </c>
      <c r="G171" s="0" t="s">
        <v>678</v>
      </c>
      <c r="H171" s="0" t="s">
        <v>1647</v>
      </c>
      <c r="I171" s="0" t="s">
        <v>679</v>
      </c>
      <c r="J171" s="0" t="s">
        <v>680</v>
      </c>
      <c r="K171" s="0" t="s">
        <v>57</v>
      </c>
      <c r="L171" s="0" t="s">
        <v>57</v>
      </c>
      <c r="M171" s="0" t="s">
        <v>57</v>
      </c>
      <c r="N171" s="0" t="s">
        <v>681</v>
      </c>
      <c r="O171" s="0" t="s">
        <v>283</v>
      </c>
      <c r="P171" s="0" t="s">
        <v>562</v>
      </c>
      <c r="Q171" s="0" t="s">
        <v>19</v>
      </c>
      <c r="R171" s="0" t="s">
        <v>563</v>
      </c>
      <c r="S171" s="0" t="s">
        <v>1648</v>
      </c>
      <c r="T171" s="0" t="s">
        <v>1649</v>
      </c>
      <c r="U171" s="0" t="s">
        <v>716</v>
      </c>
      <c r="V171" s="0" t="s">
        <v>57</v>
      </c>
      <c r="W171" s="0" t="s">
        <v>887</v>
      </c>
      <c r="X171" s="0" t="n">
        <v>0.0002557</v>
      </c>
      <c r="Y171" s="0" t="n">
        <v>9.38626E-005</v>
      </c>
      <c r="Z171" s="0" t="s">
        <v>718</v>
      </c>
      <c r="AA171" s="0" t="n">
        <v>0.000157396</v>
      </c>
      <c r="AB171" s="0" t="n">
        <v>0.000157396</v>
      </c>
      <c r="AC171" s="0" t="n">
        <v>0.000287779</v>
      </c>
      <c r="AD171" s="0" t="s">
        <v>718</v>
      </c>
      <c r="AE171" s="0" t="n">
        <v>0.000520901</v>
      </c>
      <c r="AF171" s="0" t="n">
        <v>0.000520901</v>
      </c>
      <c r="AG171" s="0" t="s">
        <v>57</v>
      </c>
      <c r="AH171" s="0" t="s">
        <v>57</v>
      </c>
      <c r="AI171" s="0" t="s">
        <v>57</v>
      </c>
      <c r="AJ171" s="0" t="s">
        <v>57</v>
      </c>
      <c r="AK171" s="0" t="s">
        <v>57</v>
      </c>
      <c r="AL171" s="0" t="s">
        <v>57</v>
      </c>
      <c r="AM171" s="0" t="s">
        <v>57</v>
      </c>
      <c r="AN171" s="0" t="s">
        <v>57</v>
      </c>
      <c r="AO171" s="0" t="s">
        <v>57</v>
      </c>
      <c r="AP171" s="0" t="s">
        <v>57</v>
      </c>
      <c r="AQ171" s="0" t="s">
        <v>57</v>
      </c>
      <c r="AR171" s="0" t="n">
        <v>3722.36</v>
      </c>
      <c r="AS171" s="0" t="s">
        <v>567</v>
      </c>
      <c r="AT171" s="0" t="s">
        <v>567</v>
      </c>
      <c r="AU171" s="0" t="n">
        <v>0.000890208</v>
      </c>
      <c r="AV171" s="0" t="n">
        <v>3</v>
      </c>
      <c r="AW171" s="0" t="n">
        <v>3370</v>
      </c>
      <c r="AX171" s="0" t="n">
        <v>0</v>
      </c>
      <c r="AY171" s="0" t="s">
        <v>568</v>
      </c>
      <c r="AZ171" s="0" t="s">
        <v>568</v>
      </c>
      <c r="BA171" s="2" t="n">
        <v>99</v>
      </c>
      <c r="BB171" s="2" t="n">
        <v>99</v>
      </c>
      <c r="BC171" s="0" t="s">
        <v>569</v>
      </c>
    </row>
    <row r="172" customFormat="false" ht="12.8" hidden="false" customHeight="false" outlineLevel="0" collapsed="false">
      <c r="A172" s="0" t="s">
        <v>820</v>
      </c>
      <c r="B172" s="0" t="n">
        <v>131208866</v>
      </c>
      <c r="C172" s="0" t="s">
        <v>1650</v>
      </c>
      <c r="D172" s="0" t="s">
        <v>1651</v>
      </c>
      <c r="E172" s="0" t="s">
        <v>555</v>
      </c>
      <c r="F172" s="0" t="s">
        <v>1652</v>
      </c>
      <c r="G172" s="0" t="s">
        <v>678</v>
      </c>
      <c r="H172" s="0" t="s">
        <v>1653</v>
      </c>
      <c r="I172" s="0" t="s">
        <v>679</v>
      </c>
      <c r="J172" s="0" t="s">
        <v>680</v>
      </c>
      <c r="K172" s="0" t="s">
        <v>57</v>
      </c>
      <c r="L172" s="0" t="s">
        <v>57</v>
      </c>
      <c r="M172" s="0" t="s">
        <v>57</v>
      </c>
      <c r="N172" s="0" t="s">
        <v>763</v>
      </c>
      <c r="O172" s="0" t="s">
        <v>303</v>
      </c>
      <c r="P172" s="0" t="s">
        <v>562</v>
      </c>
      <c r="Q172" s="0" t="s">
        <v>19</v>
      </c>
      <c r="R172" s="0" t="s">
        <v>563</v>
      </c>
      <c r="S172" s="0" t="s">
        <v>1654</v>
      </c>
      <c r="T172" s="0" t="s">
        <v>1655</v>
      </c>
      <c r="U172" s="0" t="s">
        <v>716</v>
      </c>
      <c r="V172" s="0" t="s">
        <v>57</v>
      </c>
      <c r="W172" s="0" t="s">
        <v>717</v>
      </c>
      <c r="X172" s="0" t="n">
        <v>8.817E-006</v>
      </c>
      <c r="Y172" s="0" t="n">
        <v>3.98708E-006</v>
      </c>
      <c r="Z172" s="0" t="s">
        <v>718</v>
      </c>
      <c r="AA172" s="0" t="n">
        <v>8.81725E-006</v>
      </c>
      <c r="AB172" s="0" t="n">
        <v>8.81725E-006</v>
      </c>
      <c r="AC172" s="0" t="s">
        <v>57</v>
      </c>
      <c r="AD172" s="0" t="s">
        <v>57</v>
      </c>
      <c r="AE172" s="0" t="s">
        <v>57</v>
      </c>
      <c r="AF172" s="0" t="s">
        <v>57</v>
      </c>
      <c r="AG172" s="0" t="s">
        <v>57</v>
      </c>
      <c r="AH172" s="0" t="s">
        <v>57</v>
      </c>
      <c r="AI172" s="0" t="s">
        <v>57</v>
      </c>
      <c r="AJ172" s="0" t="s">
        <v>57</v>
      </c>
      <c r="AK172" s="0" t="s">
        <v>57</v>
      </c>
      <c r="AL172" s="0" t="s">
        <v>57</v>
      </c>
      <c r="AM172" s="0" t="s">
        <v>57</v>
      </c>
      <c r="AN172" s="0" t="s">
        <v>57</v>
      </c>
      <c r="AO172" s="0" t="s">
        <v>57</v>
      </c>
      <c r="AP172" s="0" t="s">
        <v>57</v>
      </c>
      <c r="AQ172" s="0" t="s">
        <v>57</v>
      </c>
      <c r="AR172" s="0" t="n">
        <v>3059.1</v>
      </c>
      <c r="AS172" s="0" t="s">
        <v>567</v>
      </c>
      <c r="AT172" s="0" t="s">
        <v>567</v>
      </c>
      <c r="AU172" s="0" t="n">
        <v>0.000296736</v>
      </c>
      <c r="AV172" s="0" t="n">
        <v>1</v>
      </c>
      <c r="AW172" s="0" t="n">
        <v>3370</v>
      </c>
      <c r="AX172" s="0" t="n">
        <v>0</v>
      </c>
      <c r="AY172" s="0" t="s">
        <v>568</v>
      </c>
      <c r="AZ172" s="0" t="s">
        <v>568</v>
      </c>
      <c r="BA172" s="2" t="n">
        <v>99</v>
      </c>
      <c r="BB172" s="2" t="n">
        <v>99</v>
      </c>
      <c r="BC172" s="0" t="s">
        <v>569</v>
      </c>
    </row>
    <row r="173" customFormat="false" ht="12.8" hidden="false" customHeight="false" outlineLevel="0" collapsed="false">
      <c r="A173" s="0" t="s">
        <v>786</v>
      </c>
      <c r="B173" s="0" t="n">
        <v>58834751</v>
      </c>
      <c r="C173" s="0" t="s">
        <v>1656</v>
      </c>
      <c r="D173" s="0" t="s">
        <v>584</v>
      </c>
      <c r="E173" s="0" t="s">
        <v>601</v>
      </c>
      <c r="F173" s="0" t="s">
        <v>1657</v>
      </c>
      <c r="G173" s="0" t="s">
        <v>780</v>
      </c>
      <c r="H173" s="0" t="s">
        <v>1658</v>
      </c>
      <c r="I173" s="0" t="s">
        <v>679</v>
      </c>
      <c r="J173" s="0" t="s">
        <v>680</v>
      </c>
      <c r="K173" s="0" t="s">
        <v>57</v>
      </c>
      <c r="L173" s="0" t="s">
        <v>57</v>
      </c>
      <c r="M173" s="0" t="s">
        <v>57</v>
      </c>
      <c r="N173" s="0" t="s">
        <v>561</v>
      </c>
      <c r="O173" s="0" t="s">
        <v>279</v>
      </c>
      <c r="P173" s="0" t="s">
        <v>562</v>
      </c>
      <c r="Q173" s="0" t="s">
        <v>19</v>
      </c>
      <c r="R173" s="0" t="s">
        <v>563</v>
      </c>
      <c r="S173" s="0" t="s">
        <v>1659</v>
      </c>
      <c r="T173" s="0" t="s">
        <v>1660</v>
      </c>
      <c r="U173" s="0" t="s">
        <v>716</v>
      </c>
      <c r="V173" s="0" t="s">
        <v>57</v>
      </c>
      <c r="W173" s="0" t="s">
        <v>1135</v>
      </c>
      <c r="X173" s="0" t="n">
        <v>0.0001984</v>
      </c>
      <c r="Y173" s="0" t="n">
        <v>3.97624E-005</v>
      </c>
      <c r="Z173" s="0" t="s">
        <v>988</v>
      </c>
      <c r="AA173" s="0" t="n">
        <v>0.000123031</v>
      </c>
      <c r="AB173" s="0" t="n">
        <v>2.6369E-005</v>
      </c>
      <c r="AC173" s="0" t="s">
        <v>57</v>
      </c>
      <c r="AD173" s="0" t="s">
        <v>57</v>
      </c>
      <c r="AE173" s="0" t="s">
        <v>57</v>
      </c>
      <c r="AF173" s="0" t="s">
        <v>57</v>
      </c>
      <c r="AG173" s="0" t="s">
        <v>57</v>
      </c>
      <c r="AH173" s="0" t="s">
        <v>57</v>
      </c>
      <c r="AI173" s="0" t="s">
        <v>57</v>
      </c>
      <c r="AJ173" s="0" t="s">
        <v>57</v>
      </c>
      <c r="AK173" s="0" t="s">
        <v>57</v>
      </c>
      <c r="AL173" s="0" t="s">
        <v>57</v>
      </c>
      <c r="AM173" s="0" t="s">
        <v>57</v>
      </c>
      <c r="AN173" s="0" t="s">
        <v>57</v>
      </c>
      <c r="AO173" s="0" t="s">
        <v>57</v>
      </c>
      <c r="AP173" s="0" t="s">
        <v>57</v>
      </c>
      <c r="AQ173" s="0" t="s">
        <v>57</v>
      </c>
      <c r="AR173" s="0" t="n">
        <v>1969.17</v>
      </c>
      <c r="AS173" s="0" t="s">
        <v>567</v>
      </c>
      <c r="AT173" s="0" t="s">
        <v>567</v>
      </c>
      <c r="AU173" s="0" t="n">
        <v>0.000296736</v>
      </c>
      <c r="AV173" s="0" t="n">
        <v>1</v>
      </c>
      <c r="AW173" s="0" t="n">
        <v>3370</v>
      </c>
      <c r="AX173" s="0" t="n">
        <v>0</v>
      </c>
      <c r="AY173" s="0" t="s">
        <v>568</v>
      </c>
      <c r="AZ173" s="0" t="s">
        <v>568</v>
      </c>
      <c r="BA173" s="2" t="n">
        <v>99</v>
      </c>
      <c r="BB173" s="2" t="n">
        <v>99</v>
      </c>
      <c r="BC173" s="0" t="s">
        <v>569</v>
      </c>
    </row>
    <row r="174" customFormat="false" ht="12.8" hidden="false" customHeight="false" outlineLevel="0" collapsed="false">
      <c r="A174" s="0" t="s">
        <v>629</v>
      </c>
      <c r="B174" s="0" t="n">
        <v>25883699</v>
      </c>
      <c r="C174" s="0" t="s">
        <v>1661</v>
      </c>
      <c r="D174" s="0" t="s">
        <v>584</v>
      </c>
      <c r="E174" s="0" t="s">
        <v>601</v>
      </c>
      <c r="F174" s="0" t="s">
        <v>1662</v>
      </c>
      <c r="G174" s="0" t="s">
        <v>780</v>
      </c>
      <c r="H174" s="0" t="s">
        <v>1663</v>
      </c>
      <c r="I174" s="0" t="s">
        <v>679</v>
      </c>
      <c r="J174" s="0" t="s">
        <v>680</v>
      </c>
      <c r="K174" s="0" t="s">
        <v>57</v>
      </c>
      <c r="L174" s="0" t="s">
        <v>57</v>
      </c>
      <c r="M174" s="0" t="s">
        <v>57</v>
      </c>
      <c r="N174" s="0" t="s">
        <v>561</v>
      </c>
      <c r="O174" s="0" t="s">
        <v>275</v>
      </c>
      <c r="P174" s="0" t="s">
        <v>562</v>
      </c>
      <c r="Q174" s="0" t="s">
        <v>19</v>
      </c>
      <c r="R174" s="0" t="s">
        <v>563</v>
      </c>
      <c r="S174" s="0" t="s">
        <v>1664</v>
      </c>
      <c r="T174" s="0" t="s">
        <v>1665</v>
      </c>
      <c r="U174" s="0" t="s">
        <v>716</v>
      </c>
      <c r="V174" s="0" t="s">
        <v>57</v>
      </c>
      <c r="W174" s="0" t="s">
        <v>717</v>
      </c>
      <c r="X174" s="0" t="n">
        <v>1.759E-005</v>
      </c>
      <c r="Y174" s="0" t="n">
        <v>7.95475E-006</v>
      </c>
      <c r="Z174" s="0" t="s">
        <v>718</v>
      </c>
      <c r="AA174" s="0" t="n">
        <v>1.75886E-005</v>
      </c>
      <c r="AB174" s="0" t="n">
        <v>1.75886E-005</v>
      </c>
      <c r="AC174" s="0" t="s">
        <v>57</v>
      </c>
      <c r="AD174" s="0" t="s">
        <v>57</v>
      </c>
      <c r="AE174" s="0" t="s">
        <v>57</v>
      </c>
      <c r="AF174" s="0" t="s">
        <v>57</v>
      </c>
      <c r="AG174" s="0" t="s">
        <v>57</v>
      </c>
      <c r="AH174" s="0" t="s">
        <v>57</v>
      </c>
      <c r="AI174" s="0" t="s">
        <v>57</v>
      </c>
      <c r="AJ174" s="0" t="s">
        <v>57</v>
      </c>
      <c r="AK174" s="0" t="s">
        <v>57</v>
      </c>
      <c r="AL174" s="0" t="s">
        <v>57</v>
      </c>
      <c r="AM174" s="0" t="s">
        <v>57</v>
      </c>
      <c r="AN174" s="0" t="s">
        <v>57</v>
      </c>
      <c r="AO174" s="0" t="s">
        <v>57</v>
      </c>
      <c r="AP174" s="0" t="s">
        <v>57</v>
      </c>
      <c r="AQ174" s="0" t="s">
        <v>57</v>
      </c>
      <c r="AR174" s="0" t="n">
        <v>367.17</v>
      </c>
      <c r="AS174" s="0" t="s">
        <v>567</v>
      </c>
      <c r="AT174" s="0" t="s">
        <v>567</v>
      </c>
      <c r="AU174" s="0" t="n">
        <v>0.000296736</v>
      </c>
      <c r="AV174" s="0" t="n">
        <v>1</v>
      </c>
      <c r="AW174" s="0" t="n">
        <v>3370</v>
      </c>
      <c r="AX174" s="0" t="n">
        <v>0</v>
      </c>
      <c r="AY174" s="0" t="s">
        <v>568</v>
      </c>
      <c r="AZ174" s="0" t="s">
        <v>568</v>
      </c>
      <c r="BA174" s="2" t="n">
        <v>99</v>
      </c>
      <c r="BB174" s="2" t="n">
        <v>99</v>
      </c>
      <c r="BC174" s="0" t="s">
        <v>569</v>
      </c>
    </row>
    <row r="175" customFormat="false" ht="12.8" hidden="false" customHeight="false" outlineLevel="0" collapsed="false">
      <c r="A175" s="0" t="s">
        <v>660</v>
      </c>
      <c r="B175" s="0" t="n">
        <v>19903367</v>
      </c>
      <c r="C175" s="0" t="s">
        <v>1666</v>
      </c>
      <c r="D175" s="0" t="s">
        <v>584</v>
      </c>
      <c r="E175" s="0" t="s">
        <v>601</v>
      </c>
      <c r="F175" s="0" t="s">
        <v>1445</v>
      </c>
      <c r="G175" s="0" t="s">
        <v>847</v>
      </c>
      <c r="H175" s="0" t="s">
        <v>1667</v>
      </c>
      <c r="I175" s="0" t="s">
        <v>679</v>
      </c>
      <c r="J175" s="0" t="s">
        <v>680</v>
      </c>
      <c r="K175" s="0" t="s">
        <v>57</v>
      </c>
      <c r="L175" s="0" t="s">
        <v>57</v>
      </c>
      <c r="M175" s="0" t="s">
        <v>57</v>
      </c>
      <c r="N175" s="0" t="s">
        <v>561</v>
      </c>
      <c r="O175" s="0" t="s">
        <v>490</v>
      </c>
      <c r="P175" s="0" t="s">
        <v>562</v>
      </c>
      <c r="Q175" s="0" t="s">
        <v>19</v>
      </c>
      <c r="R175" s="0" t="s">
        <v>563</v>
      </c>
      <c r="S175" s="0" t="s">
        <v>1668</v>
      </c>
      <c r="T175" s="0" t="s">
        <v>57</v>
      </c>
      <c r="U175" s="0" t="s">
        <v>57</v>
      </c>
      <c r="V175" s="0" t="s">
        <v>57</v>
      </c>
      <c r="W175" s="0" t="s">
        <v>717</v>
      </c>
      <c r="X175" s="0" t="n">
        <v>2.649E-005</v>
      </c>
      <c r="Y175" s="0" t="n">
        <v>1.20252E-005</v>
      </c>
      <c r="Z175" s="0" t="s">
        <v>718</v>
      </c>
      <c r="AA175" s="0" t="n">
        <v>2.64863E-005</v>
      </c>
      <c r="AB175" s="0" t="n">
        <v>2.64863E-005</v>
      </c>
      <c r="AC175" s="0" t="s">
        <v>57</v>
      </c>
      <c r="AD175" s="0" t="s">
        <v>57</v>
      </c>
      <c r="AE175" s="0" t="s">
        <v>57</v>
      </c>
      <c r="AF175" s="0" t="s">
        <v>57</v>
      </c>
      <c r="AG175" s="0" t="s">
        <v>1593</v>
      </c>
      <c r="AH175" s="0" t="s">
        <v>574</v>
      </c>
      <c r="AI175" s="0" t="s">
        <v>1669</v>
      </c>
      <c r="AJ175" s="0" t="s">
        <v>66</v>
      </c>
      <c r="AK175" s="0" t="s">
        <v>733</v>
      </c>
      <c r="AL175" s="0" t="s">
        <v>734</v>
      </c>
      <c r="AM175" s="0" t="n">
        <v>1</v>
      </c>
      <c r="AN175" s="0" t="s">
        <v>57</v>
      </c>
      <c r="AO175" s="0" t="s">
        <v>57</v>
      </c>
      <c r="AP175" s="0" t="s">
        <v>57</v>
      </c>
      <c r="AQ175" s="0" t="s">
        <v>57</v>
      </c>
      <c r="AR175" s="0" t="n">
        <v>1054.17</v>
      </c>
      <c r="AS175" s="0" t="s">
        <v>567</v>
      </c>
      <c r="AT175" s="0" t="s">
        <v>567</v>
      </c>
      <c r="AU175" s="0" t="n">
        <v>0.000296736</v>
      </c>
      <c r="AV175" s="0" t="n">
        <v>1</v>
      </c>
      <c r="AW175" s="0" t="n">
        <v>3370</v>
      </c>
      <c r="AX175" s="0" t="n">
        <v>0</v>
      </c>
      <c r="AY175" s="0" t="s">
        <v>568</v>
      </c>
      <c r="AZ175" s="0" t="s">
        <v>568</v>
      </c>
      <c r="BA175" s="2" t="n">
        <v>99</v>
      </c>
      <c r="BB175" s="2" t="n">
        <v>99</v>
      </c>
      <c r="BC175" s="0" t="s">
        <v>569</v>
      </c>
    </row>
    <row r="176" customFormat="false" ht="12.8" hidden="false" customHeight="false" outlineLevel="0" collapsed="false">
      <c r="A176" s="0" t="s">
        <v>613</v>
      </c>
      <c r="B176" s="0" t="n">
        <v>56996966</v>
      </c>
      <c r="C176" s="0" t="s">
        <v>1670</v>
      </c>
      <c r="D176" s="0" t="s">
        <v>1300</v>
      </c>
      <c r="E176" s="0" t="s">
        <v>554</v>
      </c>
      <c r="F176" s="0" t="s">
        <v>1671</v>
      </c>
      <c r="G176" s="0" t="s">
        <v>678</v>
      </c>
      <c r="H176" s="0" t="s">
        <v>1672</v>
      </c>
      <c r="I176" s="0" t="s">
        <v>679</v>
      </c>
      <c r="J176" s="0" t="s">
        <v>57</v>
      </c>
      <c r="K176" s="0" t="s">
        <v>57</v>
      </c>
      <c r="L176" s="0" t="s">
        <v>57</v>
      </c>
      <c r="M176" s="0" t="s">
        <v>57</v>
      </c>
      <c r="N176" s="0" t="s">
        <v>763</v>
      </c>
      <c r="O176" s="0" t="s">
        <v>105</v>
      </c>
      <c r="P176" s="0" t="s">
        <v>562</v>
      </c>
      <c r="Q176" s="0" t="s">
        <v>19</v>
      </c>
      <c r="R176" s="0" t="s">
        <v>563</v>
      </c>
      <c r="S176" s="0" t="s">
        <v>1673</v>
      </c>
      <c r="T176" s="0" t="s">
        <v>1674</v>
      </c>
      <c r="U176" s="0" t="s">
        <v>574</v>
      </c>
      <c r="V176" s="0" t="s">
        <v>57</v>
      </c>
      <c r="W176" s="0" t="s">
        <v>717</v>
      </c>
      <c r="X176" s="0" t="n">
        <v>1.759E-005</v>
      </c>
      <c r="Y176" s="0" t="n">
        <v>7.95532E-006</v>
      </c>
      <c r="Z176" s="0" t="s">
        <v>718</v>
      </c>
      <c r="AA176" s="0" t="n">
        <v>1.75864E-005</v>
      </c>
      <c r="AB176" s="0" t="n">
        <v>1.75864E-005</v>
      </c>
      <c r="AC176" s="0" t="n">
        <v>6.37552E-005</v>
      </c>
      <c r="AD176" s="0" t="s">
        <v>718</v>
      </c>
      <c r="AE176" s="0" t="n">
        <v>0.000129752</v>
      </c>
      <c r="AF176" s="0" t="n">
        <v>0.000129752</v>
      </c>
      <c r="AG176" s="0" t="s">
        <v>57</v>
      </c>
      <c r="AH176" s="0" t="s">
        <v>57</v>
      </c>
      <c r="AI176" s="0" t="s">
        <v>57</v>
      </c>
      <c r="AJ176" s="0" t="s">
        <v>57</v>
      </c>
      <c r="AK176" s="0" t="s">
        <v>57</v>
      </c>
      <c r="AL176" s="0" t="s">
        <v>57</v>
      </c>
      <c r="AM176" s="0" t="s">
        <v>57</v>
      </c>
      <c r="AN176" s="0" t="s">
        <v>57</v>
      </c>
      <c r="AO176" s="0" t="s">
        <v>57</v>
      </c>
      <c r="AP176" s="0" t="s">
        <v>57</v>
      </c>
      <c r="AQ176" s="0" t="s">
        <v>57</v>
      </c>
      <c r="AR176" s="0" t="n">
        <v>1080.1</v>
      </c>
      <c r="AS176" s="0" t="s">
        <v>567</v>
      </c>
      <c r="AT176" s="0" t="s">
        <v>567</v>
      </c>
      <c r="AU176" s="0" t="n">
        <v>0.000296736</v>
      </c>
      <c r="AV176" s="0" t="n">
        <v>1</v>
      </c>
      <c r="AW176" s="0" t="n">
        <v>3370</v>
      </c>
      <c r="AX176" s="0" t="n">
        <v>0</v>
      </c>
      <c r="AY176" s="0" t="s">
        <v>568</v>
      </c>
      <c r="AZ176" s="0" t="s">
        <v>568</v>
      </c>
      <c r="BA176" s="2" t="n">
        <v>99</v>
      </c>
      <c r="BB176" s="2" t="n">
        <v>99</v>
      </c>
      <c r="BC176" s="0" t="s">
        <v>569</v>
      </c>
    </row>
    <row r="177" customFormat="false" ht="12.8" hidden="false" customHeight="false" outlineLevel="0" collapsed="false">
      <c r="A177" s="0" t="s">
        <v>665</v>
      </c>
      <c r="B177" s="0" t="n">
        <v>48253071</v>
      </c>
      <c r="C177" s="0" t="s">
        <v>1675</v>
      </c>
      <c r="D177" s="0" t="s">
        <v>555</v>
      </c>
      <c r="E177" s="0" t="s">
        <v>554</v>
      </c>
      <c r="F177" s="0" t="s">
        <v>1676</v>
      </c>
      <c r="G177" s="0" t="s">
        <v>847</v>
      </c>
      <c r="H177" s="0" t="s">
        <v>1677</v>
      </c>
      <c r="I177" s="0" t="s">
        <v>679</v>
      </c>
      <c r="J177" s="0" t="s">
        <v>782</v>
      </c>
      <c r="K177" s="0" t="s">
        <v>57</v>
      </c>
      <c r="L177" s="0" t="s">
        <v>57</v>
      </c>
      <c r="M177" s="0" t="s">
        <v>57</v>
      </c>
      <c r="N177" s="0" t="s">
        <v>561</v>
      </c>
      <c r="O177" s="0" t="s">
        <v>412</v>
      </c>
      <c r="P177" s="0" t="s">
        <v>562</v>
      </c>
      <c r="Q177" s="0" t="s">
        <v>19</v>
      </c>
      <c r="R177" s="0" t="s">
        <v>563</v>
      </c>
      <c r="S177" s="0" t="s">
        <v>1678</v>
      </c>
      <c r="T177" s="0" t="s">
        <v>57</v>
      </c>
      <c r="U177" s="0" t="s">
        <v>566</v>
      </c>
      <c r="V177" s="0" t="s">
        <v>57</v>
      </c>
      <c r="W177" s="0" t="s">
        <v>717</v>
      </c>
      <c r="X177" s="0" t="n">
        <v>5.998E-005</v>
      </c>
      <c r="Y177" s="0" t="n">
        <v>2.29312E-005</v>
      </c>
      <c r="Z177" s="0" t="s">
        <v>718</v>
      </c>
      <c r="AA177" s="0" t="n">
        <v>5.99832E-005</v>
      </c>
      <c r="AB177" s="0" t="n">
        <v>5.99832E-005</v>
      </c>
      <c r="AC177" s="0" t="n">
        <v>6.37511E-005</v>
      </c>
      <c r="AD177" s="0" t="s">
        <v>718</v>
      </c>
      <c r="AE177" s="0" t="n">
        <v>0.000129719</v>
      </c>
      <c r="AF177" s="0" t="n">
        <v>0.000129719</v>
      </c>
      <c r="AG177" s="0" t="s">
        <v>57</v>
      </c>
      <c r="AH177" s="0" t="s">
        <v>57</v>
      </c>
      <c r="AI177" s="0" t="s">
        <v>57</v>
      </c>
      <c r="AJ177" s="0" t="s">
        <v>57</v>
      </c>
      <c r="AK177" s="0" t="s">
        <v>57</v>
      </c>
      <c r="AL177" s="0" t="s">
        <v>57</v>
      </c>
      <c r="AM177" s="0" t="s">
        <v>57</v>
      </c>
      <c r="AN177" s="0" t="s">
        <v>57</v>
      </c>
      <c r="AO177" s="0" t="s">
        <v>57</v>
      </c>
      <c r="AP177" s="0" t="s">
        <v>57</v>
      </c>
      <c r="AQ177" s="0" t="s">
        <v>57</v>
      </c>
      <c r="AR177" s="0" t="n">
        <v>681.17</v>
      </c>
      <c r="AS177" s="0" t="s">
        <v>567</v>
      </c>
      <c r="AT177" s="0" t="s">
        <v>567</v>
      </c>
      <c r="AU177" s="0" t="n">
        <v>0.000296736</v>
      </c>
      <c r="AV177" s="0" t="n">
        <v>1</v>
      </c>
      <c r="AW177" s="0" t="n">
        <v>3370</v>
      </c>
      <c r="AX177" s="0" t="n">
        <v>0</v>
      </c>
      <c r="AY177" s="0" t="s">
        <v>568</v>
      </c>
      <c r="AZ177" s="0" t="s">
        <v>568</v>
      </c>
      <c r="BA177" s="2" t="n">
        <v>99</v>
      </c>
      <c r="BB177" s="2" t="n">
        <v>99</v>
      </c>
      <c r="BC177" s="0" t="s">
        <v>569</v>
      </c>
    </row>
    <row r="178" customFormat="false" ht="12.8" hidden="false" customHeight="false" outlineLevel="0" collapsed="false">
      <c r="A178" s="0" t="s">
        <v>820</v>
      </c>
      <c r="B178" s="0" t="n">
        <v>158370021</v>
      </c>
      <c r="C178" s="0" t="s">
        <v>1679</v>
      </c>
      <c r="D178" s="0" t="s">
        <v>555</v>
      </c>
      <c r="E178" s="0" t="s">
        <v>1403</v>
      </c>
      <c r="F178" s="0" t="s">
        <v>1217</v>
      </c>
      <c r="G178" s="0" t="s">
        <v>678</v>
      </c>
      <c r="H178" s="0" t="s">
        <v>1680</v>
      </c>
      <c r="I178" s="0" t="s">
        <v>679</v>
      </c>
      <c r="J178" s="0" t="s">
        <v>680</v>
      </c>
      <c r="K178" s="0" t="s">
        <v>57</v>
      </c>
      <c r="L178" s="0" t="s">
        <v>57</v>
      </c>
      <c r="M178" s="0" t="s">
        <v>57</v>
      </c>
      <c r="N178" s="0" t="s">
        <v>681</v>
      </c>
      <c r="O178" s="0" t="s">
        <v>201</v>
      </c>
      <c r="P178" s="0" t="s">
        <v>562</v>
      </c>
      <c r="Q178" s="0" t="s">
        <v>19</v>
      </c>
      <c r="R178" s="0" t="s">
        <v>563</v>
      </c>
      <c r="S178" s="0" t="s">
        <v>1681</v>
      </c>
      <c r="T178" s="0" t="s">
        <v>1682</v>
      </c>
      <c r="U178" s="0" t="s">
        <v>716</v>
      </c>
      <c r="V178" s="0" t="s">
        <v>57</v>
      </c>
      <c r="W178" s="0" t="s">
        <v>887</v>
      </c>
      <c r="X178" s="0" t="n">
        <v>4.619E-005</v>
      </c>
      <c r="Y178" s="0" t="n">
        <v>7.95507E-006</v>
      </c>
      <c r="Z178" s="0" t="s">
        <v>718</v>
      </c>
      <c r="AA178" s="0" t="n">
        <v>8.79198E-006</v>
      </c>
      <c r="AB178" s="0" t="n">
        <v>8.79198E-006</v>
      </c>
      <c r="AC178" s="0" t="n">
        <v>6.3743E-005</v>
      </c>
      <c r="AD178" s="0" t="s">
        <v>718</v>
      </c>
      <c r="AE178" s="0" t="n">
        <v>0.000129735</v>
      </c>
      <c r="AF178" s="0" t="n">
        <v>0.000129735</v>
      </c>
      <c r="AG178" s="0" t="s">
        <v>1577</v>
      </c>
      <c r="AH178" s="0" t="s">
        <v>1578</v>
      </c>
      <c r="AI178" s="0" t="s">
        <v>1221</v>
      </c>
      <c r="AJ178" s="0" t="s">
        <v>1222</v>
      </c>
      <c r="AK178" s="0" t="s">
        <v>777</v>
      </c>
      <c r="AL178" s="0" t="s">
        <v>1581</v>
      </c>
      <c r="AM178" s="0" t="n">
        <v>4</v>
      </c>
      <c r="AN178" s="0" t="s">
        <v>20</v>
      </c>
      <c r="AO178" s="0" t="s">
        <v>57</v>
      </c>
      <c r="AP178" s="0" t="s">
        <v>57</v>
      </c>
      <c r="AQ178" s="0" t="s">
        <v>57</v>
      </c>
      <c r="AR178" s="0" t="n">
        <v>1755.1</v>
      </c>
      <c r="AS178" s="0" t="s">
        <v>567</v>
      </c>
      <c r="AT178" s="0" t="s">
        <v>567</v>
      </c>
      <c r="AU178" s="0" t="n">
        <v>0.000296736</v>
      </c>
      <c r="AV178" s="0" t="n">
        <v>1</v>
      </c>
      <c r="AW178" s="0" t="n">
        <v>3370</v>
      </c>
      <c r="AX178" s="0" t="n">
        <v>0</v>
      </c>
      <c r="AY178" s="0" t="s">
        <v>568</v>
      </c>
      <c r="AZ178" s="0" t="s">
        <v>568</v>
      </c>
      <c r="BA178" s="2" t="n">
        <v>99</v>
      </c>
      <c r="BB178" s="2" t="n">
        <v>99</v>
      </c>
      <c r="BC178" s="0" t="s">
        <v>569</v>
      </c>
    </row>
    <row r="179" customFormat="false" ht="12.8" hidden="false" customHeight="false" outlineLevel="0" collapsed="false">
      <c r="A179" s="0" t="s">
        <v>629</v>
      </c>
      <c r="B179" s="0" t="n">
        <v>78399075</v>
      </c>
      <c r="C179" s="0" t="s">
        <v>1683</v>
      </c>
      <c r="D179" s="0" t="s">
        <v>554</v>
      </c>
      <c r="E179" s="0" t="s">
        <v>601</v>
      </c>
      <c r="F179" s="0" t="s">
        <v>1684</v>
      </c>
      <c r="G179" s="0" t="s">
        <v>780</v>
      </c>
      <c r="H179" s="0" t="s">
        <v>1685</v>
      </c>
      <c r="I179" s="0" t="s">
        <v>679</v>
      </c>
      <c r="J179" s="0" t="s">
        <v>680</v>
      </c>
      <c r="K179" s="0" t="s">
        <v>57</v>
      </c>
      <c r="L179" s="0" t="s">
        <v>57</v>
      </c>
      <c r="M179" s="0" t="s">
        <v>57</v>
      </c>
      <c r="N179" s="0" t="s">
        <v>561</v>
      </c>
      <c r="O179" s="0" t="s">
        <v>339</v>
      </c>
      <c r="P179" s="0" t="s">
        <v>562</v>
      </c>
      <c r="Q179" s="0" t="s">
        <v>19</v>
      </c>
      <c r="R179" s="0" t="s">
        <v>563</v>
      </c>
      <c r="S179" s="0" t="s">
        <v>1686</v>
      </c>
      <c r="T179" s="0" t="s">
        <v>1687</v>
      </c>
      <c r="U179" s="0" t="s">
        <v>716</v>
      </c>
      <c r="V179" s="0" t="s">
        <v>57</v>
      </c>
      <c r="W179" s="0" t="s">
        <v>887</v>
      </c>
      <c r="X179" s="0" t="n">
        <v>4.64E-005</v>
      </c>
      <c r="Y179" s="0" t="n">
        <v>4.02505E-006</v>
      </c>
      <c r="Z179" s="0" t="s">
        <v>57</v>
      </c>
      <c r="AA179" s="0" t="s">
        <v>57</v>
      </c>
      <c r="AB179" s="0" t="n">
        <v>0</v>
      </c>
      <c r="AC179" s="0" t="s">
        <v>57</v>
      </c>
      <c r="AD179" s="0" t="s">
        <v>57</v>
      </c>
      <c r="AE179" s="0" t="s">
        <v>57</v>
      </c>
      <c r="AF179" s="0" t="s">
        <v>57</v>
      </c>
      <c r="AG179" s="0" t="s">
        <v>57</v>
      </c>
      <c r="AH179" s="0" t="s">
        <v>57</v>
      </c>
      <c r="AI179" s="0" t="s">
        <v>57</v>
      </c>
      <c r="AJ179" s="0" t="s">
        <v>57</v>
      </c>
      <c r="AK179" s="0" t="s">
        <v>57</v>
      </c>
      <c r="AL179" s="0" t="s">
        <v>57</v>
      </c>
      <c r="AM179" s="0" t="s">
        <v>57</v>
      </c>
      <c r="AN179" s="0" t="s">
        <v>57</v>
      </c>
      <c r="AO179" s="0" t="s">
        <v>57</v>
      </c>
      <c r="AP179" s="0" t="s">
        <v>57</v>
      </c>
      <c r="AQ179" s="0" t="s">
        <v>57</v>
      </c>
      <c r="AR179" s="0" t="n">
        <v>1563.17</v>
      </c>
      <c r="AS179" s="0" t="s">
        <v>567</v>
      </c>
      <c r="AT179" s="0" t="s">
        <v>567</v>
      </c>
      <c r="AU179" s="0" t="n">
        <v>0.000296736</v>
      </c>
      <c r="AV179" s="0" t="n">
        <v>1</v>
      </c>
      <c r="AW179" s="0" t="n">
        <v>3370</v>
      </c>
      <c r="AX179" s="0" t="n">
        <v>0</v>
      </c>
      <c r="AY179" s="0" t="s">
        <v>568</v>
      </c>
      <c r="AZ179" s="0" t="s">
        <v>568</v>
      </c>
      <c r="BA179" s="2" t="n">
        <v>99</v>
      </c>
      <c r="BB179" s="2" t="n">
        <v>99</v>
      </c>
      <c r="BC179" s="0" t="s">
        <v>569</v>
      </c>
    </row>
    <row r="180" customFormat="false" ht="12.8" hidden="false" customHeight="false" outlineLevel="0" collapsed="false">
      <c r="A180" s="0" t="s">
        <v>635</v>
      </c>
      <c r="B180" s="0" t="n">
        <v>161032593</v>
      </c>
      <c r="C180" s="0" t="s">
        <v>1688</v>
      </c>
      <c r="D180" s="0" t="s">
        <v>584</v>
      </c>
      <c r="E180" s="0" t="s">
        <v>555</v>
      </c>
      <c r="F180" s="0" t="s">
        <v>1388</v>
      </c>
      <c r="G180" s="0" t="s">
        <v>812</v>
      </c>
      <c r="H180" s="0" t="s">
        <v>1689</v>
      </c>
      <c r="I180" s="0" t="s">
        <v>679</v>
      </c>
      <c r="J180" s="0" t="s">
        <v>680</v>
      </c>
      <c r="K180" s="0" t="s">
        <v>57</v>
      </c>
      <c r="L180" s="0" t="s">
        <v>57</v>
      </c>
      <c r="M180" s="0" t="s">
        <v>57</v>
      </c>
      <c r="N180" s="0" t="s">
        <v>561</v>
      </c>
      <c r="O180" s="0" t="s">
        <v>287</v>
      </c>
      <c r="P180" s="0" t="s">
        <v>562</v>
      </c>
      <c r="Q180" s="0" t="s">
        <v>19</v>
      </c>
      <c r="R180" s="0" t="s">
        <v>563</v>
      </c>
      <c r="S180" s="0" t="s">
        <v>1690</v>
      </c>
      <c r="T180" s="0" t="s">
        <v>57</v>
      </c>
      <c r="U180" s="0" t="s">
        <v>574</v>
      </c>
      <c r="V180" s="0" t="s">
        <v>57</v>
      </c>
      <c r="W180" s="0" t="s">
        <v>1095</v>
      </c>
      <c r="X180" s="0" t="n">
        <v>0</v>
      </c>
      <c r="Y180" s="0" t="n">
        <v>0</v>
      </c>
      <c r="Z180" s="0" t="s">
        <v>57</v>
      </c>
      <c r="AA180" s="0" t="s">
        <v>57</v>
      </c>
      <c r="AB180" s="0" t="n">
        <v>0</v>
      </c>
      <c r="AC180" s="0" t="s">
        <v>57</v>
      </c>
      <c r="AD180" s="0" t="s">
        <v>57</v>
      </c>
      <c r="AE180" s="0" t="s">
        <v>57</v>
      </c>
      <c r="AF180" s="0" t="s">
        <v>57</v>
      </c>
      <c r="AG180" s="0" t="s">
        <v>57</v>
      </c>
      <c r="AH180" s="0" t="s">
        <v>57</v>
      </c>
      <c r="AI180" s="0" t="s">
        <v>57</v>
      </c>
      <c r="AJ180" s="0" t="s">
        <v>57</v>
      </c>
      <c r="AK180" s="0" t="s">
        <v>57</v>
      </c>
      <c r="AL180" s="0" t="s">
        <v>57</v>
      </c>
      <c r="AM180" s="0" t="s">
        <v>57</v>
      </c>
      <c r="AN180" s="0" t="s">
        <v>57</v>
      </c>
      <c r="AO180" s="0" t="s">
        <v>57</v>
      </c>
      <c r="AP180" s="0" t="s">
        <v>57</v>
      </c>
      <c r="AQ180" s="0" t="s">
        <v>57</v>
      </c>
      <c r="AR180" s="0" t="n">
        <v>2578.17</v>
      </c>
      <c r="AS180" s="0" t="s">
        <v>567</v>
      </c>
      <c r="AT180" s="0" t="s">
        <v>567</v>
      </c>
      <c r="AU180" s="0" t="n">
        <v>0.000296736</v>
      </c>
      <c r="AV180" s="0" t="n">
        <v>1</v>
      </c>
      <c r="AW180" s="0" t="n">
        <v>3370</v>
      </c>
      <c r="AX180" s="0" t="n">
        <v>0</v>
      </c>
      <c r="AY180" s="0" t="s">
        <v>568</v>
      </c>
      <c r="AZ180" s="0" t="s">
        <v>568</v>
      </c>
      <c r="BA180" s="2" t="n">
        <v>99</v>
      </c>
      <c r="BB180" s="2" t="n">
        <v>99</v>
      </c>
      <c r="BC180" s="0" t="s">
        <v>569</v>
      </c>
    </row>
    <row r="181" customFormat="false" ht="12.8" hidden="false" customHeight="false" outlineLevel="0" collapsed="false">
      <c r="A181" s="0" t="s">
        <v>552</v>
      </c>
      <c r="B181" s="0" t="n">
        <v>103348094</v>
      </c>
      <c r="C181" s="0" t="s">
        <v>1691</v>
      </c>
      <c r="D181" s="0" t="s">
        <v>1692</v>
      </c>
      <c r="E181" s="0" t="s">
        <v>584</v>
      </c>
      <c r="F181" s="0" t="s">
        <v>1693</v>
      </c>
      <c r="G181" s="0" t="s">
        <v>678</v>
      </c>
      <c r="H181" s="0" t="s">
        <v>1694</v>
      </c>
      <c r="I181" s="0" t="s">
        <v>679</v>
      </c>
      <c r="J181" s="0" t="s">
        <v>782</v>
      </c>
      <c r="K181" s="0" t="s">
        <v>57</v>
      </c>
      <c r="L181" s="0" t="s">
        <v>57</v>
      </c>
      <c r="M181" s="0" t="s">
        <v>57</v>
      </c>
      <c r="N181" s="0" t="s">
        <v>763</v>
      </c>
      <c r="O181" s="0" t="s">
        <v>313</v>
      </c>
      <c r="P181" s="0" t="s">
        <v>562</v>
      </c>
      <c r="Q181" s="0" t="s">
        <v>19</v>
      </c>
      <c r="R181" s="0" t="s">
        <v>563</v>
      </c>
      <c r="S181" s="0" t="s">
        <v>1695</v>
      </c>
      <c r="T181" s="0" t="s">
        <v>1696</v>
      </c>
      <c r="U181" s="0" t="s">
        <v>574</v>
      </c>
      <c r="V181" s="0" t="s">
        <v>57</v>
      </c>
      <c r="W181" s="0" t="s">
        <v>766</v>
      </c>
      <c r="X181" s="0" t="n">
        <v>0.0001632</v>
      </c>
      <c r="Y181" s="0" t="n">
        <v>2.78578E-005</v>
      </c>
      <c r="Z181" s="0" t="s">
        <v>718</v>
      </c>
      <c r="AA181" s="0" t="n">
        <v>2.64126E-005</v>
      </c>
      <c r="AB181" s="0" t="n">
        <v>2.64126E-005</v>
      </c>
      <c r="AC181" s="0" t="n">
        <v>6.37146E-005</v>
      </c>
      <c r="AD181" s="0" t="s">
        <v>827</v>
      </c>
      <c r="AE181" s="0" t="n">
        <v>0.000641849</v>
      </c>
      <c r="AF181" s="0" t="n">
        <v>6.48256E-005</v>
      </c>
      <c r="AG181" s="0" t="s">
        <v>57</v>
      </c>
      <c r="AH181" s="0" t="s">
        <v>57</v>
      </c>
      <c r="AI181" s="0" t="s">
        <v>57</v>
      </c>
      <c r="AJ181" s="0" t="s">
        <v>57</v>
      </c>
      <c r="AK181" s="0" t="s">
        <v>57</v>
      </c>
      <c r="AL181" s="0" t="s">
        <v>57</v>
      </c>
      <c r="AM181" s="0" t="s">
        <v>57</v>
      </c>
      <c r="AN181" s="0" t="s">
        <v>57</v>
      </c>
      <c r="AO181" s="0" t="s">
        <v>57</v>
      </c>
      <c r="AP181" s="0" t="s">
        <v>57</v>
      </c>
      <c r="AQ181" s="0" t="s">
        <v>57</v>
      </c>
      <c r="AR181" s="0" t="n">
        <v>2198.1</v>
      </c>
      <c r="AS181" s="0" t="s">
        <v>567</v>
      </c>
      <c r="AT181" s="0" t="s">
        <v>567</v>
      </c>
      <c r="AU181" s="0" t="n">
        <v>0.000296736</v>
      </c>
      <c r="AV181" s="0" t="n">
        <v>1</v>
      </c>
      <c r="AW181" s="0" t="n">
        <v>3370</v>
      </c>
      <c r="AX181" s="0" t="n">
        <v>0</v>
      </c>
      <c r="AY181" s="0" t="s">
        <v>568</v>
      </c>
      <c r="AZ181" s="0" t="s">
        <v>568</v>
      </c>
      <c r="BA181" s="2" t="n">
        <v>99</v>
      </c>
      <c r="BB181" s="2" t="n">
        <v>99</v>
      </c>
      <c r="BC181" s="0" t="s">
        <v>569</v>
      </c>
    </row>
    <row r="182" customFormat="false" ht="12.8" hidden="false" customHeight="false" outlineLevel="0" collapsed="false">
      <c r="A182" s="0" t="s">
        <v>635</v>
      </c>
      <c r="B182" s="0" t="n">
        <v>112466073</v>
      </c>
      <c r="C182" s="0" t="s">
        <v>1697</v>
      </c>
      <c r="D182" s="0" t="s">
        <v>554</v>
      </c>
      <c r="E182" s="0" t="s">
        <v>555</v>
      </c>
      <c r="F182" s="0" t="s">
        <v>1353</v>
      </c>
      <c r="G182" s="0" t="s">
        <v>780</v>
      </c>
      <c r="H182" s="0" t="s">
        <v>1698</v>
      </c>
      <c r="I182" s="0" t="s">
        <v>679</v>
      </c>
      <c r="J182" s="0" t="s">
        <v>680</v>
      </c>
      <c r="K182" s="0" t="s">
        <v>57</v>
      </c>
      <c r="L182" s="0" t="s">
        <v>57</v>
      </c>
      <c r="M182" s="0" t="s">
        <v>57</v>
      </c>
      <c r="N182" s="0" t="s">
        <v>561</v>
      </c>
      <c r="O182" s="0" t="s">
        <v>265</v>
      </c>
      <c r="P182" s="0" t="s">
        <v>562</v>
      </c>
      <c r="Q182" s="0" t="s">
        <v>19</v>
      </c>
      <c r="R182" s="0" t="s">
        <v>563</v>
      </c>
      <c r="S182" s="0" t="s">
        <v>1699</v>
      </c>
      <c r="T182" s="0" t="s">
        <v>1700</v>
      </c>
      <c r="U182" s="0" t="s">
        <v>716</v>
      </c>
      <c r="V182" s="0" t="s">
        <v>57</v>
      </c>
      <c r="W182" s="0" t="s">
        <v>753</v>
      </c>
      <c r="X182" s="0" t="n">
        <v>2.891E-005</v>
      </c>
      <c r="Y182" s="0" t="n">
        <v>3.98197E-006</v>
      </c>
      <c r="Z182" s="0" t="s">
        <v>754</v>
      </c>
      <c r="AA182" s="0" t="n">
        <v>2.89118E-005</v>
      </c>
      <c r="AB182" s="0" t="n">
        <v>0</v>
      </c>
      <c r="AC182" s="0" t="s">
        <v>57</v>
      </c>
      <c r="AD182" s="0" t="s">
        <v>57</v>
      </c>
      <c r="AE182" s="0" t="s">
        <v>57</v>
      </c>
      <c r="AF182" s="0" t="s">
        <v>57</v>
      </c>
      <c r="AG182" s="0" t="s">
        <v>57</v>
      </c>
      <c r="AH182" s="0" t="s">
        <v>57</v>
      </c>
      <c r="AI182" s="0" t="s">
        <v>57</v>
      </c>
      <c r="AJ182" s="0" t="s">
        <v>57</v>
      </c>
      <c r="AK182" s="0" t="s">
        <v>57</v>
      </c>
      <c r="AL182" s="0" t="s">
        <v>57</v>
      </c>
      <c r="AM182" s="0" t="s">
        <v>57</v>
      </c>
      <c r="AN182" s="0" t="s">
        <v>57</v>
      </c>
      <c r="AO182" s="0" t="s">
        <v>57</v>
      </c>
      <c r="AP182" s="0" t="s">
        <v>57</v>
      </c>
      <c r="AQ182" s="0" t="s">
        <v>57</v>
      </c>
      <c r="AR182" s="0" t="n">
        <v>1469.17</v>
      </c>
      <c r="AS182" s="0" t="s">
        <v>567</v>
      </c>
      <c r="AT182" s="0" t="s">
        <v>567</v>
      </c>
      <c r="AU182" s="0" t="n">
        <v>0.000296736</v>
      </c>
      <c r="AV182" s="0" t="n">
        <v>1</v>
      </c>
      <c r="AW182" s="0" t="n">
        <v>3370</v>
      </c>
      <c r="AX182" s="0" t="n">
        <v>0</v>
      </c>
      <c r="AY182" s="0" t="s">
        <v>568</v>
      </c>
      <c r="AZ182" s="0" t="s">
        <v>568</v>
      </c>
      <c r="BA182" s="2" t="n">
        <v>99</v>
      </c>
      <c r="BB182" s="2" t="n">
        <v>99</v>
      </c>
      <c r="BC182" s="0" t="s">
        <v>569</v>
      </c>
    </row>
    <row r="183" customFormat="false" ht="12.8" hidden="false" customHeight="false" outlineLevel="0" collapsed="false">
      <c r="A183" s="0" t="s">
        <v>629</v>
      </c>
      <c r="B183" s="0" t="n">
        <v>25890150</v>
      </c>
      <c r="C183" s="0" t="s">
        <v>1701</v>
      </c>
      <c r="D183" s="0" t="s">
        <v>555</v>
      </c>
      <c r="E183" s="0" t="s">
        <v>554</v>
      </c>
      <c r="F183" s="0" t="s">
        <v>1662</v>
      </c>
      <c r="G183" s="0" t="s">
        <v>847</v>
      </c>
      <c r="H183" s="0" t="s">
        <v>1702</v>
      </c>
      <c r="I183" s="0" t="s">
        <v>679</v>
      </c>
      <c r="J183" s="0" t="s">
        <v>680</v>
      </c>
      <c r="K183" s="0" t="s">
        <v>57</v>
      </c>
      <c r="L183" s="0" t="s">
        <v>57</v>
      </c>
      <c r="M183" s="0" t="s">
        <v>57</v>
      </c>
      <c r="N183" s="0" t="s">
        <v>561</v>
      </c>
      <c r="O183" s="0" t="s">
        <v>275</v>
      </c>
      <c r="P183" s="0" t="s">
        <v>562</v>
      </c>
      <c r="Q183" s="0" t="s">
        <v>19</v>
      </c>
      <c r="R183" s="0" t="s">
        <v>563</v>
      </c>
      <c r="S183" s="0" t="s">
        <v>1703</v>
      </c>
      <c r="T183" s="0" t="s">
        <v>57</v>
      </c>
      <c r="U183" s="0" t="s">
        <v>716</v>
      </c>
      <c r="V183" s="0" t="s">
        <v>57</v>
      </c>
      <c r="W183" s="0" t="s">
        <v>887</v>
      </c>
      <c r="X183" s="0" t="n">
        <v>4.751E-005</v>
      </c>
      <c r="Y183" s="0" t="n">
        <v>3.99594E-006</v>
      </c>
      <c r="Z183" s="0" t="s">
        <v>57</v>
      </c>
      <c r="AA183" s="0" t="s">
        <v>57</v>
      </c>
      <c r="AB183" s="0" t="n">
        <v>0</v>
      </c>
      <c r="AC183" s="0" t="s">
        <v>57</v>
      </c>
      <c r="AD183" s="0" t="s">
        <v>57</v>
      </c>
      <c r="AE183" s="0" t="s">
        <v>57</v>
      </c>
      <c r="AF183" s="0" t="s">
        <v>57</v>
      </c>
      <c r="AG183" s="0" t="s">
        <v>57</v>
      </c>
      <c r="AH183" s="0" t="s">
        <v>57</v>
      </c>
      <c r="AI183" s="0" t="s">
        <v>57</v>
      </c>
      <c r="AJ183" s="0" t="s">
        <v>57</v>
      </c>
      <c r="AK183" s="0" t="s">
        <v>57</v>
      </c>
      <c r="AL183" s="0" t="s">
        <v>57</v>
      </c>
      <c r="AM183" s="0" t="s">
        <v>57</v>
      </c>
      <c r="AN183" s="0" t="s">
        <v>57</v>
      </c>
      <c r="AO183" s="0" t="s">
        <v>57</v>
      </c>
      <c r="AP183" s="0" t="s">
        <v>57</v>
      </c>
      <c r="AQ183" s="0" t="s">
        <v>57</v>
      </c>
      <c r="AR183" s="0" t="n">
        <v>1396.17</v>
      </c>
      <c r="AS183" s="0" t="s">
        <v>567</v>
      </c>
      <c r="AT183" s="0" t="s">
        <v>567</v>
      </c>
      <c r="AU183" s="0" t="n">
        <v>0.000296736</v>
      </c>
      <c r="AV183" s="0" t="n">
        <v>1</v>
      </c>
      <c r="AW183" s="0" t="n">
        <v>3370</v>
      </c>
      <c r="AX183" s="0" t="n">
        <v>0</v>
      </c>
      <c r="AY183" s="0" t="s">
        <v>568</v>
      </c>
      <c r="AZ183" s="0" t="s">
        <v>568</v>
      </c>
      <c r="BA183" s="2" t="n">
        <v>99</v>
      </c>
      <c r="BB183" s="2" t="n">
        <v>99</v>
      </c>
      <c r="BC183" s="0" t="s">
        <v>569</v>
      </c>
    </row>
    <row r="184" customFormat="false" ht="12.8" hidden="false" customHeight="false" outlineLevel="0" collapsed="false">
      <c r="A184" s="0" t="s">
        <v>644</v>
      </c>
      <c r="B184" s="0" t="n">
        <v>21162078</v>
      </c>
      <c r="C184" s="0" t="s">
        <v>1704</v>
      </c>
      <c r="D184" s="0" t="s">
        <v>584</v>
      </c>
      <c r="E184" s="0" t="s">
        <v>601</v>
      </c>
      <c r="F184" s="0" t="s">
        <v>1604</v>
      </c>
      <c r="G184" s="0" t="s">
        <v>780</v>
      </c>
      <c r="H184" s="0" t="s">
        <v>1705</v>
      </c>
      <c r="I184" s="0" t="s">
        <v>679</v>
      </c>
      <c r="J184" s="0" t="s">
        <v>782</v>
      </c>
      <c r="K184" s="0" t="s">
        <v>57</v>
      </c>
      <c r="L184" s="0" t="s">
        <v>57</v>
      </c>
      <c r="M184" s="0" t="s">
        <v>57</v>
      </c>
      <c r="N184" s="0" t="s">
        <v>561</v>
      </c>
      <c r="O184" s="0" t="s">
        <v>56</v>
      </c>
      <c r="P184" s="0" t="s">
        <v>562</v>
      </c>
      <c r="Q184" s="0" t="s">
        <v>19</v>
      </c>
      <c r="R184" s="0" t="s">
        <v>563</v>
      </c>
      <c r="S184" s="0" t="s">
        <v>1706</v>
      </c>
      <c r="T184" s="0" t="s">
        <v>1707</v>
      </c>
      <c r="U184" s="0" t="s">
        <v>716</v>
      </c>
      <c r="V184" s="0" t="s">
        <v>57</v>
      </c>
      <c r="W184" s="0" t="s">
        <v>899</v>
      </c>
      <c r="X184" s="0" t="n">
        <v>5.437E-005</v>
      </c>
      <c r="Y184" s="0" t="n">
        <v>3.97633E-006</v>
      </c>
      <c r="Z184" s="0" t="s">
        <v>827</v>
      </c>
      <c r="AA184" s="0" t="n">
        <v>5.43656E-005</v>
      </c>
      <c r="AB184" s="0" t="n">
        <v>0</v>
      </c>
      <c r="AC184" s="0" t="s">
        <v>57</v>
      </c>
      <c r="AD184" s="0" t="s">
        <v>57</v>
      </c>
      <c r="AE184" s="0" t="s">
        <v>57</v>
      </c>
      <c r="AF184" s="0" t="s">
        <v>57</v>
      </c>
      <c r="AG184" s="0" t="s">
        <v>57</v>
      </c>
      <c r="AH184" s="0" t="s">
        <v>57</v>
      </c>
      <c r="AI184" s="0" t="s">
        <v>57</v>
      </c>
      <c r="AJ184" s="0" t="s">
        <v>57</v>
      </c>
      <c r="AK184" s="0" t="s">
        <v>57</v>
      </c>
      <c r="AL184" s="0" t="s">
        <v>57</v>
      </c>
      <c r="AM184" s="0" t="s">
        <v>57</v>
      </c>
      <c r="AN184" s="0" t="s">
        <v>57</v>
      </c>
      <c r="AO184" s="0" t="s">
        <v>57</v>
      </c>
      <c r="AP184" s="0" t="s">
        <v>57</v>
      </c>
      <c r="AQ184" s="0" t="s">
        <v>57</v>
      </c>
      <c r="AR184" s="0" t="n">
        <v>4371.17</v>
      </c>
      <c r="AS184" s="0" t="s">
        <v>567</v>
      </c>
      <c r="AT184" s="0" t="s">
        <v>567</v>
      </c>
      <c r="AU184" s="0" t="n">
        <v>0.000296736</v>
      </c>
      <c r="AV184" s="0" t="n">
        <v>1</v>
      </c>
      <c r="AW184" s="0" t="n">
        <v>3370</v>
      </c>
      <c r="AX184" s="0" t="n">
        <v>0</v>
      </c>
      <c r="AY184" s="0" t="s">
        <v>568</v>
      </c>
      <c r="AZ184" s="0" t="s">
        <v>568</v>
      </c>
      <c r="BA184" s="2" t="n">
        <v>99</v>
      </c>
      <c r="BB184" s="2" t="n">
        <v>99</v>
      </c>
      <c r="BC184" s="0" t="s">
        <v>569</v>
      </c>
    </row>
    <row r="185" customFormat="false" ht="12.8" hidden="false" customHeight="false" outlineLevel="0" collapsed="false">
      <c r="A185" s="0" t="s">
        <v>629</v>
      </c>
      <c r="B185" s="0" t="n">
        <v>147230542</v>
      </c>
      <c r="C185" s="0" t="s">
        <v>1708</v>
      </c>
      <c r="D185" s="0" t="s">
        <v>554</v>
      </c>
      <c r="E185" s="0" t="s">
        <v>555</v>
      </c>
      <c r="F185" s="0" t="s">
        <v>1361</v>
      </c>
      <c r="G185" s="0" t="s">
        <v>780</v>
      </c>
      <c r="H185" s="0" t="s">
        <v>1709</v>
      </c>
      <c r="I185" s="0" t="s">
        <v>679</v>
      </c>
      <c r="J185" s="0" t="s">
        <v>782</v>
      </c>
      <c r="K185" s="0" t="s">
        <v>57</v>
      </c>
      <c r="L185" s="0" t="s">
        <v>57</v>
      </c>
      <c r="M185" s="0" t="s">
        <v>57</v>
      </c>
      <c r="N185" s="0" t="s">
        <v>561</v>
      </c>
      <c r="O185" s="0" t="s">
        <v>205</v>
      </c>
      <c r="P185" s="0" t="s">
        <v>562</v>
      </c>
      <c r="Q185" s="0" t="s">
        <v>19</v>
      </c>
      <c r="R185" s="0" t="s">
        <v>563</v>
      </c>
      <c r="S185" s="0" t="s">
        <v>1710</v>
      </c>
      <c r="T185" s="0" t="s">
        <v>1711</v>
      </c>
      <c r="U185" s="0" t="s">
        <v>716</v>
      </c>
      <c r="V185" s="0" t="s">
        <v>57</v>
      </c>
      <c r="W185" s="0" t="s">
        <v>717</v>
      </c>
      <c r="X185" s="0" t="n">
        <v>8.8E-006</v>
      </c>
      <c r="Y185" s="0" t="n">
        <v>3.97918E-006</v>
      </c>
      <c r="Z185" s="0" t="s">
        <v>718</v>
      </c>
      <c r="AA185" s="0" t="n">
        <v>8.80049E-006</v>
      </c>
      <c r="AB185" s="0" t="n">
        <v>8.80049E-006</v>
      </c>
      <c r="AC185" s="0" t="n">
        <v>9.55657E-005</v>
      </c>
      <c r="AD185" s="0" t="s">
        <v>718</v>
      </c>
      <c r="AE185" s="0" t="n">
        <v>0.000194426</v>
      </c>
      <c r="AF185" s="0" t="n">
        <v>0.000194426</v>
      </c>
      <c r="AG185" s="0" t="s">
        <v>57</v>
      </c>
      <c r="AH185" s="0" t="s">
        <v>57</v>
      </c>
      <c r="AI185" s="0" t="s">
        <v>57</v>
      </c>
      <c r="AJ185" s="0" t="s">
        <v>57</v>
      </c>
      <c r="AK185" s="0" t="s">
        <v>57</v>
      </c>
      <c r="AL185" s="0" t="s">
        <v>57</v>
      </c>
      <c r="AM185" s="0" t="s">
        <v>57</v>
      </c>
      <c r="AN185" s="0" t="s">
        <v>57</v>
      </c>
      <c r="AO185" s="0" t="n">
        <v>0.001441</v>
      </c>
      <c r="AP185" s="0" t="n">
        <v>2</v>
      </c>
      <c r="AQ185" s="0" t="n">
        <v>1388</v>
      </c>
      <c r="AR185" s="0" t="n">
        <v>6918.42</v>
      </c>
      <c r="AS185" s="0" t="s">
        <v>567</v>
      </c>
      <c r="AT185" s="0" t="s">
        <v>567</v>
      </c>
      <c r="AU185" s="0" t="n">
        <v>0.000890208</v>
      </c>
      <c r="AV185" s="0" t="n">
        <v>3</v>
      </c>
      <c r="AW185" s="0" t="n">
        <v>3370</v>
      </c>
      <c r="AX185" s="0" t="n">
        <v>0</v>
      </c>
      <c r="AY185" s="0" t="s">
        <v>568</v>
      </c>
      <c r="AZ185" s="0" t="s">
        <v>568</v>
      </c>
      <c r="BA185" s="2" t="n">
        <v>99</v>
      </c>
      <c r="BB185" s="2" t="n">
        <v>99</v>
      </c>
      <c r="BC185" s="0" t="s">
        <v>569</v>
      </c>
    </row>
    <row r="186" customFormat="false" ht="12.8" hidden="false" customHeight="false" outlineLevel="0" collapsed="false">
      <c r="A186" s="0" t="s">
        <v>629</v>
      </c>
      <c r="B186" s="0" t="n">
        <v>115222212</v>
      </c>
      <c r="C186" s="0" t="s">
        <v>1712</v>
      </c>
      <c r="D186" s="0" t="s">
        <v>555</v>
      </c>
      <c r="E186" s="0" t="s">
        <v>601</v>
      </c>
      <c r="F186" s="0" t="s">
        <v>1414</v>
      </c>
      <c r="G186" s="0" t="s">
        <v>780</v>
      </c>
      <c r="H186" s="0" t="s">
        <v>1713</v>
      </c>
      <c r="I186" s="0" t="s">
        <v>679</v>
      </c>
      <c r="J186" s="0" t="s">
        <v>680</v>
      </c>
      <c r="K186" s="0" t="s">
        <v>57</v>
      </c>
      <c r="L186" s="0" t="s">
        <v>57</v>
      </c>
      <c r="M186" s="0" t="s">
        <v>57</v>
      </c>
      <c r="N186" s="0" t="s">
        <v>561</v>
      </c>
      <c r="O186" s="0" t="s">
        <v>54</v>
      </c>
      <c r="P186" s="0" t="s">
        <v>562</v>
      </c>
      <c r="Q186" s="0" t="s">
        <v>19</v>
      </c>
      <c r="R186" s="0" t="s">
        <v>563</v>
      </c>
      <c r="S186" s="0" t="s">
        <v>1714</v>
      </c>
      <c r="T186" s="0" t="s">
        <v>1715</v>
      </c>
      <c r="U186" s="0" t="s">
        <v>716</v>
      </c>
      <c r="V186" s="0" t="s">
        <v>57</v>
      </c>
      <c r="W186" s="0" t="s">
        <v>987</v>
      </c>
      <c r="X186" s="0" t="n">
        <v>6.154E-005</v>
      </c>
      <c r="Y186" s="0" t="n">
        <v>3.977E-006</v>
      </c>
      <c r="Z186" s="0" t="s">
        <v>988</v>
      </c>
      <c r="AA186" s="0" t="n">
        <v>6.15385E-005</v>
      </c>
      <c r="AB186" s="0" t="n">
        <v>0</v>
      </c>
      <c r="AC186" s="0" t="s">
        <v>57</v>
      </c>
      <c r="AD186" s="0" t="s">
        <v>57</v>
      </c>
      <c r="AE186" s="0" t="s">
        <v>57</v>
      </c>
      <c r="AF186" s="0" t="s">
        <v>57</v>
      </c>
      <c r="AG186" s="0" t="s">
        <v>57</v>
      </c>
      <c r="AH186" s="0" t="s">
        <v>57</v>
      </c>
      <c r="AI186" s="0" t="s">
        <v>57</v>
      </c>
      <c r="AJ186" s="0" t="s">
        <v>57</v>
      </c>
      <c r="AK186" s="0" t="s">
        <v>57</v>
      </c>
      <c r="AL186" s="0" t="s">
        <v>57</v>
      </c>
      <c r="AM186" s="0" t="s">
        <v>57</v>
      </c>
      <c r="AN186" s="0" t="s">
        <v>57</v>
      </c>
      <c r="AO186" s="0" t="s">
        <v>57</v>
      </c>
      <c r="AP186" s="0" t="s">
        <v>57</v>
      </c>
      <c r="AQ186" s="0" t="s">
        <v>57</v>
      </c>
      <c r="AR186" s="0" t="n">
        <v>1621.17</v>
      </c>
      <c r="AS186" s="0" t="s">
        <v>567</v>
      </c>
      <c r="AT186" s="0" t="s">
        <v>567</v>
      </c>
      <c r="AU186" s="0" t="n">
        <v>0.000296736</v>
      </c>
      <c r="AV186" s="0" t="n">
        <v>1</v>
      </c>
      <c r="AW186" s="0" t="n">
        <v>3370</v>
      </c>
      <c r="AX186" s="0" t="n">
        <v>0</v>
      </c>
      <c r="AY186" s="0" t="s">
        <v>568</v>
      </c>
      <c r="AZ186" s="0" t="s">
        <v>568</v>
      </c>
      <c r="BA186" s="2" t="n">
        <v>99</v>
      </c>
      <c r="BB186" s="2" t="n">
        <v>99</v>
      </c>
      <c r="BC186" s="0" t="s">
        <v>569</v>
      </c>
    </row>
    <row r="187" customFormat="false" ht="12.8" hidden="false" customHeight="false" outlineLevel="0" collapsed="false">
      <c r="A187" s="0" t="s">
        <v>1401</v>
      </c>
      <c r="B187" s="0" t="n">
        <v>74893790</v>
      </c>
      <c r="C187" s="0" t="s">
        <v>1716</v>
      </c>
      <c r="D187" s="0" t="s">
        <v>1717</v>
      </c>
      <c r="E187" s="0" t="s">
        <v>584</v>
      </c>
      <c r="F187" s="0" t="s">
        <v>1718</v>
      </c>
      <c r="G187" s="0" t="s">
        <v>678</v>
      </c>
      <c r="H187" s="0" t="s">
        <v>1719</v>
      </c>
      <c r="I187" s="0" t="s">
        <v>679</v>
      </c>
      <c r="J187" s="0" t="s">
        <v>782</v>
      </c>
      <c r="K187" s="0" t="s">
        <v>57</v>
      </c>
      <c r="L187" s="0" t="s">
        <v>57</v>
      </c>
      <c r="M187" s="0" t="s">
        <v>57</v>
      </c>
      <c r="N187" s="0" t="s">
        <v>763</v>
      </c>
      <c r="O187" s="0" t="s">
        <v>468</v>
      </c>
      <c r="P187" s="0" t="s">
        <v>562</v>
      </c>
      <c r="Q187" s="0" t="s">
        <v>19</v>
      </c>
      <c r="R187" s="0" t="s">
        <v>563</v>
      </c>
      <c r="S187" s="0" t="s">
        <v>1720</v>
      </c>
      <c r="T187" s="0" t="s">
        <v>1721</v>
      </c>
      <c r="U187" s="0" t="s">
        <v>716</v>
      </c>
      <c r="V187" s="0" t="s">
        <v>57</v>
      </c>
      <c r="W187" s="0" t="s">
        <v>717</v>
      </c>
      <c r="X187" s="0" t="n">
        <v>0.0002383</v>
      </c>
      <c r="Y187" s="0" t="n">
        <v>0.000115802</v>
      </c>
      <c r="Z187" s="0" t="s">
        <v>718</v>
      </c>
      <c r="AA187" s="0" t="n">
        <v>0.000238326</v>
      </c>
      <c r="AB187" s="0" t="n">
        <v>0.000238326</v>
      </c>
      <c r="AC187" s="0" t="n">
        <v>6.36862E-005</v>
      </c>
      <c r="AD187" s="0" t="s">
        <v>718</v>
      </c>
      <c r="AE187" s="0" t="n">
        <v>0.000129618</v>
      </c>
      <c r="AF187" s="0" t="n">
        <v>0.000129618</v>
      </c>
      <c r="AG187" s="0" t="s">
        <v>1577</v>
      </c>
      <c r="AH187" s="0" t="s">
        <v>1578</v>
      </c>
      <c r="AI187" s="0" t="s">
        <v>1722</v>
      </c>
      <c r="AJ187" s="0" t="s">
        <v>1723</v>
      </c>
      <c r="AK187" s="0" t="s">
        <v>733</v>
      </c>
      <c r="AL187" s="0" t="s">
        <v>1581</v>
      </c>
      <c r="AM187" s="0" t="n">
        <v>3</v>
      </c>
      <c r="AN187" s="0" t="s">
        <v>20</v>
      </c>
      <c r="AO187" s="0" t="s">
        <v>57</v>
      </c>
      <c r="AP187" s="0" t="s">
        <v>57</v>
      </c>
      <c r="AQ187" s="0" t="s">
        <v>57</v>
      </c>
      <c r="AR187" s="0" t="n">
        <v>2565.1</v>
      </c>
      <c r="AS187" s="0" t="s">
        <v>567</v>
      </c>
      <c r="AT187" s="0" t="s">
        <v>567</v>
      </c>
      <c r="AU187" s="0" t="n">
        <v>0.000296736</v>
      </c>
      <c r="AV187" s="0" t="n">
        <v>1</v>
      </c>
      <c r="AW187" s="0" t="n">
        <v>3370</v>
      </c>
      <c r="AX187" s="0" t="n">
        <v>0</v>
      </c>
      <c r="AY187" s="0" t="s">
        <v>568</v>
      </c>
      <c r="AZ187" s="0" t="s">
        <v>568</v>
      </c>
      <c r="BA187" s="2" t="n">
        <v>99</v>
      </c>
      <c r="BB187" s="2" t="n">
        <v>99</v>
      </c>
      <c r="BC187" s="0" t="s">
        <v>569</v>
      </c>
    </row>
    <row r="188" customFormat="false" ht="12.8" hidden="false" customHeight="false" outlineLevel="0" collapsed="false">
      <c r="A188" s="0" t="s">
        <v>588</v>
      </c>
      <c r="B188" s="0" t="n">
        <v>21124554</v>
      </c>
      <c r="C188" s="0" t="s">
        <v>1724</v>
      </c>
      <c r="D188" s="0" t="s">
        <v>601</v>
      </c>
      <c r="E188" s="0" t="s">
        <v>584</v>
      </c>
      <c r="F188" s="0" t="s">
        <v>1725</v>
      </c>
      <c r="G188" s="0" t="s">
        <v>847</v>
      </c>
      <c r="H188" s="0" t="s">
        <v>1726</v>
      </c>
      <c r="I188" s="0" t="s">
        <v>679</v>
      </c>
      <c r="J188" s="0" t="s">
        <v>680</v>
      </c>
      <c r="K188" s="0" t="s">
        <v>57</v>
      </c>
      <c r="L188" s="0" t="s">
        <v>57</v>
      </c>
      <c r="M188" s="0" t="s">
        <v>57</v>
      </c>
      <c r="N188" s="0" t="s">
        <v>561</v>
      </c>
      <c r="O188" s="0" t="s">
        <v>338</v>
      </c>
      <c r="P188" s="0" t="s">
        <v>562</v>
      </c>
      <c r="Q188" s="0" t="s">
        <v>19</v>
      </c>
      <c r="R188" s="0" t="s">
        <v>563</v>
      </c>
      <c r="S188" s="0" t="s">
        <v>1727</v>
      </c>
      <c r="T188" s="0" t="s">
        <v>57</v>
      </c>
      <c r="U188" s="0" t="s">
        <v>574</v>
      </c>
      <c r="V188" s="0" t="s">
        <v>57</v>
      </c>
      <c r="W188" s="0" t="s">
        <v>899</v>
      </c>
      <c r="X188" s="0" t="n">
        <v>0.0001088</v>
      </c>
      <c r="Y188" s="0" t="n">
        <v>1.20439E-005</v>
      </c>
      <c r="Z188" s="0" t="s">
        <v>827</v>
      </c>
      <c r="AA188" s="0" t="n">
        <v>0.000108838</v>
      </c>
      <c r="AB188" s="0" t="n">
        <v>0</v>
      </c>
      <c r="AC188" s="0" t="s">
        <v>57</v>
      </c>
      <c r="AD188" s="0" t="s">
        <v>57</v>
      </c>
      <c r="AE188" s="0" t="s">
        <v>57</v>
      </c>
      <c r="AF188" s="0" t="s">
        <v>57</v>
      </c>
      <c r="AG188" s="0" t="s">
        <v>57</v>
      </c>
      <c r="AH188" s="0" t="s">
        <v>57</v>
      </c>
      <c r="AI188" s="0" t="s">
        <v>57</v>
      </c>
      <c r="AJ188" s="0" t="s">
        <v>57</v>
      </c>
      <c r="AK188" s="0" t="s">
        <v>57</v>
      </c>
      <c r="AL188" s="0" t="s">
        <v>57</v>
      </c>
      <c r="AM188" s="0" t="s">
        <v>57</v>
      </c>
      <c r="AN188" s="0" t="s">
        <v>57</v>
      </c>
      <c r="AO188" s="0" t="s">
        <v>57</v>
      </c>
      <c r="AP188" s="0" t="s">
        <v>57</v>
      </c>
      <c r="AQ188" s="0" t="s">
        <v>57</v>
      </c>
      <c r="AR188" s="0" t="n">
        <v>1506.17</v>
      </c>
      <c r="AS188" s="0" t="s">
        <v>567</v>
      </c>
      <c r="AT188" s="0" t="s">
        <v>567</v>
      </c>
      <c r="AU188" s="0" t="n">
        <v>0.000296736</v>
      </c>
      <c r="AV188" s="0" t="n">
        <v>1</v>
      </c>
      <c r="AW188" s="0" t="n">
        <v>3370</v>
      </c>
      <c r="AX188" s="0" t="n">
        <v>0</v>
      </c>
      <c r="AY188" s="0" t="s">
        <v>568</v>
      </c>
      <c r="AZ188" s="0" t="s">
        <v>568</v>
      </c>
      <c r="BA188" s="2" t="n">
        <v>99</v>
      </c>
      <c r="BB188" s="2" t="n">
        <v>99</v>
      </c>
      <c r="BC188" s="0" t="s">
        <v>569</v>
      </c>
    </row>
    <row r="189" customFormat="false" ht="12.8" hidden="false" customHeight="false" outlineLevel="0" collapsed="false">
      <c r="A189" s="0" t="s">
        <v>635</v>
      </c>
      <c r="B189" s="0" t="n">
        <v>152861133</v>
      </c>
      <c r="C189" s="0" t="s">
        <v>1728</v>
      </c>
      <c r="D189" s="0" t="s">
        <v>554</v>
      </c>
      <c r="E189" s="0" t="s">
        <v>555</v>
      </c>
      <c r="F189" s="0" t="s">
        <v>637</v>
      </c>
      <c r="G189" s="0" t="s">
        <v>780</v>
      </c>
      <c r="H189" s="0" t="s">
        <v>1729</v>
      </c>
      <c r="I189" s="0" t="s">
        <v>679</v>
      </c>
      <c r="J189" s="0" t="s">
        <v>680</v>
      </c>
      <c r="K189" s="0" t="s">
        <v>57</v>
      </c>
      <c r="L189" s="0" t="s">
        <v>57</v>
      </c>
      <c r="M189" s="0" t="s">
        <v>57</v>
      </c>
      <c r="N189" s="0" t="s">
        <v>561</v>
      </c>
      <c r="O189" s="0" t="s">
        <v>448</v>
      </c>
      <c r="P189" s="0" t="s">
        <v>562</v>
      </c>
      <c r="Q189" s="0" t="s">
        <v>19</v>
      </c>
      <c r="R189" s="0" t="s">
        <v>563</v>
      </c>
      <c r="S189" s="0" t="s">
        <v>1730</v>
      </c>
      <c r="T189" s="0" t="s">
        <v>1731</v>
      </c>
      <c r="U189" s="0" t="s">
        <v>574</v>
      </c>
      <c r="V189" s="0" t="n">
        <v>0</v>
      </c>
      <c r="W189" s="0" t="s">
        <v>785</v>
      </c>
      <c r="X189" s="0" t="n">
        <v>0.0001163</v>
      </c>
      <c r="Y189" s="0" t="n">
        <v>1.9894E-005</v>
      </c>
      <c r="Z189" s="0" t="s">
        <v>718</v>
      </c>
      <c r="AA189" s="0" t="n">
        <v>3.51976E-005</v>
      </c>
      <c r="AB189" s="0" t="n">
        <v>3.51976E-005</v>
      </c>
      <c r="AC189" s="0" t="s">
        <v>57</v>
      </c>
      <c r="AD189" s="0" t="s">
        <v>57</v>
      </c>
      <c r="AE189" s="0" t="s">
        <v>57</v>
      </c>
      <c r="AF189" s="0" t="s">
        <v>57</v>
      </c>
      <c r="AG189" s="0" t="s">
        <v>1593</v>
      </c>
      <c r="AH189" s="0" t="s">
        <v>574</v>
      </c>
      <c r="AI189" s="0" t="s">
        <v>1732</v>
      </c>
      <c r="AJ189" s="0" t="s">
        <v>1733</v>
      </c>
      <c r="AK189" s="0" t="s">
        <v>1208</v>
      </c>
      <c r="AL189" s="0" t="s">
        <v>734</v>
      </c>
      <c r="AM189" s="0" t="n">
        <v>1</v>
      </c>
      <c r="AN189" s="0" t="s">
        <v>28</v>
      </c>
      <c r="AO189" s="0" t="s">
        <v>57</v>
      </c>
      <c r="AP189" s="0" t="s">
        <v>57</v>
      </c>
      <c r="AQ189" s="0" t="s">
        <v>57</v>
      </c>
      <c r="AR189" s="0" t="n">
        <v>2022.17</v>
      </c>
      <c r="AS189" s="0" t="s">
        <v>567</v>
      </c>
      <c r="AT189" s="0" t="s">
        <v>567</v>
      </c>
      <c r="AU189" s="0" t="n">
        <v>0.000296736</v>
      </c>
      <c r="AV189" s="0" t="n">
        <v>1</v>
      </c>
      <c r="AW189" s="0" t="n">
        <v>3370</v>
      </c>
      <c r="AX189" s="0" t="n">
        <v>0</v>
      </c>
      <c r="AY189" s="0" t="s">
        <v>568</v>
      </c>
      <c r="AZ189" s="0" t="s">
        <v>568</v>
      </c>
      <c r="BA189" s="2" t="n">
        <v>99</v>
      </c>
      <c r="BB189" s="2" t="n">
        <v>99</v>
      </c>
      <c r="BC189" s="0" t="s">
        <v>569</v>
      </c>
    </row>
    <row r="190" customFormat="false" ht="12.8" hidden="false" customHeight="false" outlineLevel="0" collapsed="false">
      <c r="A190" s="0" t="s">
        <v>708</v>
      </c>
      <c r="B190" s="0" t="n">
        <v>16595969</v>
      </c>
      <c r="C190" s="0" t="s">
        <v>1734</v>
      </c>
      <c r="D190" s="0" t="s">
        <v>1735</v>
      </c>
      <c r="E190" s="0" t="s">
        <v>554</v>
      </c>
      <c r="F190" s="0" t="s">
        <v>1736</v>
      </c>
      <c r="G190" s="0" t="s">
        <v>1737</v>
      </c>
      <c r="H190" s="0" t="s">
        <v>1738</v>
      </c>
      <c r="I190" s="0" t="s">
        <v>679</v>
      </c>
      <c r="J190" s="0" t="s">
        <v>680</v>
      </c>
      <c r="K190" s="0" t="s">
        <v>57</v>
      </c>
      <c r="L190" s="0" t="s">
        <v>57</v>
      </c>
      <c r="M190" s="0" t="s">
        <v>57</v>
      </c>
      <c r="N190" s="0" t="s">
        <v>763</v>
      </c>
      <c r="O190" s="0" t="s">
        <v>95</v>
      </c>
      <c r="P190" s="0" t="s">
        <v>562</v>
      </c>
      <c r="Q190" s="0" t="s">
        <v>19</v>
      </c>
      <c r="R190" s="0" t="s">
        <v>563</v>
      </c>
      <c r="S190" s="0" t="s">
        <v>1739</v>
      </c>
      <c r="T190" s="0" t="s">
        <v>57</v>
      </c>
      <c r="U190" s="0" t="s">
        <v>716</v>
      </c>
      <c r="V190" s="0" t="s">
        <v>57</v>
      </c>
      <c r="W190" s="0" t="s">
        <v>717</v>
      </c>
      <c r="X190" s="0" t="n">
        <v>1.769E-005</v>
      </c>
      <c r="Y190" s="0" t="n">
        <v>7.99367E-006</v>
      </c>
      <c r="Z190" s="0" t="s">
        <v>718</v>
      </c>
      <c r="AA190" s="0" t="n">
        <v>1.76941E-005</v>
      </c>
      <c r="AB190" s="0" t="n">
        <v>1.76941E-005</v>
      </c>
      <c r="AC190" s="0" t="s">
        <v>57</v>
      </c>
      <c r="AD190" s="0" t="s">
        <v>57</v>
      </c>
      <c r="AE190" s="0" t="s">
        <v>57</v>
      </c>
      <c r="AF190" s="0" t="s">
        <v>57</v>
      </c>
      <c r="AG190" s="0" t="s">
        <v>57</v>
      </c>
      <c r="AH190" s="0" t="s">
        <v>57</v>
      </c>
      <c r="AI190" s="0" t="s">
        <v>57</v>
      </c>
      <c r="AJ190" s="0" t="s">
        <v>57</v>
      </c>
      <c r="AK190" s="0" t="s">
        <v>57</v>
      </c>
      <c r="AL190" s="0" t="s">
        <v>57</v>
      </c>
      <c r="AM190" s="0" t="s">
        <v>57</v>
      </c>
      <c r="AN190" s="0" t="s">
        <v>57</v>
      </c>
      <c r="AO190" s="0" t="s">
        <v>57</v>
      </c>
      <c r="AP190" s="0" t="s">
        <v>57</v>
      </c>
      <c r="AQ190" s="0" t="s">
        <v>57</v>
      </c>
      <c r="AR190" s="0" t="n">
        <v>2861.1</v>
      </c>
      <c r="AS190" s="0" t="s">
        <v>567</v>
      </c>
      <c r="AT190" s="0" t="s">
        <v>567</v>
      </c>
      <c r="AU190" s="0" t="n">
        <v>0.000296736</v>
      </c>
      <c r="AV190" s="0" t="n">
        <v>1</v>
      </c>
      <c r="AW190" s="0" t="n">
        <v>3370</v>
      </c>
      <c r="AX190" s="0" t="n">
        <v>0</v>
      </c>
      <c r="AY190" s="0" t="s">
        <v>568</v>
      </c>
      <c r="AZ190" s="0" t="s">
        <v>568</v>
      </c>
      <c r="BA190" s="2" t="n">
        <v>99</v>
      </c>
      <c r="BB190" s="2" t="n">
        <v>99</v>
      </c>
      <c r="BC190" s="0" t="s">
        <v>569</v>
      </c>
    </row>
    <row r="191" customFormat="false" ht="12.8" hidden="false" customHeight="false" outlineLevel="0" collapsed="false">
      <c r="A191" s="0" t="s">
        <v>708</v>
      </c>
      <c r="B191" s="0" t="n">
        <v>15311716</v>
      </c>
      <c r="C191" s="0" t="s">
        <v>1740</v>
      </c>
      <c r="D191" s="0" t="s">
        <v>601</v>
      </c>
      <c r="E191" s="0" t="s">
        <v>584</v>
      </c>
      <c r="F191" s="0" t="s">
        <v>747</v>
      </c>
      <c r="G191" s="0" t="s">
        <v>1598</v>
      </c>
      <c r="H191" s="0" t="s">
        <v>1741</v>
      </c>
      <c r="I191" s="0" t="s">
        <v>679</v>
      </c>
      <c r="J191" s="0" t="s">
        <v>57</v>
      </c>
      <c r="K191" s="0" t="s">
        <v>1742</v>
      </c>
      <c r="L191" s="0" t="s">
        <v>1007</v>
      </c>
      <c r="M191" s="0" t="s">
        <v>57</v>
      </c>
      <c r="N191" s="0" t="s">
        <v>561</v>
      </c>
      <c r="O191" s="0" t="s">
        <v>349</v>
      </c>
      <c r="P191" s="0" t="s">
        <v>562</v>
      </c>
      <c r="Q191" s="0" t="s">
        <v>19</v>
      </c>
      <c r="R191" s="0" t="s">
        <v>563</v>
      </c>
      <c r="S191" s="0" t="s">
        <v>1743</v>
      </c>
      <c r="T191" s="0" t="s">
        <v>1744</v>
      </c>
      <c r="U191" s="0" t="s">
        <v>566</v>
      </c>
      <c r="V191" s="0" t="s">
        <v>57</v>
      </c>
      <c r="W191" s="0" t="s">
        <v>57</v>
      </c>
      <c r="X191" s="0" t="s">
        <v>57</v>
      </c>
      <c r="Y191" s="0" t="s">
        <v>57</v>
      </c>
      <c r="Z191" s="0" t="s">
        <v>57</v>
      </c>
      <c r="AA191" s="0" t="s">
        <v>57</v>
      </c>
      <c r="AB191" s="0" t="s">
        <v>57</v>
      </c>
      <c r="AC191" s="0" t="s">
        <v>57</v>
      </c>
      <c r="AD191" s="0" t="s">
        <v>57</v>
      </c>
      <c r="AE191" s="0" t="s">
        <v>57</v>
      </c>
      <c r="AF191" s="0" t="s">
        <v>57</v>
      </c>
      <c r="AG191" s="0" t="s">
        <v>57</v>
      </c>
      <c r="AH191" s="0" t="s">
        <v>57</v>
      </c>
      <c r="AI191" s="0" t="s">
        <v>57</v>
      </c>
      <c r="AJ191" s="0" t="s">
        <v>57</v>
      </c>
      <c r="AK191" s="0" t="s">
        <v>57</v>
      </c>
      <c r="AL191" s="0" t="s">
        <v>57</v>
      </c>
      <c r="AM191" s="0" t="s">
        <v>57</v>
      </c>
      <c r="AN191" s="0" t="s">
        <v>57</v>
      </c>
      <c r="AO191" s="0" t="s">
        <v>57</v>
      </c>
      <c r="AP191" s="0" t="s">
        <v>57</v>
      </c>
      <c r="AQ191" s="0" t="s">
        <v>57</v>
      </c>
      <c r="AR191" s="0" t="n">
        <v>1800.09</v>
      </c>
      <c r="AS191" s="0" t="s">
        <v>567</v>
      </c>
      <c r="AT191" s="0" t="s">
        <v>567</v>
      </c>
      <c r="AU191" s="0" t="n">
        <v>0.000296736</v>
      </c>
      <c r="AV191" s="0" t="n">
        <v>1</v>
      </c>
      <c r="AW191" s="0" t="n">
        <v>3370</v>
      </c>
      <c r="AX191" s="0" t="n">
        <v>0</v>
      </c>
      <c r="AY191" s="0" t="s">
        <v>735</v>
      </c>
      <c r="AZ191" s="0" t="s">
        <v>736</v>
      </c>
      <c r="BA191" s="2" t="n">
        <v>99</v>
      </c>
      <c r="BB191" s="2" t="n">
        <v>99</v>
      </c>
      <c r="BC191" s="0" t="s">
        <v>569</v>
      </c>
    </row>
    <row r="192" customFormat="false" ht="12.8" hidden="false" customHeight="false" outlineLevel="0" collapsed="false">
      <c r="A192" s="0" t="s">
        <v>588</v>
      </c>
      <c r="B192" s="0" t="n">
        <v>101486855</v>
      </c>
      <c r="C192" s="0" t="s">
        <v>1745</v>
      </c>
      <c r="D192" s="0" t="s">
        <v>554</v>
      </c>
      <c r="E192" s="0" t="s">
        <v>584</v>
      </c>
      <c r="F192" s="0" t="s">
        <v>1746</v>
      </c>
      <c r="G192" s="0" t="s">
        <v>780</v>
      </c>
      <c r="H192" s="0" t="s">
        <v>1747</v>
      </c>
      <c r="I192" s="0" t="s">
        <v>679</v>
      </c>
      <c r="J192" s="0" t="s">
        <v>680</v>
      </c>
      <c r="K192" s="0" t="s">
        <v>57</v>
      </c>
      <c r="L192" s="0" t="s">
        <v>57</v>
      </c>
      <c r="M192" s="0" t="s">
        <v>57</v>
      </c>
      <c r="N192" s="0" t="s">
        <v>561</v>
      </c>
      <c r="O192" s="0" t="s">
        <v>121</v>
      </c>
      <c r="P192" s="0" t="s">
        <v>562</v>
      </c>
      <c r="Q192" s="0" t="s">
        <v>19</v>
      </c>
      <c r="R192" s="0" t="s">
        <v>563</v>
      </c>
      <c r="S192" s="0" t="s">
        <v>1748</v>
      </c>
      <c r="T192" s="0" t="s">
        <v>1749</v>
      </c>
      <c r="U192" s="0" t="s">
        <v>574</v>
      </c>
      <c r="V192" s="0" t="s">
        <v>57</v>
      </c>
      <c r="W192" s="0" t="s">
        <v>717</v>
      </c>
      <c r="X192" s="0" t="n">
        <v>0.000545</v>
      </c>
      <c r="Y192" s="0" t="n">
        <v>0.000250527</v>
      </c>
      <c r="Z192" s="0" t="s">
        <v>718</v>
      </c>
      <c r="AA192" s="0" t="n">
        <v>0.000545026</v>
      </c>
      <c r="AB192" s="0" t="n">
        <v>0.000545026</v>
      </c>
      <c r="AC192" s="0" t="n">
        <v>0.000159256</v>
      </c>
      <c r="AD192" s="0" t="s">
        <v>718</v>
      </c>
      <c r="AE192" s="0" t="n">
        <v>0.000259269</v>
      </c>
      <c r="AF192" s="0" t="n">
        <v>0.000259269</v>
      </c>
      <c r="AG192" s="0" t="s">
        <v>1577</v>
      </c>
      <c r="AH192" s="0" t="s">
        <v>1578</v>
      </c>
      <c r="AI192" s="0" t="s">
        <v>1750</v>
      </c>
      <c r="AJ192" s="0" t="s">
        <v>1751</v>
      </c>
      <c r="AK192" s="0" t="s">
        <v>733</v>
      </c>
      <c r="AL192" s="0" t="s">
        <v>1581</v>
      </c>
      <c r="AM192" s="0" t="n">
        <v>3</v>
      </c>
      <c r="AN192" s="0" t="s">
        <v>1752</v>
      </c>
      <c r="AO192" s="0" t="s">
        <v>57</v>
      </c>
      <c r="AP192" s="0" t="s">
        <v>57</v>
      </c>
      <c r="AQ192" s="0" t="s">
        <v>57</v>
      </c>
      <c r="AR192" s="0" t="n">
        <v>3078.17</v>
      </c>
      <c r="AS192" s="0" t="s">
        <v>567</v>
      </c>
      <c r="AT192" s="0" t="s">
        <v>567</v>
      </c>
      <c r="AU192" s="0" t="n">
        <v>0.000296736</v>
      </c>
      <c r="AV192" s="0" t="n">
        <v>1</v>
      </c>
      <c r="AW192" s="0" t="n">
        <v>3370</v>
      </c>
      <c r="AX192" s="0" t="n">
        <v>0</v>
      </c>
      <c r="AY192" s="0" t="s">
        <v>568</v>
      </c>
      <c r="AZ192" s="0" t="s">
        <v>568</v>
      </c>
      <c r="BA192" s="2" t="n">
        <v>99</v>
      </c>
      <c r="BB192" s="2" t="n">
        <v>99</v>
      </c>
      <c r="BC192" s="0" t="s">
        <v>569</v>
      </c>
    </row>
    <row r="193" customFormat="false" ht="12.8" hidden="false" customHeight="false" outlineLevel="0" collapsed="false">
      <c r="A193" s="0" t="s">
        <v>613</v>
      </c>
      <c r="B193" s="0" t="n">
        <v>56938352</v>
      </c>
      <c r="C193" s="0" t="s">
        <v>1753</v>
      </c>
      <c r="D193" s="0" t="s">
        <v>584</v>
      </c>
      <c r="E193" s="0" t="s">
        <v>601</v>
      </c>
      <c r="F193" s="0" t="s">
        <v>1099</v>
      </c>
      <c r="G193" s="0" t="s">
        <v>780</v>
      </c>
      <c r="H193" s="0" t="s">
        <v>1754</v>
      </c>
      <c r="I193" s="0" t="s">
        <v>679</v>
      </c>
      <c r="J193" s="0" t="s">
        <v>782</v>
      </c>
      <c r="K193" s="0" t="s">
        <v>57</v>
      </c>
      <c r="L193" s="0" t="s">
        <v>57</v>
      </c>
      <c r="M193" s="0" t="s">
        <v>57</v>
      </c>
      <c r="N193" s="0" t="s">
        <v>561</v>
      </c>
      <c r="O193" s="0" t="s">
        <v>426</v>
      </c>
      <c r="P193" s="0" t="s">
        <v>562</v>
      </c>
      <c r="Q193" s="0" t="s">
        <v>19</v>
      </c>
      <c r="R193" s="0" t="s">
        <v>563</v>
      </c>
      <c r="S193" s="0" t="s">
        <v>1755</v>
      </c>
      <c r="T193" s="0" t="s">
        <v>1756</v>
      </c>
      <c r="U193" s="0" t="s">
        <v>716</v>
      </c>
      <c r="V193" s="0" t="s">
        <v>57</v>
      </c>
      <c r="W193" s="0" t="s">
        <v>928</v>
      </c>
      <c r="X193" s="0" t="n">
        <v>3.266E-005</v>
      </c>
      <c r="Y193" s="0" t="n">
        <v>7.95311E-006</v>
      </c>
      <c r="Z193" s="0" t="s">
        <v>929</v>
      </c>
      <c r="AA193" s="0" t="n">
        <v>3.26627E-005</v>
      </c>
      <c r="AB193" s="0" t="n">
        <v>0</v>
      </c>
      <c r="AC193" s="0" t="s">
        <v>57</v>
      </c>
      <c r="AD193" s="0" t="s">
        <v>57</v>
      </c>
      <c r="AE193" s="0" t="s">
        <v>57</v>
      </c>
      <c r="AF193" s="0" t="s">
        <v>57</v>
      </c>
      <c r="AG193" s="0" t="s">
        <v>57</v>
      </c>
      <c r="AH193" s="0" t="s">
        <v>57</v>
      </c>
      <c r="AI193" s="0" t="s">
        <v>57</v>
      </c>
      <c r="AJ193" s="0" t="s">
        <v>57</v>
      </c>
      <c r="AK193" s="0" t="s">
        <v>57</v>
      </c>
      <c r="AL193" s="0" t="s">
        <v>57</v>
      </c>
      <c r="AM193" s="0" t="s">
        <v>57</v>
      </c>
      <c r="AN193" s="0" t="s">
        <v>57</v>
      </c>
      <c r="AO193" s="0" t="s">
        <v>57</v>
      </c>
      <c r="AP193" s="0" t="s">
        <v>57</v>
      </c>
      <c r="AQ193" s="0" t="s">
        <v>57</v>
      </c>
      <c r="AR193" s="0" t="n">
        <v>1780.17</v>
      </c>
      <c r="AS193" s="0" t="s">
        <v>567</v>
      </c>
      <c r="AT193" s="0" t="s">
        <v>567</v>
      </c>
      <c r="AU193" s="0" t="n">
        <v>0.000296736</v>
      </c>
      <c r="AV193" s="0" t="n">
        <v>1</v>
      </c>
      <c r="AW193" s="0" t="n">
        <v>3370</v>
      </c>
      <c r="AX193" s="0" t="n">
        <v>0</v>
      </c>
      <c r="AY193" s="0" t="s">
        <v>568</v>
      </c>
      <c r="AZ193" s="0" t="s">
        <v>568</v>
      </c>
      <c r="BA193" s="2" t="n">
        <v>99</v>
      </c>
      <c r="BB193" s="2" t="n">
        <v>99</v>
      </c>
      <c r="BC193" s="0" t="s">
        <v>569</v>
      </c>
    </row>
    <row r="194" customFormat="false" ht="12.8" hidden="false" customHeight="false" outlineLevel="0" collapsed="false">
      <c r="A194" s="0" t="s">
        <v>786</v>
      </c>
      <c r="B194" s="0" t="n">
        <v>100252966</v>
      </c>
      <c r="C194" s="0" t="s">
        <v>1757</v>
      </c>
      <c r="D194" s="0" t="s">
        <v>554</v>
      </c>
      <c r="E194" s="0" t="s">
        <v>555</v>
      </c>
      <c r="F194" s="0" t="s">
        <v>992</v>
      </c>
      <c r="G194" s="0" t="s">
        <v>780</v>
      </c>
      <c r="H194" s="0" t="s">
        <v>1758</v>
      </c>
      <c r="I194" s="0" t="s">
        <v>679</v>
      </c>
      <c r="J194" s="0" t="s">
        <v>782</v>
      </c>
      <c r="K194" s="0" t="s">
        <v>57</v>
      </c>
      <c r="L194" s="0" t="s">
        <v>57</v>
      </c>
      <c r="M194" s="0" t="s">
        <v>57</v>
      </c>
      <c r="N194" s="0" t="s">
        <v>561</v>
      </c>
      <c r="O194" s="0" t="s">
        <v>295</v>
      </c>
      <c r="P194" s="0" t="s">
        <v>562</v>
      </c>
      <c r="Q194" s="0" t="s">
        <v>19</v>
      </c>
      <c r="R194" s="0" t="s">
        <v>563</v>
      </c>
      <c r="S194" s="0" t="s">
        <v>1759</v>
      </c>
      <c r="T194" s="0" t="s">
        <v>1760</v>
      </c>
      <c r="U194" s="0" t="s">
        <v>716</v>
      </c>
      <c r="V194" s="0" t="s">
        <v>57</v>
      </c>
      <c r="W194" s="0" t="s">
        <v>766</v>
      </c>
      <c r="X194" s="0" t="n">
        <v>0.0002176</v>
      </c>
      <c r="Y194" s="0" t="n">
        <v>1.2117E-005</v>
      </c>
      <c r="Z194" s="0" t="s">
        <v>718</v>
      </c>
      <c r="AA194" s="0" t="n">
        <v>1.50775E-005</v>
      </c>
      <c r="AB194" s="0" t="n">
        <v>1.50775E-005</v>
      </c>
      <c r="AC194" s="0" t="s">
        <v>57</v>
      </c>
      <c r="AD194" s="0" t="s">
        <v>57</v>
      </c>
      <c r="AE194" s="0" t="s">
        <v>57</v>
      </c>
      <c r="AF194" s="0" t="s">
        <v>57</v>
      </c>
      <c r="AG194" s="0" t="s">
        <v>57</v>
      </c>
      <c r="AH194" s="0" t="s">
        <v>57</v>
      </c>
      <c r="AI194" s="0" t="s">
        <v>57</v>
      </c>
      <c r="AJ194" s="0" t="s">
        <v>57</v>
      </c>
      <c r="AK194" s="0" t="s">
        <v>57</v>
      </c>
      <c r="AL194" s="0" t="s">
        <v>57</v>
      </c>
      <c r="AM194" s="0" t="s">
        <v>57</v>
      </c>
      <c r="AN194" s="0" t="s">
        <v>57</v>
      </c>
      <c r="AO194" s="0" t="s">
        <v>57</v>
      </c>
      <c r="AP194" s="0" t="s">
        <v>57</v>
      </c>
      <c r="AQ194" s="0" t="s">
        <v>57</v>
      </c>
      <c r="AR194" s="0" t="n">
        <v>13184.2</v>
      </c>
      <c r="AS194" s="0" t="s">
        <v>567</v>
      </c>
      <c r="AT194" s="0" t="s">
        <v>567</v>
      </c>
      <c r="AU194" s="0" t="n">
        <v>0.00118694</v>
      </c>
      <c r="AV194" s="0" t="n">
        <v>4</v>
      </c>
      <c r="AW194" s="0" t="n">
        <v>3370</v>
      </c>
      <c r="AX194" s="0" t="n">
        <v>0</v>
      </c>
      <c r="AY194" s="0" t="s">
        <v>568</v>
      </c>
      <c r="AZ194" s="0" t="s">
        <v>568</v>
      </c>
      <c r="BA194" s="2" t="n">
        <v>99</v>
      </c>
      <c r="BB194" s="2" t="n">
        <v>99</v>
      </c>
      <c r="BC194" s="0" t="s">
        <v>569</v>
      </c>
    </row>
    <row r="195" customFormat="false" ht="12.8" hidden="false" customHeight="false" outlineLevel="0" collapsed="false">
      <c r="A195" s="0" t="s">
        <v>629</v>
      </c>
      <c r="B195" s="0" t="n">
        <v>201332519</v>
      </c>
      <c r="C195" s="0" t="s">
        <v>1761</v>
      </c>
      <c r="D195" s="0" t="s">
        <v>554</v>
      </c>
      <c r="E195" s="0" t="s">
        <v>555</v>
      </c>
      <c r="F195" s="0" t="s">
        <v>1762</v>
      </c>
      <c r="G195" s="0" t="s">
        <v>780</v>
      </c>
      <c r="H195" s="0" t="s">
        <v>1763</v>
      </c>
      <c r="I195" s="0" t="s">
        <v>679</v>
      </c>
      <c r="J195" s="0" t="s">
        <v>680</v>
      </c>
      <c r="K195" s="0" t="s">
        <v>57</v>
      </c>
      <c r="L195" s="0" t="s">
        <v>57</v>
      </c>
      <c r="M195" s="0" t="s">
        <v>57</v>
      </c>
      <c r="N195" s="0" t="s">
        <v>561</v>
      </c>
      <c r="O195" s="0" t="s">
        <v>475</v>
      </c>
      <c r="P195" s="0" t="s">
        <v>562</v>
      </c>
      <c r="Q195" s="0" t="s">
        <v>12</v>
      </c>
      <c r="R195" s="0" t="s">
        <v>563</v>
      </c>
      <c r="S195" s="0" t="s">
        <v>1764</v>
      </c>
      <c r="T195" s="0" t="s">
        <v>1765</v>
      </c>
      <c r="U195" s="0" t="s">
        <v>716</v>
      </c>
      <c r="V195" s="0" t="s">
        <v>57</v>
      </c>
      <c r="W195" s="0" t="s">
        <v>987</v>
      </c>
      <c r="X195" s="0" t="n">
        <v>6.153E-005</v>
      </c>
      <c r="Y195" s="0" t="n">
        <v>7.95342E-006</v>
      </c>
      <c r="Z195" s="0" t="s">
        <v>988</v>
      </c>
      <c r="AA195" s="0" t="n">
        <v>6.15309E-005</v>
      </c>
      <c r="AB195" s="0" t="n">
        <v>8.7909E-006</v>
      </c>
      <c r="AC195" s="0" t="s">
        <v>57</v>
      </c>
      <c r="AD195" s="0" t="s">
        <v>57</v>
      </c>
      <c r="AE195" s="0" t="s">
        <v>57</v>
      </c>
      <c r="AF195" s="0" t="s">
        <v>57</v>
      </c>
      <c r="AG195" s="0" t="s">
        <v>1593</v>
      </c>
      <c r="AH195" s="0" t="s">
        <v>574</v>
      </c>
      <c r="AI195" s="0" t="s">
        <v>1766</v>
      </c>
      <c r="AJ195" s="0" t="s">
        <v>1767</v>
      </c>
      <c r="AK195" s="0" t="s">
        <v>733</v>
      </c>
      <c r="AL195" s="0" t="s">
        <v>734</v>
      </c>
      <c r="AM195" s="0" t="n">
        <v>1</v>
      </c>
      <c r="AN195" s="0" t="s">
        <v>57</v>
      </c>
      <c r="AO195" s="0" t="s">
        <v>57</v>
      </c>
      <c r="AP195" s="0" t="s">
        <v>57</v>
      </c>
      <c r="AQ195" s="0" t="s">
        <v>57</v>
      </c>
      <c r="AR195" s="0" t="n">
        <v>2094.17</v>
      </c>
      <c r="AS195" s="0" t="s">
        <v>567</v>
      </c>
      <c r="AT195" s="0" t="s">
        <v>567</v>
      </c>
      <c r="AU195" s="0" t="n">
        <v>0.000296736</v>
      </c>
      <c r="AV195" s="0" t="n">
        <v>1</v>
      </c>
      <c r="AW195" s="0" t="n">
        <v>3370</v>
      </c>
      <c r="AX195" s="0" t="n">
        <v>0</v>
      </c>
      <c r="AY195" s="0" t="s">
        <v>568</v>
      </c>
      <c r="AZ195" s="0" t="s">
        <v>568</v>
      </c>
      <c r="BA195" s="2" t="n">
        <v>99</v>
      </c>
      <c r="BB195" s="2" t="n">
        <v>99</v>
      </c>
      <c r="BC195" s="0" t="s">
        <v>758</v>
      </c>
    </row>
    <row r="196" customFormat="false" ht="12.8" hidden="false" customHeight="false" outlineLevel="0" collapsed="false">
      <c r="A196" s="0" t="s">
        <v>607</v>
      </c>
      <c r="B196" s="0" t="n">
        <v>44578780</v>
      </c>
      <c r="C196" s="0" t="s">
        <v>1768</v>
      </c>
      <c r="D196" s="0" t="s">
        <v>554</v>
      </c>
      <c r="E196" s="0" t="s">
        <v>555</v>
      </c>
      <c r="F196" s="0" t="s">
        <v>1769</v>
      </c>
      <c r="G196" s="0" t="s">
        <v>780</v>
      </c>
      <c r="H196" s="0" t="s">
        <v>1770</v>
      </c>
      <c r="I196" s="0" t="s">
        <v>679</v>
      </c>
      <c r="J196" s="0" t="s">
        <v>680</v>
      </c>
      <c r="K196" s="0" t="s">
        <v>57</v>
      </c>
      <c r="L196" s="0" t="s">
        <v>57</v>
      </c>
      <c r="M196" s="0" t="s">
        <v>57</v>
      </c>
      <c r="N196" s="0" t="s">
        <v>561</v>
      </c>
      <c r="O196" s="0" t="s">
        <v>351</v>
      </c>
      <c r="P196" s="0" t="s">
        <v>562</v>
      </c>
      <c r="Q196" s="0" t="s">
        <v>19</v>
      </c>
      <c r="R196" s="0" t="s">
        <v>563</v>
      </c>
      <c r="S196" s="0" t="s">
        <v>1771</v>
      </c>
      <c r="T196" s="0" t="s">
        <v>1772</v>
      </c>
      <c r="U196" s="0" t="s">
        <v>716</v>
      </c>
      <c r="V196" s="0" t="s">
        <v>57</v>
      </c>
      <c r="W196" s="0" t="s">
        <v>785</v>
      </c>
      <c r="X196" s="0" t="n">
        <v>0.0003488</v>
      </c>
      <c r="Y196" s="0" t="n">
        <v>9.14658E-005</v>
      </c>
      <c r="Z196" s="0" t="s">
        <v>718</v>
      </c>
      <c r="AA196" s="0" t="n">
        <v>0.000167042</v>
      </c>
      <c r="AB196" s="0" t="n">
        <v>0.000167042</v>
      </c>
      <c r="AC196" s="0" t="n">
        <v>3.18573E-005</v>
      </c>
      <c r="AD196" s="0" t="s">
        <v>718</v>
      </c>
      <c r="AE196" s="0" t="n">
        <v>6.48593E-005</v>
      </c>
      <c r="AF196" s="0" t="n">
        <v>6.48593E-005</v>
      </c>
      <c r="AG196" s="0" t="s">
        <v>1773</v>
      </c>
      <c r="AH196" s="0" t="s">
        <v>574</v>
      </c>
      <c r="AI196" s="0" t="s">
        <v>1774</v>
      </c>
      <c r="AJ196" s="0" t="s">
        <v>1775</v>
      </c>
      <c r="AK196" s="0" t="s">
        <v>733</v>
      </c>
      <c r="AL196" s="0" t="s">
        <v>819</v>
      </c>
      <c r="AM196" s="0" t="n">
        <v>1</v>
      </c>
      <c r="AN196" s="0" t="s">
        <v>57</v>
      </c>
      <c r="AO196" s="0" t="s">
        <v>57</v>
      </c>
      <c r="AP196" s="0" t="s">
        <v>57</v>
      </c>
      <c r="AQ196" s="0" t="s">
        <v>57</v>
      </c>
      <c r="AR196" s="0" t="n">
        <v>1962.17</v>
      </c>
      <c r="AS196" s="0" t="s">
        <v>567</v>
      </c>
      <c r="AT196" s="0" t="s">
        <v>567</v>
      </c>
      <c r="AU196" s="0" t="n">
        <v>0.000296736</v>
      </c>
      <c r="AV196" s="0" t="n">
        <v>1</v>
      </c>
      <c r="AW196" s="0" t="n">
        <v>3370</v>
      </c>
      <c r="AX196" s="0" t="n">
        <v>0</v>
      </c>
      <c r="AY196" s="0" t="s">
        <v>568</v>
      </c>
      <c r="AZ196" s="0" t="s">
        <v>568</v>
      </c>
      <c r="BA196" s="2" t="n">
        <v>99</v>
      </c>
      <c r="BB196" s="2" t="n">
        <v>99</v>
      </c>
      <c r="BC196" s="0" t="s">
        <v>569</v>
      </c>
    </row>
    <row r="197" customFormat="false" ht="12.8" hidden="false" customHeight="false" outlineLevel="0" collapsed="false">
      <c r="A197" s="0" t="s">
        <v>820</v>
      </c>
      <c r="B197" s="0" t="n">
        <v>9984581</v>
      </c>
      <c r="C197" s="0" t="s">
        <v>1776</v>
      </c>
      <c r="D197" s="0" t="s">
        <v>554</v>
      </c>
      <c r="E197" s="0" t="s">
        <v>601</v>
      </c>
      <c r="F197" s="0" t="s">
        <v>1777</v>
      </c>
      <c r="G197" s="0" t="s">
        <v>812</v>
      </c>
      <c r="H197" s="0" t="s">
        <v>1778</v>
      </c>
      <c r="I197" s="0" t="s">
        <v>679</v>
      </c>
      <c r="J197" s="0" t="s">
        <v>680</v>
      </c>
      <c r="K197" s="0" t="s">
        <v>57</v>
      </c>
      <c r="L197" s="0" t="s">
        <v>57</v>
      </c>
      <c r="M197" s="0" t="s">
        <v>57</v>
      </c>
      <c r="N197" s="0" t="s">
        <v>561</v>
      </c>
      <c r="O197" s="0" t="s">
        <v>125</v>
      </c>
      <c r="P197" s="0" t="s">
        <v>562</v>
      </c>
      <c r="Q197" s="0" t="s">
        <v>19</v>
      </c>
      <c r="R197" s="0" t="s">
        <v>563</v>
      </c>
      <c r="S197" s="0" t="s">
        <v>1779</v>
      </c>
      <c r="T197" s="0" t="s">
        <v>57</v>
      </c>
      <c r="U197" s="0" t="s">
        <v>716</v>
      </c>
      <c r="V197" s="0" t="s">
        <v>57</v>
      </c>
      <c r="W197" s="0" t="s">
        <v>57</v>
      </c>
      <c r="X197" s="0" t="s">
        <v>57</v>
      </c>
      <c r="Y197" s="0" t="s">
        <v>57</v>
      </c>
      <c r="Z197" s="0" t="s">
        <v>57</v>
      </c>
      <c r="AA197" s="0" t="s">
        <v>57</v>
      </c>
      <c r="AB197" s="0" t="s">
        <v>57</v>
      </c>
      <c r="AC197" s="0" t="s">
        <v>57</v>
      </c>
      <c r="AD197" s="0" t="s">
        <v>57</v>
      </c>
      <c r="AE197" s="0" t="s">
        <v>57</v>
      </c>
      <c r="AF197" s="0" t="s">
        <v>57</v>
      </c>
      <c r="AG197" s="0" t="s">
        <v>57</v>
      </c>
      <c r="AH197" s="0" t="s">
        <v>57</v>
      </c>
      <c r="AI197" s="0" t="s">
        <v>57</v>
      </c>
      <c r="AJ197" s="0" t="s">
        <v>57</v>
      </c>
      <c r="AK197" s="0" t="s">
        <v>57</v>
      </c>
      <c r="AL197" s="0" t="s">
        <v>57</v>
      </c>
      <c r="AM197" s="0" t="s">
        <v>57</v>
      </c>
      <c r="AN197" s="0" t="s">
        <v>57</v>
      </c>
      <c r="AO197" s="0" t="s">
        <v>57</v>
      </c>
      <c r="AP197" s="0" t="s">
        <v>57</v>
      </c>
      <c r="AQ197" s="0" t="s">
        <v>57</v>
      </c>
      <c r="AR197" s="0" t="n">
        <v>1203.17</v>
      </c>
      <c r="AS197" s="0" t="s">
        <v>567</v>
      </c>
      <c r="AT197" s="0" t="s">
        <v>567</v>
      </c>
      <c r="AU197" s="0" t="n">
        <v>0.000296736</v>
      </c>
      <c r="AV197" s="0" t="n">
        <v>1</v>
      </c>
      <c r="AW197" s="0" t="n">
        <v>3370</v>
      </c>
      <c r="AX197" s="0" t="n">
        <v>0</v>
      </c>
      <c r="AY197" s="0" t="s">
        <v>568</v>
      </c>
      <c r="AZ197" s="0" t="s">
        <v>568</v>
      </c>
      <c r="BA197" s="2" t="n">
        <v>99</v>
      </c>
      <c r="BB197" s="2" t="n">
        <v>99</v>
      </c>
      <c r="BC197" s="0" t="s">
        <v>569</v>
      </c>
    </row>
    <row r="198" customFormat="false" ht="12.8" hidden="false" customHeight="false" outlineLevel="0" collapsed="false">
      <c r="A198" s="0" t="s">
        <v>665</v>
      </c>
      <c r="B198" s="0" t="n">
        <v>17921889</v>
      </c>
      <c r="C198" s="0" t="s">
        <v>1780</v>
      </c>
      <c r="D198" s="0" t="s">
        <v>1456</v>
      </c>
      <c r="E198" s="0" t="s">
        <v>584</v>
      </c>
      <c r="F198" s="0" t="s">
        <v>1781</v>
      </c>
      <c r="G198" s="0" t="s">
        <v>678</v>
      </c>
      <c r="H198" s="0" t="s">
        <v>1782</v>
      </c>
      <c r="I198" s="0" t="s">
        <v>679</v>
      </c>
      <c r="J198" s="0" t="s">
        <v>782</v>
      </c>
      <c r="K198" s="0" t="s">
        <v>57</v>
      </c>
      <c r="L198" s="0" t="s">
        <v>57</v>
      </c>
      <c r="M198" s="0" t="s">
        <v>57</v>
      </c>
      <c r="N198" s="0" t="s">
        <v>763</v>
      </c>
      <c r="O198" s="0" t="s">
        <v>85</v>
      </c>
      <c r="P198" s="0" t="s">
        <v>562</v>
      </c>
      <c r="Q198" s="0" t="s">
        <v>19</v>
      </c>
      <c r="R198" s="0" t="s">
        <v>563</v>
      </c>
      <c r="S198" s="0" t="s">
        <v>1783</v>
      </c>
      <c r="T198" s="0" t="s">
        <v>1784</v>
      </c>
      <c r="U198" s="0" t="s">
        <v>574</v>
      </c>
      <c r="V198" s="0" t="s">
        <v>57</v>
      </c>
      <c r="W198" s="0" t="s">
        <v>717</v>
      </c>
      <c r="X198" s="0" t="n">
        <v>8.794E-006</v>
      </c>
      <c r="Y198" s="0" t="n">
        <v>3.9821E-006</v>
      </c>
      <c r="Z198" s="0" t="s">
        <v>718</v>
      </c>
      <c r="AA198" s="0" t="n">
        <v>8.79384E-006</v>
      </c>
      <c r="AB198" s="0" t="n">
        <v>8.79384E-006</v>
      </c>
      <c r="AC198" s="0" t="n">
        <v>3.18654E-005</v>
      </c>
      <c r="AD198" s="0" t="s">
        <v>718</v>
      </c>
      <c r="AE198" s="0" t="n">
        <v>6.48677E-005</v>
      </c>
      <c r="AF198" s="0" t="n">
        <v>6.48677E-005</v>
      </c>
      <c r="AG198" s="0" t="s">
        <v>57</v>
      </c>
      <c r="AH198" s="0" t="s">
        <v>57</v>
      </c>
      <c r="AI198" s="0" t="s">
        <v>57</v>
      </c>
      <c r="AJ198" s="0" t="s">
        <v>57</v>
      </c>
      <c r="AK198" s="0" t="s">
        <v>57</v>
      </c>
      <c r="AL198" s="0" t="s">
        <v>57</v>
      </c>
      <c r="AM198" s="0" t="s">
        <v>57</v>
      </c>
      <c r="AN198" s="0" t="s">
        <v>57</v>
      </c>
      <c r="AO198" s="0" t="s">
        <v>57</v>
      </c>
      <c r="AP198" s="0" t="s">
        <v>57</v>
      </c>
      <c r="AQ198" s="0" t="s">
        <v>57</v>
      </c>
      <c r="AR198" s="0" t="n">
        <v>1809.1</v>
      </c>
      <c r="AS198" s="0" t="s">
        <v>567</v>
      </c>
      <c r="AT198" s="0" t="s">
        <v>567</v>
      </c>
      <c r="AU198" s="0" t="n">
        <v>0.000296736</v>
      </c>
      <c r="AV198" s="0" t="n">
        <v>1</v>
      </c>
      <c r="AW198" s="0" t="n">
        <v>3370</v>
      </c>
      <c r="AX198" s="0" t="n">
        <v>0</v>
      </c>
      <c r="AY198" s="0" t="s">
        <v>568</v>
      </c>
      <c r="AZ198" s="0" t="s">
        <v>568</v>
      </c>
      <c r="BA198" s="2" t="n">
        <v>99</v>
      </c>
      <c r="BB198" s="2" t="n">
        <v>99</v>
      </c>
      <c r="BC198" s="0" t="s">
        <v>569</v>
      </c>
    </row>
    <row r="199" customFormat="false" ht="12.8" hidden="false" customHeight="false" outlineLevel="0" collapsed="false">
      <c r="A199" s="0" t="s">
        <v>635</v>
      </c>
      <c r="B199" s="0" t="n">
        <v>152841678</v>
      </c>
      <c r="C199" s="0" t="s">
        <v>1785</v>
      </c>
      <c r="D199" s="0" t="s">
        <v>584</v>
      </c>
      <c r="E199" s="0" t="s">
        <v>1216</v>
      </c>
      <c r="F199" s="0" t="s">
        <v>637</v>
      </c>
      <c r="G199" s="0" t="s">
        <v>847</v>
      </c>
      <c r="H199" s="0" t="s">
        <v>1786</v>
      </c>
      <c r="I199" s="0" t="s">
        <v>679</v>
      </c>
      <c r="J199" s="0" t="s">
        <v>680</v>
      </c>
      <c r="K199" s="0" t="s">
        <v>57</v>
      </c>
      <c r="L199" s="0" t="s">
        <v>57</v>
      </c>
      <c r="M199" s="0" t="s">
        <v>57</v>
      </c>
      <c r="N199" s="0" t="s">
        <v>681</v>
      </c>
      <c r="O199" s="0" t="s">
        <v>448</v>
      </c>
      <c r="P199" s="0" t="s">
        <v>562</v>
      </c>
      <c r="Q199" s="0" t="s">
        <v>19</v>
      </c>
      <c r="R199" s="0" t="s">
        <v>563</v>
      </c>
      <c r="S199" s="0" t="s">
        <v>1787</v>
      </c>
      <c r="T199" s="0" t="s">
        <v>57</v>
      </c>
      <c r="U199" s="0" t="s">
        <v>1609</v>
      </c>
      <c r="V199" s="0" t="s">
        <v>57</v>
      </c>
      <c r="W199" s="0" t="s">
        <v>717</v>
      </c>
      <c r="X199" s="0" t="n">
        <v>0.0002297</v>
      </c>
      <c r="Y199" s="0" t="n">
        <v>0.000127629</v>
      </c>
      <c r="Z199" s="0" t="s">
        <v>718</v>
      </c>
      <c r="AA199" s="0" t="n">
        <v>0.000229674</v>
      </c>
      <c r="AB199" s="0" t="n">
        <v>0.000229674</v>
      </c>
      <c r="AC199" s="0" t="s">
        <v>57</v>
      </c>
      <c r="AD199" s="0" t="s">
        <v>57</v>
      </c>
      <c r="AE199" s="0" t="s">
        <v>57</v>
      </c>
      <c r="AF199" s="0" t="s">
        <v>57</v>
      </c>
      <c r="AG199" s="0" t="s">
        <v>1577</v>
      </c>
      <c r="AH199" s="0" t="s">
        <v>1578</v>
      </c>
      <c r="AI199" s="0" t="s">
        <v>1788</v>
      </c>
      <c r="AJ199" s="0" t="s">
        <v>1789</v>
      </c>
      <c r="AK199" s="0" t="s">
        <v>1287</v>
      </c>
      <c r="AL199" s="0" t="s">
        <v>1581</v>
      </c>
      <c r="AM199" s="0" t="n">
        <v>4</v>
      </c>
      <c r="AN199" s="0" t="s">
        <v>25</v>
      </c>
      <c r="AO199" s="0" t="s">
        <v>57</v>
      </c>
      <c r="AP199" s="0" t="s">
        <v>57</v>
      </c>
      <c r="AQ199" s="0" t="s">
        <v>57</v>
      </c>
      <c r="AR199" s="0" t="n">
        <v>2094.1</v>
      </c>
      <c r="AS199" s="0" t="s">
        <v>567</v>
      </c>
      <c r="AT199" s="0" t="s">
        <v>567</v>
      </c>
      <c r="AU199" s="0" t="n">
        <v>0.000296736</v>
      </c>
      <c r="AV199" s="0" t="n">
        <v>1</v>
      </c>
      <c r="AW199" s="0" t="n">
        <v>3370</v>
      </c>
      <c r="AX199" s="0" t="n">
        <v>0</v>
      </c>
      <c r="AY199" s="0" t="s">
        <v>568</v>
      </c>
      <c r="AZ199" s="0" t="s">
        <v>568</v>
      </c>
      <c r="BA199" s="2" t="n">
        <v>99</v>
      </c>
      <c r="BB199" s="2" t="n">
        <v>99</v>
      </c>
      <c r="BC199" s="0" t="s">
        <v>569</v>
      </c>
    </row>
    <row r="200" customFormat="false" ht="12.8" hidden="false" customHeight="false" outlineLevel="0" collapsed="false">
      <c r="A200" s="0" t="s">
        <v>618</v>
      </c>
      <c r="B200" s="0" t="n">
        <v>3142063</v>
      </c>
      <c r="C200" s="0" t="s">
        <v>1790</v>
      </c>
      <c r="D200" s="0" t="s">
        <v>601</v>
      </c>
      <c r="E200" s="0" t="s">
        <v>584</v>
      </c>
      <c r="F200" s="0" t="s">
        <v>620</v>
      </c>
      <c r="G200" s="0" t="s">
        <v>847</v>
      </c>
      <c r="H200" s="0" t="s">
        <v>1791</v>
      </c>
      <c r="I200" s="0" t="s">
        <v>679</v>
      </c>
      <c r="J200" s="0" t="s">
        <v>680</v>
      </c>
      <c r="K200" s="0" t="s">
        <v>57</v>
      </c>
      <c r="L200" s="0" t="s">
        <v>57</v>
      </c>
      <c r="M200" s="0" t="s">
        <v>57</v>
      </c>
      <c r="N200" s="0" t="s">
        <v>561</v>
      </c>
      <c r="O200" s="0" t="s">
        <v>330</v>
      </c>
      <c r="P200" s="0" t="s">
        <v>562</v>
      </c>
      <c r="Q200" s="0" t="s">
        <v>19</v>
      </c>
      <c r="R200" s="0" t="s">
        <v>563</v>
      </c>
      <c r="S200" s="0" t="s">
        <v>1792</v>
      </c>
      <c r="T200" s="0" t="s">
        <v>57</v>
      </c>
      <c r="U200" s="0" t="s">
        <v>574</v>
      </c>
      <c r="V200" s="0" t="s">
        <v>57</v>
      </c>
      <c r="W200" s="0" t="s">
        <v>899</v>
      </c>
      <c r="X200" s="0" t="n">
        <v>5.586E-005</v>
      </c>
      <c r="Y200" s="0" t="n">
        <v>1.61555E-005</v>
      </c>
      <c r="Z200" s="0" t="s">
        <v>827</v>
      </c>
      <c r="AA200" s="0" t="n">
        <v>5.58597E-005</v>
      </c>
      <c r="AB200" s="0" t="n">
        <v>1.78495E-005</v>
      </c>
      <c r="AC200" s="0" t="n">
        <v>3.18979E-005</v>
      </c>
      <c r="AD200" s="0" t="s">
        <v>57</v>
      </c>
      <c r="AE200" s="0" t="s">
        <v>57</v>
      </c>
      <c r="AF200" s="0" t="n">
        <v>0</v>
      </c>
      <c r="AG200" s="0" t="s">
        <v>57</v>
      </c>
      <c r="AH200" s="0" t="s">
        <v>57</v>
      </c>
      <c r="AI200" s="0" t="s">
        <v>57</v>
      </c>
      <c r="AJ200" s="0" t="s">
        <v>57</v>
      </c>
      <c r="AK200" s="0" t="s">
        <v>57</v>
      </c>
      <c r="AL200" s="0" t="s">
        <v>57</v>
      </c>
      <c r="AM200" s="0" t="s">
        <v>57</v>
      </c>
      <c r="AN200" s="0" t="s">
        <v>57</v>
      </c>
      <c r="AO200" s="0" t="s">
        <v>57</v>
      </c>
      <c r="AP200" s="0" t="s">
        <v>57</v>
      </c>
      <c r="AQ200" s="0" t="s">
        <v>57</v>
      </c>
      <c r="AR200" s="0" t="n">
        <v>1570.17</v>
      </c>
      <c r="AS200" s="0" t="s">
        <v>567</v>
      </c>
      <c r="AT200" s="0" t="s">
        <v>567</v>
      </c>
      <c r="AU200" s="0" t="n">
        <v>0.000296736</v>
      </c>
      <c r="AV200" s="0" t="n">
        <v>1</v>
      </c>
      <c r="AW200" s="0" t="n">
        <v>3370</v>
      </c>
      <c r="AX200" s="0" t="n">
        <v>0</v>
      </c>
      <c r="AY200" s="0" t="s">
        <v>568</v>
      </c>
      <c r="AZ200" s="0" t="s">
        <v>568</v>
      </c>
      <c r="BA200" s="2" t="n">
        <v>99</v>
      </c>
      <c r="BB200" s="2" t="n">
        <v>99</v>
      </c>
      <c r="BC200" s="0" t="s">
        <v>569</v>
      </c>
    </row>
    <row r="201" customFormat="false" ht="12.8" hidden="false" customHeight="false" outlineLevel="0" collapsed="false">
      <c r="A201" s="0" t="s">
        <v>660</v>
      </c>
      <c r="B201" s="0" t="n">
        <v>19898899</v>
      </c>
      <c r="C201" s="0" t="s">
        <v>1793</v>
      </c>
      <c r="D201" s="0" t="s">
        <v>584</v>
      </c>
      <c r="E201" s="0" t="s">
        <v>601</v>
      </c>
      <c r="F201" s="0" t="s">
        <v>1445</v>
      </c>
      <c r="G201" s="0" t="s">
        <v>812</v>
      </c>
      <c r="H201" s="0" t="s">
        <v>1794</v>
      </c>
      <c r="I201" s="0" t="s">
        <v>679</v>
      </c>
      <c r="J201" s="0" t="s">
        <v>680</v>
      </c>
      <c r="K201" s="0" t="s">
        <v>57</v>
      </c>
      <c r="L201" s="0" t="s">
        <v>57</v>
      </c>
      <c r="M201" s="0" t="s">
        <v>57</v>
      </c>
      <c r="N201" s="0" t="s">
        <v>561</v>
      </c>
      <c r="O201" s="0" t="s">
        <v>490</v>
      </c>
      <c r="P201" s="0" t="s">
        <v>562</v>
      </c>
      <c r="Q201" s="0" t="s">
        <v>19</v>
      </c>
      <c r="R201" s="0" t="s">
        <v>563</v>
      </c>
      <c r="S201" s="0" t="s">
        <v>1795</v>
      </c>
      <c r="T201" s="0" t="s">
        <v>57</v>
      </c>
      <c r="U201" s="0" t="s">
        <v>57</v>
      </c>
      <c r="V201" s="0" t="s">
        <v>57</v>
      </c>
      <c r="W201" s="0" t="s">
        <v>57</v>
      </c>
      <c r="X201" s="0" t="s">
        <v>57</v>
      </c>
      <c r="Y201" s="0" t="s">
        <v>57</v>
      </c>
      <c r="Z201" s="0" t="s">
        <v>57</v>
      </c>
      <c r="AA201" s="0" t="s">
        <v>57</v>
      </c>
      <c r="AB201" s="0" t="s">
        <v>57</v>
      </c>
      <c r="AC201" s="0" t="s">
        <v>57</v>
      </c>
      <c r="AD201" s="0" t="s">
        <v>57</v>
      </c>
      <c r="AE201" s="0" t="s">
        <v>57</v>
      </c>
      <c r="AF201" s="0" t="s">
        <v>57</v>
      </c>
      <c r="AG201" s="0" t="s">
        <v>1593</v>
      </c>
      <c r="AH201" s="0" t="s">
        <v>574</v>
      </c>
      <c r="AI201" s="0" t="s">
        <v>1669</v>
      </c>
      <c r="AJ201" s="0" t="s">
        <v>66</v>
      </c>
      <c r="AK201" s="0" t="s">
        <v>733</v>
      </c>
      <c r="AL201" s="0" t="s">
        <v>734</v>
      </c>
      <c r="AM201" s="0" t="n">
        <v>1</v>
      </c>
      <c r="AN201" s="0" t="s">
        <v>57</v>
      </c>
      <c r="AO201" s="0" t="s">
        <v>57</v>
      </c>
      <c r="AP201" s="0" t="s">
        <v>57</v>
      </c>
      <c r="AQ201" s="0" t="s">
        <v>57</v>
      </c>
      <c r="AR201" s="0" t="n">
        <v>1223.17</v>
      </c>
      <c r="AS201" s="0" t="s">
        <v>567</v>
      </c>
      <c r="AT201" s="0" t="s">
        <v>567</v>
      </c>
      <c r="AU201" s="0" t="n">
        <v>0.000296736</v>
      </c>
      <c r="AV201" s="0" t="n">
        <v>1</v>
      </c>
      <c r="AW201" s="0" t="n">
        <v>3370</v>
      </c>
      <c r="AX201" s="0" t="n">
        <v>0</v>
      </c>
      <c r="AY201" s="0" t="s">
        <v>568</v>
      </c>
      <c r="AZ201" s="0" t="s">
        <v>568</v>
      </c>
      <c r="BA201" s="2" t="n">
        <v>99</v>
      </c>
      <c r="BB201" s="2" t="n">
        <v>99</v>
      </c>
      <c r="BC201" s="0" t="s">
        <v>569</v>
      </c>
    </row>
    <row r="202" customFormat="false" ht="12.8" hidden="false" customHeight="false" outlineLevel="0" collapsed="false">
      <c r="A202" s="0" t="s">
        <v>820</v>
      </c>
      <c r="B202" s="0" t="n">
        <v>38655514</v>
      </c>
      <c r="C202" s="0" t="s">
        <v>1796</v>
      </c>
      <c r="D202" s="0" t="s">
        <v>554</v>
      </c>
      <c r="E202" s="0" t="s">
        <v>555</v>
      </c>
      <c r="F202" s="0" t="s">
        <v>1797</v>
      </c>
      <c r="G202" s="0" t="s">
        <v>780</v>
      </c>
      <c r="H202" s="0" t="s">
        <v>1798</v>
      </c>
      <c r="I202" s="0" t="s">
        <v>679</v>
      </c>
      <c r="J202" s="0" t="s">
        <v>680</v>
      </c>
      <c r="K202" s="0" t="s">
        <v>57</v>
      </c>
      <c r="L202" s="0" t="s">
        <v>57</v>
      </c>
      <c r="M202" s="0" t="s">
        <v>57</v>
      </c>
      <c r="N202" s="0" t="s">
        <v>561</v>
      </c>
      <c r="O202" s="0" t="s">
        <v>404</v>
      </c>
      <c r="P202" s="0" t="s">
        <v>562</v>
      </c>
      <c r="Q202" s="0" t="s">
        <v>12</v>
      </c>
      <c r="R202" s="0" t="s">
        <v>563</v>
      </c>
      <c r="S202" s="0" t="s">
        <v>1799</v>
      </c>
      <c r="T202" s="0" t="s">
        <v>1800</v>
      </c>
      <c r="U202" s="0" t="s">
        <v>716</v>
      </c>
      <c r="V202" s="0" t="s">
        <v>57</v>
      </c>
      <c r="W202" s="0" t="s">
        <v>57</v>
      </c>
      <c r="X202" s="0" t="s">
        <v>57</v>
      </c>
      <c r="Y202" s="0" t="s">
        <v>57</v>
      </c>
      <c r="Z202" s="0" t="s">
        <v>57</v>
      </c>
      <c r="AA202" s="0" t="s">
        <v>57</v>
      </c>
      <c r="AB202" s="0" t="s">
        <v>57</v>
      </c>
      <c r="AC202" s="0" t="n">
        <v>3.18715E-005</v>
      </c>
      <c r="AD202" s="0" t="s">
        <v>718</v>
      </c>
      <c r="AE202" s="0" t="n">
        <v>6.48593E-005</v>
      </c>
      <c r="AF202" s="0" t="n">
        <v>6.48593E-005</v>
      </c>
      <c r="AG202" s="0" t="s">
        <v>1577</v>
      </c>
      <c r="AH202" s="0" t="s">
        <v>1578</v>
      </c>
      <c r="AI202" s="0" t="s">
        <v>1801</v>
      </c>
      <c r="AJ202" s="0" t="s">
        <v>1802</v>
      </c>
      <c r="AK202" s="0" t="s">
        <v>777</v>
      </c>
      <c r="AL202" s="0" t="s">
        <v>1581</v>
      </c>
      <c r="AM202" s="0" t="n">
        <v>2</v>
      </c>
      <c r="AN202" s="0" t="s">
        <v>20</v>
      </c>
      <c r="AO202" s="0" t="s">
        <v>57</v>
      </c>
      <c r="AP202" s="0" t="s">
        <v>57</v>
      </c>
      <c r="AQ202" s="0" t="s">
        <v>57</v>
      </c>
      <c r="AR202" s="0" t="n">
        <v>1690.17</v>
      </c>
      <c r="AS202" s="0" t="s">
        <v>567</v>
      </c>
      <c r="AT202" s="0" t="s">
        <v>567</v>
      </c>
      <c r="AU202" s="0" t="n">
        <v>0.000296736</v>
      </c>
      <c r="AV202" s="0" t="n">
        <v>1</v>
      </c>
      <c r="AW202" s="0" t="n">
        <v>3370</v>
      </c>
      <c r="AX202" s="0" t="n">
        <v>0</v>
      </c>
      <c r="AY202" s="0" t="s">
        <v>568</v>
      </c>
      <c r="AZ202" s="0" t="s">
        <v>568</v>
      </c>
      <c r="BA202" s="2" t="n">
        <v>99</v>
      </c>
      <c r="BB202" s="2" t="n">
        <v>99</v>
      </c>
      <c r="BC202" s="0" t="s">
        <v>758</v>
      </c>
    </row>
    <row r="203" customFormat="false" ht="12.8" hidden="false" customHeight="false" outlineLevel="0" collapsed="false">
      <c r="A203" s="0" t="s">
        <v>1379</v>
      </c>
      <c r="B203" s="0" t="n">
        <v>33578035</v>
      </c>
      <c r="C203" s="0" t="s">
        <v>1803</v>
      </c>
      <c r="D203" s="0" t="s">
        <v>555</v>
      </c>
      <c r="E203" s="0" t="s">
        <v>554</v>
      </c>
      <c r="F203" s="0" t="s">
        <v>1381</v>
      </c>
      <c r="G203" s="0" t="s">
        <v>847</v>
      </c>
      <c r="H203" s="0" t="s">
        <v>1804</v>
      </c>
      <c r="I203" s="0" t="s">
        <v>679</v>
      </c>
      <c r="J203" s="0" t="s">
        <v>680</v>
      </c>
      <c r="K203" s="0" t="s">
        <v>57</v>
      </c>
      <c r="L203" s="0" t="s">
        <v>57</v>
      </c>
      <c r="M203" s="0" t="s">
        <v>57</v>
      </c>
      <c r="N203" s="0" t="s">
        <v>561</v>
      </c>
      <c r="O203" s="0" t="s">
        <v>323</v>
      </c>
      <c r="P203" s="0" t="s">
        <v>562</v>
      </c>
      <c r="Q203" s="0" t="s">
        <v>19</v>
      </c>
      <c r="R203" s="0" t="s">
        <v>563</v>
      </c>
      <c r="S203" s="0" t="s">
        <v>1805</v>
      </c>
      <c r="T203" s="0" t="s">
        <v>57</v>
      </c>
      <c r="U203" s="0" t="s">
        <v>716</v>
      </c>
      <c r="V203" s="0" t="s">
        <v>57</v>
      </c>
      <c r="W203" s="0" t="s">
        <v>57</v>
      </c>
      <c r="X203" s="0" t="s">
        <v>57</v>
      </c>
      <c r="Y203" s="0" t="s">
        <v>57</v>
      </c>
      <c r="Z203" s="0" t="s">
        <v>57</v>
      </c>
      <c r="AA203" s="0" t="s">
        <v>57</v>
      </c>
      <c r="AB203" s="0" t="s">
        <v>57</v>
      </c>
      <c r="AC203" s="0" t="n">
        <v>3.18654E-005</v>
      </c>
      <c r="AD203" s="0" t="s">
        <v>718</v>
      </c>
      <c r="AE203" s="0" t="n">
        <v>6.48845E-005</v>
      </c>
      <c r="AF203" s="0" t="n">
        <v>6.48845E-005</v>
      </c>
      <c r="AG203" s="0" t="s">
        <v>57</v>
      </c>
      <c r="AH203" s="0" t="s">
        <v>57</v>
      </c>
      <c r="AI203" s="0" t="s">
        <v>57</v>
      </c>
      <c r="AJ203" s="0" t="s">
        <v>57</v>
      </c>
      <c r="AK203" s="0" t="s">
        <v>57</v>
      </c>
      <c r="AL203" s="0" t="s">
        <v>57</v>
      </c>
      <c r="AM203" s="0" t="s">
        <v>57</v>
      </c>
      <c r="AN203" s="0" t="s">
        <v>57</v>
      </c>
      <c r="AO203" s="0" t="s">
        <v>57</v>
      </c>
      <c r="AP203" s="0" t="s">
        <v>57</v>
      </c>
      <c r="AQ203" s="0" t="s">
        <v>57</v>
      </c>
      <c r="AR203" s="0" t="n">
        <v>1558.17</v>
      </c>
      <c r="AS203" s="0" t="s">
        <v>567</v>
      </c>
      <c r="AT203" s="0" t="s">
        <v>567</v>
      </c>
      <c r="AU203" s="0" t="n">
        <v>0.000296736</v>
      </c>
      <c r="AV203" s="0" t="n">
        <v>1</v>
      </c>
      <c r="AW203" s="0" t="n">
        <v>3370</v>
      </c>
      <c r="AX203" s="0" t="n">
        <v>0</v>
      </c>
      <c r="AY203" s="0" t="s">
        <v>568</v>
      </c>
      <c r="AZ203" s="0" t="s">
        <v>568</v>
      </c>
      <c r="BA203" s="2" t="n">
        <v>99</v>
      </c>
      <c r="BB203" s="2" t="n">
        <v>99</v>
      </c>
      <c r="BC203" s="0" t="s">
        <v>569</v>
      </c>
    </row>
    <row r="204" customFormat="false" ht="12.8" hidden="false" customHeight="false" outlineLevel="0" collapsed="false">
      <c r="A204" s="0" t="s">
        <v>613</v>
      </c>
      <c r="B204" s="0" t="n">
        <v>57005910</v>
      </c>
      <c r="C204" s="0" t="s">
        <v>1806</v>
      </c>
      <c r="D204" s="0" t="s">
        <v>760</v>
      </c>
      <c r="E204" s="0" t="s">
        <v>601</v>
      </c>
      <c r="F204" s="0" t="s">
        <v>1671</v>
      </c>
      <c r="G204" s="0" t="s">
        <v>678</v>
      </c>
      <c r="H204" s="0" t="s">
        <v>1807</v>
      </c>
      <c r="I204" s="0" t="s">
        <v>679</v>
      </c>
      <c r="J204" s="0" t="s">
        <v>680</v>
      </c>
      <c r="K204" s="0" t="s">
        <v>57</v>
      </c>
      <c r="L204" s="0" t="s">
        <v>57</v>
      </c>
      <c r="M204" s="0" t="s">
        <v>57</v>
      </c>
      <c r="N204" s="0" t="s">
        <v>763</v>
      </c>
      <c r="O204" s="0" t="s">
        <v>105</v>
      </c>
      <c r="P204" s="0" t="s">
        <v>562</v>
      </c>
      <c r="Q204" s="0" t="s">
        <v>19</v>
      </c>
      <c r="R204" s="0" t="s">
        <v>563</v>
      </c>
      <c r="S204" s="0" t="s">
        <v>1808</v>
      </c>
      <c r="T204" s="0" t="s">
        <v>1809</v>
      </c>
      <c r="U204" s="0" t="s">
        <v>574</v>
      </c>
      <c r="V204" s="0" t="s">
        <v>57</v>
      </c>
      <c r="W204" s="0" t="s">
        <v>717</v>
      </c>
      <c r="X204" s="0" t="n">
        <v>8.792E-006</v>
      </c>
      <c r="Y204" s="0" t="n">
        <v>3.97671E-006</v>
      </c>
      <c r="Z204" s="0" t="s">
        <v>718</v>
      </c>
      <c r="AA204" s="0" t="n">
        <v>8.79152E-006</v>
      </c>
      <c r="AB204" s="0" t="n">
        <v>8.79152E-006</v>
      </c>
      <c r="AC204" s="0" t="n">
        <v>3.18776E-005</v>
      </c>
      <c r="AD204" s="0" t="s">
        <v>718</v>
      </c>
      <c r="AE204" s="0" t="n">
        <v>6.48508E-005</v>
      </c>
      <c r="AF204" s="0" t="n">
        <v>6.48508E-005</v>
      </c>
      <c r="AG204" s="0" t="s">
        <v>1593</v>
      </c>
      <c r="AH204" s="0" t="s">
        <v>574</v>
      </c>
      <c r="AI204" s="0" t="s">
        <v>1810</v>
      </c>
      <c r="AJ204" s="0" t="s">
        <v>1811</v>
      </c>
      <c r="AK204" s="0" t="s">
        <v>733</v>
      </c>
      <c r="AL204" s="0" t="s">
        <v>734</v>
      </c>
      <c r="AM204" s="0" t="n">
        <v>1</v>
      </c>
      <c r="AN204" s="0" t="s">
        <v>28</v>
      </c>
      <c r="AO204" s="0" t="s">
        <v>57</v>
      </c>
      <c r="AP204" s="0" t="s">
        <v>57</v>
      </c>
      <c r="AQ204" s="0" t="s">
        <v>57</v>
      </c>
      <c r="AR204" s="0" t="n">
        <v>2013.1</v>
      </c>
      <c r="AS204" s="0" t="s">
        <v>567</v>
      </c>
      <c r="AT204" s="0" t="s">
        <v>567</v>
      </c>
      <c r="AU204" s="0" t="n">
        <v>0.000296736</v>
      </c>
      <c r="AV204" s="0" t="n">
        <v>1</v>
      </c>
      <c r="AW204" s="0" t="n">
        <v>3370</v>
      </c>
      <c r="AX204" s="0" t="n">
        <v>0</v>
      </c>
      <c r="AY204" s="0" t="s">
        <v>568</v>
      </c>
      <c r="AZ204" s="0" t="s">
        <v>568</v>
      </c>
      <c r="BA204" s="2" t="n">
        <v>99</v>
      </c>
      <c r="BB204" s="2" t="n">
        <v>99</v>
      </c>
      <c r="BC204" s="0" t="s">
        <v>569</v>
      </c>
    </row>
    <row r="205" customFormat="false" ht="12.8" hidden="false" customHeight="false" outlineLevel="0" collapsed="false">
      <c r="A205" s="0" t="s">
        <v>786</v>
      </c>
      <c r="B205" s="0" t="n">
        <v>58838103</v>
      </c>
      <c r="C205" s="0" t="s">
        <v>1812</v>
      </c>
      <c r="D205" s="0" t="s">
        <v>555</v>
      </c>
      <c r="E205" s="0" t="s">
        <v>1465</v>
      </c>
      <c r="F205" s="0" t="s">
        <v>1657</v>
      </c>
      <c r="G205" s="0" t="s">
        <v>678</v>
      </c>
      <c r="H205" s="0" t="s">
        <v>1813</v>
      </c>
      <c r="I205" s="0" t="s">
        <v>679</v>
      </c>
      <c r="J205" s="0" t="s">
        <v>680</v>
      </c>
      <c r="K205" s="0" t="s">
        <v>57</v>
      </c>
      <c r="L205" s="0" t="s">
        <v>57</v>
      </c>
      <c r="M205" s="0" t="s">
        <v>57</v>
      </c>
      <c r="N205" s="0" t="s">
        <v>681</v>
      </c>
      <c r="O205" s="0" t="s">
        <v>279</v>
      </c>
      <c r="P205" s="0" t="s">
        <v>562</v>
      </c>
      <c r="Q205" s="0" t="s">
        <v>19</v>
      </c>
      <c r="R205" s="0" t="s">
        <v>563</v>
      </c>
      <c r="S205" s="0" t="s">
        <v>1814</v>
      </c>
      <c r="T205" s="0" t="s">
        <v>1815</v>
      </c>
      <c r="U205" s="0" t="s">
        <v>716</v>
      </c>
      <c r="V205" s="0" t="s">
        <v>57</v>
      </c>
      <c r="W205" s="0" t="s">
        <v>766</v>
      </c>
      <c r="X205" s="0" t="n">
        <v>0.0008146</v>
      </c>
      <c r="Y205" s="0" t="n">
        <v>0.000306178</v>
      </c>
      <c r="Z205" s="0" t="s">
        <v>718</v>
      </c>
      <c r="AA205" s="0" t="n">
        <v>0.000544978</v>
      </c>
      <c r="AB205" s="0" t="n">
        <v>0.000544978</v>
      </c>
      <c r="AC205" s="0" t="n">
        <v>0.000191205</v>
      </c>
      <c r="AD205" s="0" t="s">
        <v>718</v>
      </c>
      <c r="AE205" s="0" t="n">
        <v>0.000259572</v>
      </c>
      <c r="AF205" s="0" t="n">
        <v>0.000259572</v>
      </c>
      <c r="AG205" s="0" t="s">
        <v>1593</v>
      </c>
      <c r="AH205" s="0" t="s">
        <v>574</v>
      </c>
      <c r="AI205" s="0" t="s">
        <v>1816</v>
      </c>
      <c r="AJ205" s="0" t="s">
        <v>1817</v>
      </c>
      <c r="AK205" s="0" t="s">
        <v>733</v>
      </c>
      <c r="AL205" s="0" t="s">
        <v>734</v>
      </c>
      <c r="AM205" s="0" t="n">
        <v>1</v>
      </c>
      <c r="AN205" s="0" t="s">
        <v>20</v>
      </c>
      <c r="AO205" s="0" t="s">
        <v>57</v>
      </c>
      <c r="AP205" s="0" t="s">
        <v>57</v>
      </c>
      <c r="AQ205" s="0" t="s">
        <v>57</v>
      </c>
      <c r="AR205" s="0" t="n">
        <v>3094.1</v>
      </c>
      <c r="AS205" s="0" t="s">
        <v>567</v>
      </c>
      <c r="AT205" s="0" t="s">
        <v>567</v>
      </c>
      <c r="AU205" s="0" t="n">
        <v>0.000296736</v>
      </c>
      <c r="AV205" s="0" t="n">
        <v>1</v>
      </c>
      <c r="AW205" s="0" t="n">
        <v>3370</v>
      </c>
      <c r="AX205" s="0" t="n">
        <v>0</v>
      </c>
      <c r="AY205" s="0" t="s">
        <v>568</v>
      </c>
      <c r="AZ205" s="0" t="s">
        <v>568</v>
      </c>
      <c r="BA205" s="2" t="n">
        <v>99</v>
      </c>
      <c r="BB205" s="2" t="n">
        <v>99</v>
      </c>
      <c r="BC205" s="0" t="s">
        <v>569</v>
      </c>
    </row>
    <row r="206" customFormat="false" ht="12.8" hidden="false" customHeight="false" outlineLevel="0" collapsed="false">
      <c r="A206" s="0" t="s">
        <v>1379</v>
      </c>
      <c r="B206" s="0" t="n">
        <v>33567201</v>
      </c>
      <c r="C206" s="0" t="s">
        <v>1818</v>
      </c>
      <c r="D206" s="0" t="s">
        <v>584</v>
      </c>
      <c r="E206" s="0" t="s">
        <v>601</v>
      </c>
      <c r="F206" s="0" t="s">
        <v>1381</v>
      </c>
      <c r="G206" s="0" t="s">
        <v>780</v>
      </c>
      <c r="H206" s="0" t="s">
        <v>1819</v>
      </c>
      <c r="I206" s="0" t="s">
        <v>679</v>
      </c>
      <c r="J206" s="0" t="s">
        <v>680</v>
      </c>
      <c r="K206" s="0" t="s">
        <v>57</v>
      </c>
      <c r="L206" s="0" t="s">
        <v>57</v>
      </c>
      <c r="M206" s="0" t="s">
        <v>57</v>
      </c>
      <c r="N206" s="0" t="s">
        <v>561</v>
      </c>
      <c r="O206" s="0" t="s">
        <v>323</v>
      </c>
      <c r="P206" s="0" t="s">
        <v>562</v>
      </c>
      <c r="Q206" s="0" t="s">
        <v>19</v>
      </c>
      <c r="R206" s="0" t="s">
        <v>563</v>
      </c>
      <c r="S206" s="0" t="s">
        <v>1820</v>
      </c>
      <c r="T206" s="0" t="s">
        <v>1821</v>
      </c>
      <c r="U206" s="0" t="s">
        <v>716</v>
      </c>
      <c r="V206" s="0" t="s">
        <v>57</v>
      </c>
      <c r="W206" s="0" t="s">
        <v>928</v>
      </c>
      <c r="X206" s="0" t="n">
        <v>3.296E-005</v>
      </c>
      <c r="Y206" s="0" t="n">
        <v>1.61419E-005</v>
      </c>
      <c r="Z206" s="0" t="s">
        <v>929</v>
      </c>
      <c r="AA206" s="0" t="n">
        <v>3.29554E-005</v>
      </c>
      <c r="AB206" s="0" t="n">
        <v>2.66875E-005</v>
      </c>
      <c r="AC206" s="0" t="s">
        <v>57</v>
      </c>
      <c r="AD206" s="0" t="s">
        <v>57</v>
      </c>
      <c r="AE206" s="0" t="s">
        <v>57</v>
      </c>
      <c r="AF206" s="0" t="s">
        <v>57</v>
      </c>
      <c r="AG206" s="0" t="s">
        <v>57</v>
      </c>
      <c r="AH206" s="0" t="s">
        <v>57</v>
      </c>
      <c r="AI206" s="0" t="s">
        <v>57</v>
      </c>
      <c r="AJ206" s="0" t="s">
        <v>57</v>
      </c>
      <c r="AK206" s="0" t="s">
        <v>57</v>
      </c>
      <c r="AL206" s="0" t="s">
        <v>57</v>
      </c>
      <c r="AM206" s="0" t="s">
        <v>57</v>
      </c>
      <c r="AN206" s="0" t="s">
        <v>57</v>
      </c>
      <c r="AO206" s="0" t="s">
        <v>57</v>
      </c>
      <c r="AP206" s="0" t="s">
        <v>57</v>
      </c>
      <c r="AQ206" s="0" t="s">
        <v>57</v>
      </c>
      <c r="AR206" s="0" t="n">
        <v>1615.91</v>
      </c>
      <c r="AS206" s="0" t="s">
        <v>567</v>
      </c>
      <c r="AT206" s="0" t="s">
        <v>567</v>
      </c>
      <c r="AU206" s="0" t="n">
        <v>0.000593472</v>
      </c>
      <c r="AV206" s="0" t="n">
        <v>2</v>
      </c>
      <c r="AW206" s="0" t="n">
        <v>3370</v>
      </c>
      <c r="AX206" s="0" t="n">
        <v>0</v>
      </c>
      <c r="AY206" s="0" t="s">
        <v>568</v>
      </c>
      <c r="AZ206" s="0" t="s">
        <v>568</v>
      </c>
      <c r="BA206" s="2" t="n">
        <v>99</v>
      </c>
      <c r="BB206" s="2" t="n">
        <v>99</v>
      </c>
      <c r="BC206" s="0" t="s">
        <v>569</v>
      </c>
    </row>
    <row r="207" customFormat="false" ht="12.8" hidden="false" customHeight="false" outlineLevel="0" collapsed="false">
      <c r="A207" s="0" t="s">
        <v>1321</v>
      </c>
      <c r="B207" s="0" t="n">
        <v>111102753</v>
      </c>
      <c r="C207" s="0" t="s">
        <v>1822</v>
      </c>
      <c r="D207" s="0" t="s">
        <v>584</v>
      </c>
      <c r="E207" s="0" t="s">
        <v>601</v>
      </c>
      <c r="F207" s="0" t="s">
        <v>1531</v>
      </c>
      <c r="G207" s="0" t="s">
        <v>780</v>
      </c>
      <c r="H207" s="0" t="s">
        <v>1823</v>
      </c>
      <c r="I207" s="0" t="s">
        <v>679</v>
      </c>
      <c r="J207" s="0" t="s">
        <v>680</v>
      </c>
      <c r="K207" s="0" t="s">
        <v>57</v>
      </c>
      <c r="L207" s="0" t="s">
        <v>57</v>
      </c>
      <c r="M207" s="0" t="s">
        <v>57</v>
      </c>
      <c r="N207" s="0" t="s">
        <v>561</v>
      </c>
      <c r="O207" s="0" t="s">
        <v>117</v>
      </c>
      <c r="P207" s="0" t="s">
        <v>562</v>
      </c>
      <c r="Q207" s="0" t="s">
        <v>19</v>
      </c>
      <c r="R207" s="0" t="s">
        <v>563</v>
      </c>
      <c r="S207" s="0" t="s">
        <v>1824</v>
      </c>
      <c r="T207" s="0" t="s">
        <v>1825</v>
      </c>
      <c r="U207" s="0" t="s">
        <v>716</v>
      </c>
      <c r="V207" s="0" t="s">
        <v>57</v>
      </c>
      <c r="W207" s="0" t="s">
        <v>717</v>
      </c>
      <c r="X207" s="0" t="n">
        <v>8.854E-006</v>
      </c>
      <c r="Y207" s="0" t="n">
        <v>4.01735E-006</v>
      </c>
      <c r="Z207" s="0" t="s">
        <v>718</v>
      </c>
      <c r="AA207" s="0" t="n">
        <v>8.85442E-006</v>
      </c>
      <c r="AB207" s="0" t="n">
        <v>8.85442E-006</v>
      </c>
      <c r="AC207" s="0" t="s">
        <v>57</v>
      </c>
      <c r="AD207" s="0" t="s">
        <v>57</v>
      </c>
      <c r="AE207" s="0" t="s">
        <v>57</v>
      </c>
      <c r="AF207" s="0" t="s">
        <v>57</v>
      </c>
      <c r="AG207" s="0" t="s">
        <v>57</v>
      </c>
      <c r="AH207" s="0" t="s">
        <v>57</v>
      </c>
      <c r="AI207" s="0" t="s">
        <v>57</v>
      </c>
      <c r="AJ207" s="0" t="s">
        <v>57</v>
      </c>
      <c r="AK207" s="0" t="s">
        <v>57</v>
      </c>
      <c r="AL207" s="0" t="s">
        <v>57</v>
      </c>
      <c r="AM207" s="0" t="s">
        <v>57</v>
      </c>
      <c r="AN207" s="0" t="s">
        <v>57</v>
      </c>
      <c r="AO207" s="0" t="s">
        <v>57</v>
      </c>
      <c r="AP207" s="0" t="s">
        <v>57</v>
      </c>
      <c r="AQ207" s="0" t="s">
        <v>57</v>
      </c>
      <c r="AR207" s="0" t="n">
        <v>2655.17</v>
      </c>
      <c r="AS207" s="0" t="s">
        <v>567</v>
      </c>
      <c r="AT207" s="0" t="s">
        <v>567</v>
      </c>
      <c r="AU207" s="0" t="n">
        <v>0.000296736</v>
      </c>
      <c r="AV207" s="0" t="n">
        <v>1</v>
      </c>
      <c r="AW207" s="0" t="n">
        <v>3370</v>
      </c>
      <c r="AX207" s="0" t="n">
        <v>0</v>
      </c>
      <c r="AY207" s="0" t="s">
        <v>568</v>
      </c>
      <c r="AZ207" s="0" t="s">
        <v>568</v>
      </c>
      <c r="BA207" s="2" t="n">
        <v>99</v>
      </c>
      <c r="BB207" s="2" t="n">
        <v>99</v>
      </c>
      <c r="BC207" s="0" t="s">
        <v>569</v>
      </c>
    </row>
    <row r="208" customFormat="false" ht="12.8" hidden="false" customHeight="false" outlineLevel="0" collapsed="false">
      <c r="A208" s="0" t="s">
        <v>644</v>
      </c>
      <c r="B208" s="0" t="n">
        <v>64580287</v>
      </c>
      <c r="C208" s="0" t="s">
        <v>1826</v>
      </c>
      <c r="D208" s="0" t="s">
        <v>584</v>
      </c>
      <c r="E208" s="0" t="s">
        <v>601</v>
      </c>
      <c r="F208" s="0" t="s">
        <v>646</v>
      </c>
      <c r="G208" s="0" t="s">
        <v>1827</v>
      </c>
      <c r="H208" s="0" t="s">
        <v>1828</v>
      </c>
      <c r="I208" s="0" t="s">
        <v>679</v>
      </c>
      <c r="J208" s="0" t="s">
        <v>680</v>
      </c>
      <c r="K208" s="0" t="s">
        <v>57</v>
      </c>
      <c r="L208" s="0" t="s">
        <v>57</v>
      </c>
      <c r="M208" s="0" t="s">
        <v>57</v>
      </c>
      <c r="N208" s="0" t="s">
        <v>561</v>
      </c>
      <c r="O208" s="0" t="s">
        <v>450</v>
      </c>
      <c r="P208" s="0" t="s">
        <v>562</v>
      </c>
      <c r="Q208" s="0" t="s">
        <v>19</v>
      </c>
      <c r="R208" s="0" t="s">
        <v>563</v>
      </c>
      <c r="S208" s="0" t="s">
        <v>1829</v>
      </c>
      <c r="T208" s="0" t="s">
        <v>1830</v>
      </c>
      <c r="U208" s="0" t="s">
        <v>716</v>
      </c>
      <c r="V208" s="0" t="s">
        <v>57</v>
      </c>
      <c r="W208" s="0" t="s">
        <v>57</v>
      </c>
      <c r="X208" s="0" t="s">
        <v>57</v>
      </c>
      <c r="Y208" s="0" t="s">
        <v>57</v>
      </c>
      <c r="Z208" s="0" t="s">
        <v>57</v>
      </c>
      <c r="AA208" s="0" t="s">
        <v>57</v>
      </c>
      <c r="AB208" s="0" t="s">
        <v>57</v>
      </c>
      <c r="AC208" s="0" t="s">
        <v>57</v>
      </c>
      <c r="AD208" s="0" t="s">
        <v>57</v>
      </c>
      <c r="AE208" s="0" t="s">
        <v>57</v>
      </c>
      <c r="AF208" s="0" t="s">
        <v>57</v>
      </c>
      <c r="AG208" s="0" t="s">
        <v>57</v>
      </c>
      <c r="AH208" s="0" t="s">
        <v>57</v>
      </c>
      <c r="AI208" s="0" t="s">
        <v>57</v>
      </c>
      <c r="AJ208" s="0" t="s">
        <v>57</v>
      </c>
      <c r="AK208" s="0" t="s">
        <v>57</v>
      </c>
      <c r="AL208" s="0" t="s">
        <v>57</v>
      </c>
      <c r="AM208" s="0" t="s">
        <v>57</v>
      </c>
      <c r="AN208" s="0" t="s">
        <v>57</v>
      </c>
      <c r="AO208" s="0" t="s">
        <v>57</v>
      </c>
      <c r="AP208" s="0" t="s">
        <v>57</v>
      </c>
      <c r="AQ208" s="0" t="s">
        <v>57</v>
      </c>
      <c r="AR208" s="0" t="n">
        <v>1195.17</v>
      </c>
      <c r="AS208" s="0" t="s">
        <v>567</v>
      </c>
      <c r="AT208" s="0" t="s">
        <v>567</v>
      </c>
      <c r="AU208" s="0" t="n">
        <v>0.000296736</v>
      </c>
      <c r="AV208" s="0" t="n">
        <v>1</v>
      </c>
      <c r="AW208" s="0" t="n">
        <v>3370</v>
      </c>
      <c r="AX208" s="0" t="n">
        <v>0</v>
      </c>
      <c r="AY208" s="0" t="s">
        <v>568</v>
      </c>
      <c r="AZ208" s="0" t="s">
        <v>568</v>
      </c>
      <c r="BA208" s="2" t="n">
        <v>99</v>
      </c>
      <c r="BB208" s="2" t="n">
        <v>99</v>
      </c>
      <c r="BC208" s="0" t="s">
        <v>569</v>
      </c>
    </row>
    <row r="209" customFormat="false" ht="12.8" hidden="false" customHeight="false" outlineLevel="0" collapsed="false">
      <c r="A209" s="0" t="s">
        <v>635</v>
      </c>
      <c r="B209" s="0" t="n">
        <v>152832196</v>
      </c>
      <c r="C209" s="0" t="s">
        <v>1831</v>
      </c>
      <c r="D209" s="0" t="s">
        <v>554</v>
      </c>
      <c r="E209" s="0" t="s">
        <v>555</v>
      </c>
      <c r="F209" s="0" t="s">
        <v>637</v>
      </c>
      <c r="G209" s="0" t="s">
        <v>780</v>
      </c>
      <c r="H209" s="0" t="s">
        <v>1832</v>
      </c>
      <c r="I209" s="0" t="s">
        <v>679</v>
      </c>
      <c r="J209" s="0" t="s">
        <v>680</v>
      </c>
      <c r="K209" s="0" t="s">
        <v>57</v>
      </c>
      <c r="L209" s="0" t="s">
        <v>57</v>
      </c>
      <c r="M209" s="0" t="s">
        <v>57</v>
      </c>
      <c r="N209" s="0" t="s">
        <v>561</v>
      </c>
      <c r="O209" s="0" t="s">
        <v>448</v>
      </c>
      <c r="P209" s="0" t="s">
        <v>562</v>
      </c>
      <c r="Q209" s="0" t="s">
        <v>19</v>
      </c>
      <c r="R209" s="0" t="s">
        <v>563</v>
      </c>
      <c r="S209" s="0" t="s">
        <v>1833</v>
      </c>
      <c r="T209" s="0" t="s">
        <v>1834</v>
      </c>
      <c r="U209" s="0" t="s">
        <v>716</v>
      </c>
      <c r="V209" s="0" t="s">
        <v>57</v>
      </c>
      <c r="W209" s="0" t="s">
        <v>899</v>
      </c>
      <c r="X209" s="0" t="n">
        <v>5.437E-005</v>
      </c>
      <c r="Y209" s="0" t="n">
        <v>3.97817E-006</v>
      </c>
      <c r="Z209" s="0" t="s">
        <v>827</v>
      </c>
      <c r="AA209" s="0" t="n">
        <v>5.43656E-005</v>
      </c>
      <c r="AB209" s="0" t="n">
        <v>0</v>
      </c>
      <c r="AC209" s="0" t="s">
        <v>57</v>
      </c>
      <c r="AD209" s="0" t="s">
        <v>57</v>
      </c>
      <c r="AE209" s="0" t="s">
        <v>57</v>
      </c>
      <c r="AF209" s="0" t="s">
        <v>57</v>
      </c>
      <c r="AG209" s="0" t="s">
        <v>57</v>
      </c>
      <c r="AH209" s="0" t="s">
        <v>57</v>
      </c>
      <c r="AI209" s="0" t="s">
        <v>57</v>
      </c>
      <c r="AJ209" s="0" t="s">
        <v>57</v>
      </c>
      <c r="AK209" s="0" t="s">
        <v>57</v>
      </c>
      <c r="AL209" s="0" t="s">
        <v>57</v>
      </c>
      <c r="AM209" s="0" t="s">
        <v>57</v>
      </c>
      <c r="AN209" s="0" t="s">
        <v>57</v>
      </c>
      <c r="AO209" s="0" t="s">
        <v>57</v>
      </c>
      <c r="AP209" s="0" t="s">
        <v>57</v>
      </c>
      <c r="AQ209" s="0" t="s">
        <v>57</v>
      </c>
      <c r="AR209" s="0" t="n">
        <v>1023.17</v>
      </c>
      <c r="AS209" s="0" t="s">
        <v>567</v>
      </c>
      <c r="AT209" s="0" t="s">
        <v>567</v>
      </c>
      <c r="AU209" s="0" t="n">
        <v>0.000296736</v>
      </c>
      <c r="AV209" s="0" t="n">
        <v>1</v>
      </c>
      <c r="AW209" s="0" t="n">
        <v>3370</v>
      </c>
      <c r="AX209" s="0" t="n">
        <v>0</v>
      </c>
      <c r="AY209" s="0" t="s">
        <v>568</v>
      </c>
      <c r="AZ209" s="0" t="s">
        <v>568</v>
      </c>
      <c r="BA209" s="2" t="n">
        <v>99</v>
      </c>
      <c r="BB209" s="2" t="n">
        <v>99</v>
      </c>
      <c r="BC209" s="0" t="s">
        <v>569</v>
      </c>
    </row>
    <row r="210" customFormat="false" ht="12.8" hidden="false" customHeight="false" outlineLevel="0" collapsed="false">
      <c r="A210" s="0" t="s">
        <v>635</v>
      </c>
      <c r="B210" s="0" t="n">
        <v>161071424</v>
      </c>
      <c r="C210" s="0" t="s">
        <v>1835</v>
      </c>
      <c r="D210" s="0" t="s">
        <v>584</v>
      </c>
      <c r="E210" s="0" t="s">
        <v>601</v>
      </c>
      <c r="F210" s="0" t="s">
        <v>1388</v>
      </c>
      <c r="G210" s="0" t="s">
        <v>780</v>
      </c>
      <c r="H210" s="0" t="s">
        <v>1836</v>
      </c>
      <c r="I210" s="0" t="s">
        <v>679</v>
      </c>
      <c r="J210" s="0" t="s">
        <v>680</v>
      </c>
      <c r="K210" s="0" t="s">
        <v>57</v>
      </c>
      <c r="L210" s="0" t="s">
        <v>57</v>
      </c>
      <c r="M210" s="0" t="s">
        <v>57</v>
      </c>
      <c r="N210" s="0" t="s">
        <v>561</v>
      </c>
      <c r="O210" s="0" t="s">
        <v>287</v>
      </c>
      <c r="P210" s="0" t="s">
        <v>562</v>
      </c>
      <c r="Q210" s="0" t="s">
        <v>19</v>
      </c>
      <c r="R210" s="0" t="s">
        <v>563</v>
      </c>
      <c r="S210" s="0" t="s">
        <v>1837</v>
      </c>
      <c r="T210" s="0" t="s">
        <v>1838</v>
      </c>
      <c r="U210" s="0" t="s">
        <v>574</v>
      </c>
      <c r="V210" s="0" t="s">
        <v>57</v>
      </c>
      <c r="W210" s="0" t="s">
        <v>928</v>
      </c>
      <c r="X210" s="0" t="n">
        <v>0.0001307</v>
      </c>
      <c r="Y210" s="0" t="n">
        <v>1.59304E-005</v>
      </c>
      <c r="Z210" s="0" t="s">
        <v>929</v>
      </c>
      <c r="AA210" s="0" t="n">
        <v>0.000130651</v>
      </c>
      <c r="AB210" s="0" t="n">
        <v>0</v>
      </c>
      <c r="AC210" s="0" t="s">
        <v>57</v>
      </c>
      <c r="AD210" s="0" t="s">
        <v>57</v>
      </c>
      <c r="AE210" s="0" t="s">
        <v>57</v>
      </c>
      <c r="AF210" s="0" t="s">
        <v>57</v>
      </c>
      <c r="AG210" s="0" t="s">
        <v>57</v>
      </c>
      <c r="AH210" s="0" t="s">
        <v>57</v>
      </c>
      <c r="AI210" s="0" t="s">
        <v>57</v>
      </c>
      <c r="AJ210" s="0" t="s">
        <v>57</v>
      </c>
      <c r="AK210" s="0" t="s">
        <v>57</v>
      </c>
      <c r="AL210" s="0" t="s">
        <v>57</v>
      </c>
      <c r="AM210" s="0" t="s">
        <v>57</v>
      </c>
      <c r="AN210" s="0" t="s">
        <v>57</v>
      </c>
      <c r="AO210" s="0" t="s">
        <v>57</v>
      </c>
      <c r="AP210" s="0" t="s">
        <v>57</v>
      </c>
      <c r="AQ210" s="0" t="s">
        <v>57</v>
      </c>
      <c r="AR210" s="0" t="n">
        <v>3133.17</v>
      </c>
      <c r="AS210" s="0" t="s">
        <v>567</v>
      </c>
      <c r="AT210" s="0" t="s">
        <v>567</v>
      </c>
      <c r="AU210" s="0" t="n">
        <v>0.000296736</v>
      </c>
      <c r="AV210" s="0" t="n">
        <v>1</v>
      </c>
      <c r="AW210" s="0" t="n">
        <v>3370</v>
      </c>
      <c r="AX210" s="0" t="n">
        <v>0</v>
      </c>
      <c r="AY210" s="0" t="s">
        <v>568</v>
      </c>
      <c r="AZ210" s="0" t="s">
        <v>568</v>
      </c>
      <c r="BA210" s="2" t="n">
        <v>99</v>
      </c>
      <c r="BB210" s="2" t="n">
        <v>99</v>
      </c>
      <c r="BC210" s="0" t="s">
        <v>569</v>
      </c>
    </row>
    <row r="211" customFormat="false" ht="12.8" hidden="false" customHeight="false" outlineLevel="0" collapsed="false">
      <c r="A211" s="0" t="s">
        <v>635</v>
      </c>
      <c r="B211" s="0" t="n">
        <v>161071369</v>
      </c>
      <c r="C211" s="0" t="s">
        <v>1839</v>
      </c>
      <c r="D211" s="0" t="s">
        <v>584</v>
      </c>
      <c r="E211" s="0" t="s">
        <v>601</v>
      </c>
      <c r="F211" s="0" t="s">
        <v>1388</v>
      </c>
      <c r="G211" s="0" t="s">
        <v>812</v>
      </c>
      <c r="H211" s="0" t="s">
        <v>1840</v>
      </c>
      <c r="I211" s="0" t="s">
        <v>679</v>
      </c>
      <c r="J211" s="0" t="s">
        <v>680</v>
      </c>
      <c r="K211" s="0" t="s">
        <v>57</v>
      </c>
      <c r="L211" s="0" t="s">
        <v>57</v>
      </c>
      <c r="M211" s="0" t="s">
        <v>57</v>
      </c>
      <c r="N211" s="0" t="s">
        <v>561</v>
      </c>
      <c r="O211" s="0" t="s">
        <v>287</v>
      </c>
      <c r="P211" s="0" t="s">
        <v>562</v>
      </c>
      <c r="Q211" s="0" t="s">
        <v>19</v>
      </c>
      <c r="R211" s="0" t="s">
        <v>563</v>
      </c>
      <c r="S211" s="0" t="s">
        <v>1841</v>
      </c>
      <c r="T211" s="0" t="s">
        <v>57</v>
      </c>
      <c r="U211" s="0" t="s">
        <v>574</v>
      </c>
      <c r="V211" s="0" t="s">
        <v>57</v>
      </c>
      <c r="W211" s="0" t="s">
        <v>717</v>
      </c>
      <c r="X211" s="0" t="n">
        <v>6.173E-005</v>
      </c>
      <c r="Y211" s="0" t="n">
        <v>4.39487E-005</v>
      </c>
      <c r="Z211" s="0" t="s">
        <v>718</v>
      </c>
      <c r="AA211" s="0" t="n">
        <v>6.17349E-005</v>
      </c>
      <c r="AB211" s="0" t="n">
        <v>6.17349E-005</v>
      </c>
      <c r="AC211" s="0" t="s">
        <v>57</v>
      </c>
      <c r="AD211" s="0" t="s">
        <v>57</v>
      </c>
      <c r="AE211" s="0" t="s">
        <v>57</v>
      </c>
      <c r="AF211" s="0" t="s">
        <v>57</v>
      </c>
      <c r="AG211" s="0" t="s">
        <v>57</v>
      </c>
      <c r="AH211" s="0" t="s">
        <v>57</v>
      </c>
      <c r="AI211" s="0" t="s">
        <v>57</v>
      </c>
      <c r="AJ211" s="0" t="s">
        <v>57</v>
      </c>
      <c r="AK211" s="0" t="s">
        <v>57</v>
      </c>
      <c r="AL211" s="0" t="s">
        <v>57</v>
      </c>
      <c r="AM211" s="0" t="s">
        <v>57</v>
      </c>
      <c r="AN211" s="0" t="s">
        <v>57</v>
      </c>
      <c r="AO211" s="0" t="s">
        <v>57</v>
      </c>
      <c r="AP211" s="0" t="s">
        <v>57</v>
      </c>
      <c r="AQ211" s="0" t="s">
        <v>57</v>
      </c>
      <c r="AR211" s="0" t="n">
        <v>2736.17</v>
      </c>
      <c r="AS211" s="0" t="s">
        <v>567</v>
      </c>
      <c r="AT211" s="0" t="s">
        <v>567</v>
      </c>
      <c r="AU211" s="0" t="n">
        <v>0.000296736</v>
      </c>
      <c r="AV211" s="0" t="n">
        <v>1</v>
      </c>
      <c r="AW211" s="0" t="n">
        <v>3370</v>
      </c>
      <c r="AX211" s="0" t="n">
        <v>0</v>
      </c>
      <c r="AY211" s="0" t="s">
        <v>568</v>
      </c>
      <c r="AZ211" s="0" t="s">
        <v>568</v>
      </c>
      <c r="BA211" s="2" t="n">
        <v>99</v>
      </c>
      <c r="BB211" s="2" t="n">
        <v>99</v>
      </c>
      <c r="BC211" s="0" t="s">
        <v>569</v>
      </c>
    </row>
    <row r="212" customFormat="false" ht="12.8" hidden="false" customHeight="false" outlineLevel="0" collapsed="false">
      <c r="A212" s="0" t="s">
        <v>588</v>
      </c>
      <c r="B212" s="0" t="n">
        <v>75855509</v>
      </c>
      <c r="C212" s="0" t="s">
        <v>1842</v>
      </c>
      <c r="D212" s="0" t="s">
        <v>584</v>
      </c>
      <c r="E212" s="0" t="s">
        <v>601</v>
      </c>
      <c r="F212" s="0" t="s">
        <v>1843</v>
      </c>
      <c r="G212" s="0" t="s">
        <v>780</v>
      </c>
      <c r="H212" s="0" t="s">
        <v>1844</v>
      </c>
      <c r="I212" s="0" t="s">
        <v>679</v>
      </c>
      <c r="J212" s="0" t="s">
        <v>680</v>
      </c>
      <c r="K212" s="0" t="s">
        <v>57</v>
      </c>
      <c r="L212" s="0" t="s">
        <v>57</v>
      </c>
      <c r="M212" s="0" t="s">
        <v>57</v>
      </c>
      <c r="N212" s="0" t="s">
        <v>561</v>
      </c>
      <c r="O212" s="0" t="s">
        <v>494</v>
      </c>
      <c r="P212" s="0" t="s">
        <v>562</v>
      </c>
      <c r="Q212" s="0" t="s">
        <v>19</v>
      </c>
      <c r="R212" s="0" t="s">
        <v>563</v>
      </c>
      <c r="S212" s="0" t="s">
        <v>1845</v>
      </c>
      <c r="T212" s="0" t="s">
        <v>1846</v>
      </c>
      <c r="U212" s="0" t="s">
        <v>57</v>
      </c>
      <c r="V212" s="0" t="s">
        <v>57</v>
      </c>
      <c r="W212" s="0" t="s">
        <v>717</v>
      </c>
      <c r="X212" s="0" t="n">
        <v>8.793E-006</v>
      </c>
      <c r="Y212" s="0" t="n">
        <v>3.97697E-006</v>
      </c>
      <c r="Z212" s="0" t="s">
        <v>718</v>
      </c>
      <c r="AA212" s="0" t="n">
        <v>8.7926E-006</v>
      </c>
      <c r="AB212" s="0" t="n">
        <v>8.7926E-006</v>
      </c>
      <c r="AC212" s="0" t="s">
        <v>57</v>
      </c>
      <c r="AD212" s="0" t="s">
        <v>57</v>
      </c>
      <c r="AE212" s="0" t="s">
        <v>57</v>
      </c>
      <c r="AF212" s="0" t="s">
        <v>57</v>
      </c>
      <c r="AG212" s="0" t="s">
        <v>1593</v>
      </c>
      <c r="AH212" s="0" t="s">
        <v>574</v>
      </c>
      <c r="AI212" s="0" t="s">
        <v>1766</v>
      </c>
      <c r="AJ212" s="0" t="s">
        <v>1767</v>
      </c>
      <c r="AK212" s="0" t="s">
        <v>733</v>
      </c>
      <c r="AL212" s="0" t="s">
        <v>734</v>
      </c>
      <c r="AM212" s="0" t="n">
        <v>1</v>
      </c>
      <c r="AN212" s="0" t="s">
        <v>57</v>
      </c>
      <c r="AO212" s="0" t="s">
        <v>57</v>
      </c>
      <c r="AP212" s="0" t="s">
        <v>57</v>
      </c>
      <c r="AQ212" s="0" t="s">
        <v>57</v>
      </c>
      <c r="AR212" s="0" t="n">
        <v>2209.17</v>
      </c>
      <c r="AS212" s="0" t="s">
        <v>567</v>
      </c>
      <c r="AT212" s="0" t="s">
        <v>567</v>
      </c>
      <c r="AU212" s="0" t="n">
        <v>0.000296736</v>
      </c>
      <c r="AV212" s="0" t="n">
        <v>1</v>
      </c>
      <c r="AW212" s="0" t="n">
        <v>3370</v>
      </c>
      <c r="AX212" s="0" t="n">
        <v>0</v>
      </c>
      <c r="AY212" s="0" t="s">
        <v>568</v>
      </c>
      <c r="AZ212" s="0" t="s">
        <v>568</v>
      </c>
      <c r="BA212" s="2" t="n">
        <v>99</v>
      </c>
      <c r="BB212" s="2" t="n">
        <v>99</v>
      </c>
      <c r="BC212" s="0" t="s">
        <v>569</v>
      </c>
    </row>
    <row r="213" customFormat="false" ht="12.8" hidden="false" customHeight="false" outlineLevel="0" collapsed="false">
      <c r="A213" s="0" t="s">
        <v>708</v>
      </c>
      <c r="B213" s="0" t="n">
        <v>35524976</v>
      </c>
      <c r="C213" s="0" t="s">
        <v>1847</v>
      </c>
      <c r="D213" s="0" t="s">
        <v>584</v>
      </c>
      <c r="E213" s="0" t="s">
        <v>601</v>
      </c>
      <c r="F213" s="0" t="s">
        <v>1848</v>
      </c>
      <c r="G213" s="0" t="s">
        <v>780</v>
      </c>
      <c r="H213" s="0" t="s">
        <v>1849</v>
      </c>
      <c r="I213" s="0" t="s">
        <v>679</v>
      </c>
      <c r="J213" s="0" t="s">
        <v>782</v>
      </c>
      <c r="K213" s="0" t="s">
        <v>57</v>
      </c>
      <c r="L213" s="0" t="s">
        <v>57</v>
      </c>
      <c r="M213" s="0" t="s">
        <v>57</v>
      </c>
      <c r="N213" s="0" t="s">
        <v>561</v>
      </c>
      <c r="O213" s="0" t="s">
        <v>402</v>
      </c>
      <c r="P213" s="0" t="s">
        <v>562</v>
      </c>
      <c r="Q213" s="0" t="s">
        <v>19</v>
      </c>
      <c r="R213" s="0" t="s">
        <v>563</v>
      </c>
      <c r="S213" s="0" t="s">
        <v>1850</v>
      </c>
      <c r="T213" s="0" t="s">
        <v>1851</v>
      </c>
      <c r="U213" s="0" t="s">
        <v>581</v>
      </c>
      <c r="V213" s="0" t="s">
        <v>57</v>
      </c>
      <c r="W213" s="0" t="s">
        <v>753</v>
      </c>
      <c r="X213" s="0" t="n">
        <v>8.103E-005</v>
      </c>
      <c r="Y213" s="0" t="n">
        <v>3.24128E-005</v>
      </c>
      <c r="Z213" s="0" t="s">
        <v>754</v>
      </c>
      <c r="AA213" s="0" t="n">
        <v>8.10307E-005</v>
      </c>
      <c r="AB213" s="0" t="n">
        <v>5.01421E-005</v>
      </c>
      <c r="AC213" s="0" t="n">
        <v>6.37186E-005</v>
      </c>
      <c r="AD213" s="0" t="s">
        <v>754</v>
      </c>
      <c r="AE213" s="0" t="n">
        <v>0.00117925</v>
      </c>
      <c r="AF213" s="0" t="n">
        <v>6.4834E-005</v>
      </c>
      <c r="AG213" s="0" t="s">
        <v>57</v>
      </c>
      <c r="AH213" s="0" t="s">
        <v>57</v>
      </c>
      <c r="AI213" s="0" t="s">
        <v>57</v>
      </c>
      <c r="AJ213" s="0" t="s">
        <v>57</v>
      </c>
      <c r="AK213" s="0" t="s">
        <v>57</v>
      </c>
      <c r="AL213" s="0" t="s">
        <v>57</v>
      </c>
      <c r="AM213" s="0" t="s">
        <v>57</v>
      </c>
      <c r="AN213" s="0" t="s">
        <v>57</v>
      </c>
      <c r="AO213" s="0" t="s">
        <v>57</v>
      </c>
      <c r="AP213" s="0" t="s">
        <v>57</v>
      </c>
      <c r="AQ213" s="0" t="s">
        <v>57</v>
      </c>
      <c r="AR213" s="0" t="n">
        <v>2511.17</v>
      </c>
      <c r="AS213" s="0" t="s">
        <v>567</v>
      </c>
      <c r="AT213" s="0" t="s">
        <v>567</v>
      </c>
      <c r="AU213" s="0" t="n">
        <v>0.000296736</v>
      </c>
      <c r="AV213" s="0" t="n">
        <v>1</v>
      </c>
      <c r="AW213" s="0" t="n">
        <v>3370</v>
      </c>
      <c r="AX213" s="0" t="n">
        <v>0</v>
      </c>
      <c r="AY213" s="0" t="s">
        <v>568</v>
      </c>
      <c r="AZ213" s="0" t="s">
        <v>568</v>
      </c>
      <c r="BA213" s="2" t="n">
        <v>99</v>
      </c>
      <c r="BB213" s="2" t="n">
        <v>99</v>
      </c>
      <c r="BC213" s="0" t="s">
        <v>569</v>
      </c>
    </row>
    <row r="214" customFormat="false" ht="12.8" hidden="false" customHeight="false" outlineLevel="0" collapsed="false">
      <c r="A214" s="0" t="s">
        <v>635</v>
      </c>
      <c r="B214" s="0" t="n">
        <v>152652490</v>
      </c>
      <c r="C214" s="0" t="s">
        <v>1852</v>
      </c>
      <c r="D214" s="0" t="s">
        <v>554</v>
      </c>
      <c r="E214" s="0" t="s">
        <v>555</v>
      </c>
      <c r="F214" s="0" t="s">
        <v>637</v>
      </c>
      <c r="G214" s="0" t="s">
        <v>780</v>
      </c>
      <c r="H214" s="0" t="s">
        <v>1853</v>
      </c>
      <c r="I214" s="0" t="s">
        <v>679</v>
      </c>
      <c r="J214" s="0" t="s">
        <v>680</v>
      </c>
      <c r="K214" s="0" t="s">
        <v>57</v>
      </c>
      <c r="L214" s="0" t="s">
        <v>57</v>
      </c>
      <c r="M214" s="0" t="s">
        <v>57</v>
      </c>
      <c r="N214" s="0" t="s">
        <v>561</v>
      </c>
      <c r="O214" s="0" t="s">
        <v>448</v>
      </c>
      <c r="P214" s="0" t="s">
        <v>562</v>
      </c>
      <c r="Q214" s="0" t="s">
        <v>19</v>
      </c>
      <c r="R214" s="0" t="s">
        <v>563</v>
      </c>
      <c r="S214" s="0" t="s">
        <v>1854</v>
      </c>
      <c r="T214" s="0" t="s">
        <v>1855</v>
      </c>
      <c r="U214" s="0" t="s">
        <v>716</v>
      </c>
      <c r="V214" s="0" t="s">
        <v>57</v>
      </c>
      <c r="W214" s="0" t="s">
        <v>717</v>
      </c>
      <c r="X214" s="0" t="n">
        <v>8.807E-006</v>
      </c>
      <c r="Y214" s="0" t="n">
        <v>3.98019E-006</v>
      </c>
      <c r="Z214" s="0" t="s">
        <v>718</v>
      </c>
      <c r="AA214" s="0" t="n">
        <v>8.80716E-006</v>
      </c>
      <c r="AB214" s="0" t="n">
        <v>8.80716E-006</v>
      </c>
      <c r="AC214" s="0" t="s">
        <v>57</v>
      </c>
      <c r="AD214" s="0" t="s">
        <v>57</v>
      </c>
      <c r="AE214" s="0" t="s">
        <v>57</v>
      </c>
      <c r="AF214" s="0" t="s">
        <v>57</v>
      </c>
      <c r="AG214" s="0" t="s">
        <v>57</v>
      </c>
      <c r="AH214" s="0" t="s">
        <v>57</v>
      </c>
      <c r="AI214" s="0" t="s">
        <v>57</v>
      </c>
      <c r="AJ214" s="0" t="s">
        <v>57</v>
      </c>
      <c r="AK214" s="0" t="s">
        <v>57</v>
      </c>
      <c r="AL214" s="0" t="s">
        <v>57</v>
      </c>
      <c r="AM214" s="0" t="s">
        <v>57</v>
      </c>
      <c r="AN214" s="0" t="s">
        <v>57</v>
      </c>
      <c r="AO214" s="0" t="s">
        <v>57</v>
      </c>
      <c r="AP214" s="0" t="s">
        <v>57</v>
      </c>
      <c r="AQ214" s="0" t="s">
        <v>57</v>
      </c>
      <c r="AR214" s="0" t="n">
        <v>2388.17</v>
      </c>
      <c r="AS214" s="0" t="s">
        <v>567</v>
      </c>
      <c r="AT214" s="0" t="s">
        <v>567</v>
      </c>
      <c r="AU214" s="0" t="n">
        <v>0.000296736</v>
      </c>
      <c r="AV214" s="0" t="n">
        <v>1</v>
      </c>
      <c r="AW214" s="0" t="n">
        <v>3370</v>
      </c>
      <c r="AX214" s="0" t="n">
        <v>0</v>
      </c>
      <c r="AY214" s="0" t="s">
        <v>568</v>
      </c>
      <c r="AZ214" s="0" t="s">
        <v>568</v>
      </c>
      <c r="BA214" s="2" t="n">
        <v>99</v>
      </c>
      <c r="BB214" s="2" t="n">
        <v>99</v>
      </c>
      <c r="BC214" s="0" t="s">
        <v>569</v>
      </c>
    </row>
    <row r="215" customFormat="false" ht="12.8" hidden="false" customHeight="false" outlineLevel="0" collapsed="false">
      <c r="A215" s="0" t="s">
        <v>635</v>
      </c>
      <c r="B215" s="0" t="n">
        <v>26093008</v>
      </c>
      <c r="C215" s="0" t="s">
        <v>1856</v>
      </c>
      <c r="D215" s="0" t="s">
        <v>555</v>
      </c>
      <c r="E215" s="0" t="s">
        <v>601</v>
      </c>
      <c r="F215" s="0" t="s">
        <v>1422</v>
      </c>
      <c r="G215" s="0" t="s">
        <v>780</v>
      </c>
      <c r="H215" s="0" t="s">
        <v>1857</v>
      </c>
      <c r="I215" s="0" t="s">
        <v>679</v>
      </c>
      <c r="J215" s="0" t="s">
        <v>680</v>
      </c>
      <c r="K215" s="0" t="s">
        <v>57</v>
      </c>
      <c r="L215" s="0" t="s">
        <v>57</v>
      </c>
      <c r="M215" s="0" t="s">
        <v>57</v>
      </c>
      <c r="N215" s="0" t="s">
        <v>561</v>
      </c>
      <c r="O215" s="0" t="s">
        <v>230</v>
      </c>
      <c r="P215" s="0" t="s">
        <v>562</v>
      </c>
      <c r="Q215" s="0" t="s">
        <v>19</v>
      </c>
      <c r="R215" s="0" t="s">
        <v>563</v>
      </c>
      <c r="S215" s="0" t="s">
        <v>1858</v>
      </c>
      <c r="T215" s="0" t="s">
        <v>1859</v>
      </c>
      <c r="U215" s="0" t="s">
        <v>716</v>
      </c>
      <c r="V215" s="0" t="s">
        <v>57</v>
      </c>
      <c r="W215" s="0" t="s">
        <v>899</v>
      </c>
      <c r="X215" s="0" t="n">
        <v>5.437E-005</v>
      </c>
      <c r="Y215" s="0" t="n">
        <v>3.97636E-006</v>
      </c>
      <c r="Z215" s="0" t="s">
        <v>827</v>
      </c>
      <c r="AA215" s="0" t="n">
        <v>5.43715E-005</v>
      </c>
      <c r="AB215" s="0" t="n">
        <v>0</v>
      </c>
      <c r="AC215" s="0" t="s">
        <v>57</v>
      </c>
      <c r="AD215" s="0" t="s">
        <v>57</v>
      </c>
      <c r="AE215" s="0" t="s">
        <v>57</v>
      </c>
      <c r="AF215" s="0" t="s">
        <v>57</v>
      </c>
      <c r="AG215" s="0" t="s">
        <v>57</v>
      </c>
      <c r="AH215" s="0" t="s">
        <v>57</v>
      </c>
      <c r="AI215" s="0" t="s">
        <v>57</v>
      </c>
      <c r="AJ215" s="0" t="s">
        <v>57</v>
      </c>
      <c r="AK215" s="0" t="s">
        <v>57</v>
      </c>
      <c r="AL215" s="0" t="s">
        <v>57</v>
      </c>
      <c r="AM215" s="0" t="s">
        <v>57</v>
      </c>
      <c r="AN215" s="0" t="s">
        <v>57</v>
      </c>
      <c r="AO215" s="0" t="s">
        <v>57</v>
      </c>
      <c r="AP215" s="0" t="s">
        <v>57</v>
      </c>
      <c r="AQ215" s="0" t="s">
        <v>57</v>
      </c>
      <c r="AR215" s="0" t="n">
        <v>2929.17</v>
      </c>
      <c r="AS215" s="0" t="s">
        <v>567</v>
      </c>
      <c r="AT215" s="0" t="s">
        <v>567</v>
      </c>
      <c r="AU215" s="0" t="n">
        <v>0.000296736</v>
      </c>
      <c r="AV215" s="0" t="n">
        <v>1</v>
      </c>
      <c r="AW215" s="0" t="n">
        <v>3370</v>
      </c>
      <c r="AX215" s="0" t="n">
        <v>0</v>
      </c>
      <c r="AY215" s="0" t="s">
        <v>568</v>
      </c>
      <c r="AZ215" s="0" t="s">
        <v>568</v>
      </c>
      <c r="BA215" s="2" t="n">
        <v>99</v>
      </c>
      <c r="BB215" s="2" t="n">
        <v>99</v>
      </c>
      <c r="BC215" s="0" t="s">
        <v>569</v>
      </c>
    </row>
    <row r="216" customFormat="false" ht="12.8" hidden="false" customHeight="false" outlineLevel="0" collapsed="false">
      <c r="A216" s="0" t="s">
        <v>1321</v>
      </c>
      <c r="B216" s="0" t="n">
        <v>111114732</v>
      </c>
      <c r="C216" s="0" t="s">
        <v>1860</v>
      </c>
      <c r="D216" s="0" t="s">
        <v>554</v>
      </c>
      <c r="E216" s="0" t="s">
        <v>601</v>
      </c>
      <c r="F216" s="0" t="s">
        <v>1531</v>
      </c>
      <c r="G216" s="0" t="s">
        <v>812</v>
      </c>
      <c r="H216" s="0" t="s">
        <v>1861</v>
      </c>
      <c r="I216" s="0" t="s">
        <v>679</v>
      </c>
      <c r="J216" s="0" t="s">
        <v>680</v>
      </c>
      <c r="K216" s="0" t="s">
        <v>57</v>
      </c>
      <c r="L216" s="0" t="s">
        <v>57</v>
      </c>
      <c r="M216" s="0" t="s">
        <v>57</v>
      </c>
      <c r="N216" s="0" t="s">
        <v>561</v>
      </c>
      <c r="O216" s="0" t="s">
        <v>117</v>
      </c>
      <c r="P216" s="0" t="s">
        <v>562</v>
      </c>
      <c r="Q216" s="0" t="s">
        <v>19</v>
      </c>
      <c r="R216" s="0" t="s">
        <v>563</v>
      </c>
      <c r="S216" s="0" t="s">
        <v>1862</v>
      </c>
      <c r="T216" s="0" t="s">
        <v>57</v>
      </c>
      <c r="U216" s="0" t="s">
        <v>716</v>
      </c>
      <c r="V216" s="0" t="s">
        <v>57</v>
      </c>
      <c r="W216" s="0" t="s">
        <v>57</v>
      </c>
      <c r="X216" s="0" t="s">
        <v>57</v>
      </c>
      <c r="Y216" s="0" t="s">
        <v>57</v>
      </c>
      <c r="Z216" s="0" t="s">
        <v>57</v>
      </c>
      <c r="AA216" s="0" t="s">
        <v>57</v>
      </c>
      <c r="AB216" s="0" t="s">
        <v>57</v>
      </c>
      <c r="AC216" s="0" t="s">
        <v>57</v>
      </c>
      <c r="AD216" s="0" t="s">
        <v>57</v>
      </c>
      <c r="AE216" s="0" t="s">
        <v>57</v>
      </c>
      <c r="AF216" s="0" t="s">
        <v>57</v>
      </c>
      <c r="AG216" s="0" t="s">
        <v>1593</v>
      </c>
      <c r="AH216" s="0" t="s">
        <v>574</v>
      </c>
      <c r="AI216" s="0" t="s">
        <v>756</v>
      </c>
      <c r="AJ216" s="0" t="s">
        <v>757</v>
      </c>
      <c r="AK216" s="0" t="s">
        <v>733</v>
      </c>
      <c r="AL216" s="0" t="s">
        <v>734</v>
      </c>
      <c r="AM216" s="0" t="n">
        <v>1</v>
      </c>
      <c r="AN216" s="0" t="s">
        <v>57</v>
      </c>
      <c r="AO216" s="0" t="s">
        <v>57</v>
      </c>
      <c r="AP216" s="0" t="s">
        <v>57</v>
      </c>
      <c r="AQ216" s="0" t="s">
        <v>57</v>
      </c>
      <c r="AR216" s="0" t="n">
        <v>1824.17</v>
      </c>
      <c r="AS216" s="0" t="s">
        <v>567</v>
      </c>
      <c r="AT216" s="0" t="s">
        <v>567</v>
      </c>
      <c r="AU216" s="0" t="n">
        <v>0.000296736</v>
      </c>
      <c r="AV216" s="0" t="n">
        <v>1</v>
      </c>
      <c r="AW216" s="0" t="n">
        <v>3370</v>
      </c>
      <c r="AX216" s="0" t="n">
        <v>0</v>
      </c>
      <c r="AY216" s="0" t="s">
        <v>568</v>
      </c>
      <c r="AZ216" s="0" t="s">
        <v>568</v>
      </c>
      <c r="BA216" s="2" t="n">
        <v>99</v>
      </c>
      <c r="BB216" s="2" t="n">
        <v>99</v>
      </c>
      <c r="BC216" s="0" t="s">
        <v>569</v>
      </c>
    </row>
    <row r="217" customFormat="false" ht="12.8" hidden="false" customHeight="false" outlineLevel="0" collapsed="false">
      <c r="A217" s="0" t="s">
        <v>613</v>
      </c>
      <c r="B217" s="0" t="n">
        <v>57007345</v>
      </c>
      <c r="C217" s="0" t="s">
        <v>1863</v>
      </c>
      <c r="D217" s="0" t="s">
        <v>584</v>
      </c>
      <c r="E217" s="0" t="s">
        <v>601</v>
      </c>
      <c r="F217" s="0" t="s">
        <v>1671</v>
      </c>
      <c r="G217" s="0" t="s">
        <v>780</v>
      </c>
      <c r="H217" s="0" t="s">
        <v>1864</v>
      </c>
      <c r="I217" s="0" t="s">
        <v>679</v>
      </c>
      <c r="J217" s="0" t="s">
        <v>680</v>
      </c>
      <c r="K217" s="0" t="s">
        <v>57</v>
      </c>
      <c r="L217" s="0" t="s">
        <v>57</v>
      </c>
      <c r="M217" s="0" t="s">
        <v>57</v>
      </c>
      <c r="N217" s="0" t="s">
        <v>561</v>
      </c>
      <c r="O217" s="0" t="s">
        <v>105</v>
      </c>
      <c r="P217" s="0" t="s">
        <v>562</v>
      </c>
      <c r="Q217" s="0" t="s">
        <v>19</v>
      </c>
      <c r="R217" s="0" t="s">
        <v>563</v>
      </c>
      <c r="S217" s="0" t="s">
        <v>1865</v>
      </c>
      <c r="T217" s="0" t="s">
        <v>1866</v>
      </c>
      <c r="U217" s="0" t="s">
        <v>574</v>
      </c>
      <c r="V217" s="0" t="s">
        <v>57</v>
      </c>
      <c r="W217" s="0" t="s">
        <v>717</v>
      </c>
      <c r="X217" s="0" t="n">
        <v>7.912E-005</v>
      </c>
      <c r="Y217" s="0" t="n">
        <v>4.37438E-005</v>
      </c>
      <c r="Z217" s="0" t="s">
        <v>718</v>
      </c>
      <c r="AA217" s="0" t="n">
        <v>7.91223E-005</v>
      </c>
      <c r="AB217" s="0" t="n">
        <v>7.91223E-005</v>
      </c>
      <c r="AC217" s="0" t="n">
        <v>6.36902E-005</v>
      </c>
      <c r="AD217" s="0" t="s">
        <v>718</v>
      </c>
      <c r="AE217" s="0" t="n">
        <v>6.48088E-005</v>
      </c>
      <c r="AF217" s="0" t="n">
        <v>6.48088E-005</v>
      </c>
      <c r="AG217" s="0" t="s">
        <v>57</v>
      </c>
      <c r="AH217" s="0" t="s">
        <v>57</v>
      </c>
      <c r="AI217" s="0" t="s">
        <v>57</v>
      </c>
      <c r="AJ217" s="0" t="s">
        <v>57</v>
      </c>
      <c r="AK217" s="0" t="s">
        <v>57</v>
      </c>
      <c r="AL217" s="0" t="s">
        <v>57</v>
      </c>
      <c r="AM217" s="0" t="s">
        <v>57</v>
      </c>
      <c r="AN217" s="0" t="s">
        <v>57</v>
      </c>
      <c r="AO217" s="0" t="n">
        <v>0.0007236</v>
      </c>
      <c r="AP217" s="0" t="n">
        <v>1</v>
      </c>
      <c r="AQ217" s="0" t="n">
        <v>1382</v>
      </c>
      <c r="AR217" s="0" t="n">
        <v>3254.17</v>
      </c>
      <c r="AS217" s="0" t="s">
        <v>567</v>
      </c>
      <c r="AT217" s="0" t="s">
        <v>567</v>
      </c>
      <c r="AU217" s="0" t="n">
        <v>0.000296736</v>
      </c>
      <c r="AV217" s="0" t="n">
        <v>1</v>
      </c>
      <c r="AW217" s="0" t="n">
        <v>3370</v>
      </c>
      <c r="AX217" s="0" t="n">
        <v>0</v>
      </c>
      <c r="AY217" s="0" t="s">
        <v>568</v>
      </c>
      <c r="AZ217" s="0" t="s">
        <v>568</v>
      </c>
      <c r="BA217" s="2" t="n">
        <v>99</v>
      </c>
      <c r="BB217" s="2" t="n">
        <v>99</v>
      </c>
      <c r="BC217" s="0" t="s">
        <v>569</v>
      </c>
    </row>
    <row r="218" customFormat="false" ht="12.8" hidden="false" customHeight="false" outlineLevel="0" collapsed="false">
      <c r="A218" s="0" t="s">
        <v>582</v>
      </c>
      <c r="B218" s="0" t="n">
        <v>73676118</v>
      </c>
      <c r="C218" s="0" t="s">
        <v>1867</v>
      </c>
      <c r="D218" s="0" t="s">
        <v>584</v>
      </c>
      <c r="E218" s="0" t="s">
        <v>601</v>
      </c>
      <c r="F218" s="0" t="s">
        <v>727</v>
      </c>
      <c r="G218" s="0" t="s">
        <v>780</v>
      </c>
      <c r="H218" s="0" t="s">
        <v>1868</v>
      </c>
      <c r="I218" s="0" t="s">
        <v>679</v>
      </c>
      <c r="J218" s="0" t="s">
        <v>680</v>
      </c>
      <c r="K218" s="0" t="s">
        <v>57</v>
      </c>
      <c r="L218" s="0" t="s">
        <v>57</v>
      </c>
      <c r="M218" s="0" t="s">
        <v>57</v>
      </c>
      <c r="N218" s="0" t="s">
        <v>561</v>
      </c>
      <c r="O218" s="0" t="s">
        <v>52</v>
      </c>
      <c r="P218" s="0" t="s">
        <v>562</v>
      </c>
      <c r="Q218" s="0" t="s">
        <v>19</v>
      </c>
      <c r="R218" s="0" t="s">
        <v>563</v>
      </c>
      <c r="S218" s="0" t="s">
        <v>1869</v>
      </c>
      <c r="T218" s="0" t="s">
        <v>1870</v>
      </c>
      <c r="U218" s="0" t="s">
        <v>716</v>
      </c>
      <c r="V218" s="0" t="s">
        <v>57</v>
      </c>
      <c r="W218" s="0" t="s">
        <v>753</v>
      </c>
      <c r="X218" s="0" t="n">
        <v>2.899E-005</v>
      </c>
      <c r="Y218" s="0" t="n">
        <v>8.03168E-006</v>
      </c>
      <c r="Z218" s="0" t="s">
        <v>754</v>
      </c>
      <c r="AA218" s="0" t="n">
        <v>2.89922E-005</v>
      </c>
      <c r="AB218" s="0" t="n">
        <v>8.86493E-006</v>
      </c>
      <c r="AC218" s="0" t="s">
        <v>57</v>
      </c>
      <c r="AD218" s="0" t="s">
        <v>57</v>
      </c>
      <c r="AE218" s="0" t="s">
        <v>57</v>
      </c>
      <c r="AF218" s="0" t="s">
        <v>57</v>
      </c>
      <c r="AG218" s="0" t="s">
        <v>57</v>
      </c>
      <c r="AH218" s="0" t="s">
        <v>57</v>
      </c>
      <c r="AI218" s="0" t="s">
        <v>57</v>
      </c>
      <c r="AJ218" s="0" t="s">
        <v>57</v>
      </c>
      <c r="AK218" s="0" t="s">
        <v>57</v>
      </c>
      <c r="AL218" s="0" t="s">
        <v>57</v>
      </c>
      <c r="AM218" s="0" t="s">
        <v>57</v>
      </c>
      <c r="AN218" s="0" t="s">
        <v>57</v>
      </c>
      <c r="AO218" s="0" t="s">
        <v>57</v>
      </c>
      <c r="AP218" s="0" t="s">
        <v>57</v>
      </c>
      <c r="AQ218" s="0" t="s">
        <v>57</v>
      </c>
      <c r="AR218" s="0" t="n">
        <v>1693.17</v>
      </c>
      <c r="AS218" s="0" t="s">
        <v>567</v>
      </c>
      <c r="AT218" s="0" t="s">
        <v>567</v>
      </c>
      <c r="AU218" s="0" t="n">
        <v>0.000296736</v>
      </c>
      <c r="AV218" s="0" t="n">
        <v>1</v>
      </c>
      <c r="AW218" s="0" t="n">
        <v>3370</v>
      </c>
      <c r="AX218" s="0" t="n">
        <v>0</v>
      </c>
      <c r="AY218" s="0" t="s">
        <v>568</v>
      </c>
      <c r="AZ218" s="0" t="s">
        <v>568</v>
      </c>
      <c r="BA218" s="2" t="n">
        <v>99</v>
      </c>
      <c r="BB218" s="2" t="n">
        <v>99</v>
      </c>
      <c r="BC218" s="0" t="s">
        <v>569</v>
      </c>
    </row>
    <row r="219" customFormat="false" ht="12.8" hidden="false" customHeight="false" outlineLevel="0" collapsed="false">
      <c r="A219" s="0" t="s">
        <v>1321</v>
      </c>
      <c r="B219" s="0" t="n">
        <v>111111190</v>
      </c>
      <c r="C219" s="0" t="s">
        <v>1871</v>
      </c>
      <c r="D219" s="0" t="s">
        <v>1872</v>
      </c>
      <c r="E219" s="0" t="s">
        <v>555</v>
      </c>
      <c r="F219" s="0" t="s">
        <v>1531</v>
      </c>
      <c r="G219" s="0" t="s">
        <v>678</v>
      </c>
      <c r="H219" s="0" t="s">
        <v>1873</v>
      </c>
      <c r="I219" s="0" t="s">
        <v>679</v>
      </c>
      <c r="J219" s="0" t="s">
        <v>680</v>
      </c>
      <c r="K219" s="0" t="s">
        <v>57</v>
      </c>
      <c r="L219" s="0" t="s">
        <v>57</v>
      </c>
      <c r="M219" s="0" t="s">
        <v>57</v>
      </c>
      <c r="N219" s="0" t="s">
        <v>763</v>
      </c>
      <c r="O219" s="0" t="s">
        <v>117</v>
      </c>
      <c r="P219" s="0" t="s">
        <v>562</v>
      </c>
      <c r="Q219" s="0" t="s">
        <v>19</v>
      </c>
      <c r="R219" s="0" t="s">
        <v>563</v>
      </c>
      <c r="S219" s="0" t="s">
        <v>1874</v>
      </c>
      <c r="T219" s="0" t="s">
        <v>1875</v>
      </c>
      <c r="U219" s="0" t="s">
        <v>716</v>
      </c>
      <c r="V219" s="0" t="s">
        <v>57</v>
      </c>
      <c r="W219" s="0" t="s">
        <v>887</v>
      </c>
      <c r="X219" s="0" t="n">
        <v>4.639E-005</v>
      </c>
      <c r="Y219" s="0" t="n">
        <v>8.03426E-006</v>
      </c>
      <c r="Z219" s="0" t="s">
        <v>718</v>
      </c>
      <c r="AA219" s="0" t="n">
        <v>8.86069E-006</v>
      </c>
      <c r="AB219" s="0" t="n">
        <v>8.86069E-006</v>
      </c>
      <c r="AC219" s="0" t="n">
        <v>6.37267E-005</v>
      </c>
      <c r="AD219" s="0" t="s">
        <v>718</v>
      </c>
      <c r="AE219" s="0" t="n">
        <v>0.000129752</v>
      </c>
      <c r="AF219" s="0" t="n">
        <v>0.000129752</v>
      </c>
      <c r="AG219" s="0" t="s">
        <v>57</v>
      </c>
      <c r="AH219" s="0" t="s">
        <v>57</v>
      </c>
      <c r="AI219" s="0" t="s">
        <v>57</v>
      </c>
      <c r="AJ219" s="0" t="s">
        <v>57</v>
      </c>
      <c r="AK219" s="0" t="s">
        <v>57</v>
      </c>
      <c r="AL219" s="0" t="s">
        <v>57</v>
      </c>
      <c r="AM219" s="0" t="s">
        <v>57</v>
      </c>
      <c r="AN219" s="0" t="s">
        <v>57</v>
      </c>
      <c r="AO219" s="0" t="s">
        <v>57</v>
      </c>
      <c r="AP219" s="0" t="s">
        <v>57</v>
      </c>
      <c r="AQ219" s="0" t="s">
        <v>57</v>
      </c>
      <c r="AR219" s="0" t="n">
        <v>1399.1</v>
      </c>
      <c r="AS219" s="0" t="s">
        <v>567</v>
      </c>
      <c r="AT219" s="0" t="s">
        <v>567</v>
      </c>
      <c r="AU219" s="0" t="n">
        <v>0.000296736</v>
      </c>
      <c r="AV219" s="0" t="n">
        <v>1</v>
      </c>
      <c r="AW219" s="0" t="n">
        <v>3370</v>
      </c>
      <c r="AX219" s="0" t="n">
        <v>0</v>
      </c>
      <c r="AY219" s="0" t="s">
        <v>568</v>
      </c>
      <c r="AZ219" s="0" t="s">
        <v>568</v>
      </c>
      <c r="BA219" s="2" t="n">
        <v>99</v>
      </c>
      <c r="BB219" s="2" t="n">
        <v>99</v>
      </c>
      <c r="BC219" s="0" t="s">
        <v>569</v>
      </c>
    </row>
    <row r="220" customFormat="false" ht="12.8" hidden="false" customHeight="false" outlineLevel="0" collapsed="false">
      <c r="A220" s="0" t="s">
        <v>635</v>
      </c>
      <c r="B220" s="0" t="n">
        <v>161007664</v>
      </c>
      <c r="C220" s="0" t="s">
        <v>1876</v>
      </c>
      <c r="D220" s="0" t="s">
        <v>601</v>
      </c>
      <c r="E220" s="0" t="s">
        <v>584</v>
      </c>
      <c r="F220" s="0" t="s">
        <v>1388</v>
      </c>
      <c r="G220" s="0" t="s">
        <v>847</v>
      </c>
      <c r="H220" s="0" t="s">
        <v>1877</v>
      </c>
      <c r="I220" s="0" t="s">
        <v>679</v>
      </c>
      <c r="J220" s="0" t="s">
        <v>680</v>
      </c>
      <c r="K220" s="0" t="s">
        <v>57</v>
      </c>
      <c r="L220" s="0" t="s">
        <v>57</v>
      </c>
      <c r="M220" s="0" t="s">
        <v>57</v>
      </c>
      <c r="N220" s="0" t="s">
        <v>561</v>
      </c>
      <c r="O220" s="0" t="s">
        <v>287</v>
      </c>
      <c r="P220" s="0" t="s">
        <v>562</v>
      </c>
      <c r="Q220" s="0" t="s">
        <v>19</v>
      </c>
      <c r="R220" s="0" t="s">
        <v>563</v>
      </c>
      <c r="S220" s="0" t="s">
        <v>1878</v>
      </c>
      <c r="T220" s="0" t="s">
        <v>57</v>
      </c>
      <c r="U220" s="0" t="s">
        <v>574</v>
      </c>
      <c r="V220" s="0" t="s">
        <v>57</v>
      </c>
      <c r="W220" s="0" t="s">
        <v>753</v>
      </c>
      <c r="X220" s="0" t="n">
        <v>2.897E-005</v>
      </c>
      <c r="Y220" s="0" t="n">
        <v>1.20025E-005</v>
      </c>
      <c r="Z220" s="0" t="s">
        <v>754</v>
      </c>
      <c r="AA220" s="0" t="n">
        <v>2.89737E-005</v>
      </c>
      <c r="AB220" s="0" t="n">
        <v>1.76569E-005</v>
      </c>
      <c r="AC220" s="0" t="s">
        <v>57</v>
      </c>
      <c r="AD220" s="0" t="s">
        <v>57</v>
      </c>
      <c r="AE220" s="0" t="s">
        <v>57</v>
      </c>
      <c r="AF220" s="0" t="s">
        <v>57</v>
      </c>
      <c r="AG220" s="0" t="s">
        <v>57</v>
      </c>
      <c r="AH220" s="0" t="s">
        <v>57</v>
      </c>
      <c r="AI220" s="0" t="s">
        <v>57</v>
      </c>
      <c r="AJ220" s="0" t="s">
        <v>57</v>
      </c>
      <c r="AK220" s="0" t="s">
        <v>57</v>
      </c>
      <c r="AL220" s="0" t="s">
        <v>57</v>
      </c>
      <c r="AM220" s="0" t="s">
        <v>57</v>
      </c>
      <c r="AN220" s="0" t="s">
        <v>57</v>
      </c>
      <c r="AO220" s="0" t="s">
        <v>57</v>
      </c>
      <c r="AP220" s="0" t="s">
        <v>57</v>
      </c>
      <c r="AQ220" s="0" t="s">
        <v>57</v>
      </c>
      <c r="AR220" s="0" t="n">
        <v>3714.17</v>
      </c>
      <c r="AS220" s="0" t="s">
        <v>567</v>
      </c>
      <c r="AT220" s="0" t="s">
        <v>567</v>
      </c>
      <c r="AU220" s="0" t="n">
        <v>0.000296736</v>
      </c>
      <c r="AV220" s="0" t="n">
        <v>1</v>
      </c>
      <c r="AW220" s="0" t="n">
        <v>3370</v>
      </c>
      <c r="AX220" s="0" t="n">
        <v>0</v>
      </c>
      <c r="AY220" s="0" t="s">
        <v>568</v>
      </c>
      <c r="AZ220" s="0" t="s">
        <v>568</v>
      </c>
      <c r="BA220" s="2" t="n">
        <v>99</v>
      </c>
      <c r="BB220" s="2" t="n">
        <v>99</v>
      </c>
      <c r="BC220" s="0" t="s">
        <v>569</v>
      </c>
    </row>
    <row r="221" customFormat="false" ht="12.8" hidden="false" customHeight="false" outlineLevel="0" collapsed="false">
      <c r="A221" s="0" t="s">
        <v>1379</v>
      </c>
      <c r="B221" s="0" t="n">
        <v>33586609</v>
      </c>
      <c r="C221" s="0" t="s">
        <v>1879</v>
      </c>
      <c r="D221" s="0" t="s">
        <v>584</v>
      </c>
      <c r="E221" s="0" t="s">
        <v>601</v>
      </c>
      <c r="F221" s="0" t="s">
        <v>1381</v>
      </c>
      <c r="G221" s="0" t="s">
        <v>780</v>
      </c>
      <c r="H221" s="0" t="s">
        <v>1880</v>
      </c>
      <c r="I221" s="0" t="s">
        <v>679</v>
      </c>
      <c r="J221" s="0" t="s">
        <v>680</v>
      </c>
      <c r="K221" s="0" t="s">
        <v>57</v>
      </c>
      <c r="L221" s="0" t="s">
        <v>57</v>
      </c>
      <c r="M221" s="0" t="s">
        <v>57</v>
      </c>
      <c r="N221" s="0" t="s">
        <v>561</v>
      </c>
      <c r="O221" s="0" t="s">
        <v>323</v>
      </c>
      <c r="P221" s="0" t="s">
        <v>562</v>
      </c>
      <c r="Q221" s="0" t="s">
        <v>19</v>
      </c>
      <c r="R221" s="0" t="s">
        <v>563</v>
      </c>
      <c r="S221" s="0" t="s">
        <v>1881</v>
      </c>
      <c r="T221" s="0" t="s">
        <v>1882</v>
      </c>
      <c r="U221" s="0" t="s">
        <v>716</v>
      </c>
      <c r="V221" s="0" t="s">
        <v>57</v>
      </c>
      <c r="W221" s="0" t="s">
        <v>57</v>
      </c>
      <c r="X221" s="0" t="s">
        <v>57</v>
      </c>
      <c r="Y221" s="0" t="s">
        <v>57</v>
      </c>
      <c r="Z221" s="0" t="s">
        <v>57</v>
      </c>
      <c r="AA221" s="0" t="s">
        <v>57</v>
      </c>
      <c r="AB221" s="0" t="s">
        <v>57</v>
      </c>
      <c r="AC221" s="0" t="s">
        <v>57</v>
      </c>
      <c r="AD221" s="0" t="s">
        <v>57</v>
      </c>
      <c r="AE221" s="0" t="s">
        <v>57</v>
      </c>
      <c r="AF221" s="0" t="s">
        <v>57</v>
      </c>
      <c r="AG221" s="0" t="s">
        <v>57</v>
      </c>
      <c r="AH221" s="0" t="s">
        <v>57</v>
      </c>
      <c r="AI221" s="0" t="s">
        <v>57</v>
      </c>
      <c r="AJ221" s="0" t="s">
        <v>57</v>
      </c>
      <c r="AK221" s="0" t="s">
        <v>57</v>
      </c>
      <c r="AL221" s="0" t="s">
        <v>57</v>
      </c>
      <c r="AM221" s="0" t="s">
        <v>57</v>
      </c>
      <c r="AN221" s="0" t="s">
        <v>57</v>
      </c>
      <c r="AO221" s="0" t="s">
        <v>57</v>
      </c>
      <c r="AP221" s="0" t="s">
        <v>57</v>
      </c>
      <c r="AQ221" s="0" t="s">
        <v>57</v>
      </c>
      <c r="AR221" s="0" t="n">
        <v>654.17</v>
      </c>
      <c r="AS221" s="0" t="s">
        <v>567</v>
      </c>
      <c r="AT221" s="0" t="s">
        <v>567</v>
      </c>
      <c r="AU221" s="0" t="n">
        <v>0.000296736</v>
      </c>
      <c r="AV221" s="0" t="n">
        <v>1</v>
      </c>
      <c r="AW221" s="0" t="n">
        <v>3370</v>
      </c>
      <c r="AX221" s="0" t="n">
        <v>0</v>
      </c>
      <c r="AY221" s="0" t="s">
        <v>568</v>
      </c>
      <c r="AZ221" s="0" t="s">
        <v>568</v>
      </c>
      <c r="BA221" s="2" t="n">
        <v>99</v>
      </c>
      <c r="BB221" s="2" t="n">
        <v>99</v>
      </c>
      <c r="BC221" s="0" t="s">
        <v>569</v>
      </c>
    </row>
    <row r="222" customFormat="false" ht="12.8" hidden="false" customHeight="false" outlineLevel="0" collapsed="false">
      <c r="A222" s="0" t="s">
        <v>613</v>
      </c>
      <c r="B222" s="0" t="n">
        <v>1004565</v>
      </c>
      <c r="C222" s="0" t="s">
        <v>1883</v>
      </c>
      <c r="D222" s="0" t="s">
        <v>554</v>
      </c>
      <c r="E222" s="0" t="s">
        <v>555</v>
      </c>
      <c r="F222" s="0" t="s">
        <v>1646</v>
      </c>
      <c r="G222" s="0" t="s">
        <v>780</v>
      </c>
      <c r="H222" s="0" t="s">
        <v>1884</v>
      </c>
      <c r="I222" s="0" t="s">
        <v>679</v>
      </c>
      <c r="J222" s="0" t="s">
        <v>680</v>
      </c>
      <c r="K222" s="0" t="s">
        <v>57</v>
      </c>
      <c r="L222" s="0" t="s">
        <v>57</v>
      </c>
      <c r="M222" s="0" t="s">
        <v>57</v>
      </c>
      <c r="N222" s="0" t="s">
        <v>561</v>
      </c>
      <c r="O222" s="0" t="s">
        <v>283</v>
      </c>
      <c r="P222" s="0" t="s">
        <v>562</v>
      </c>
      <c r="Q222" s="0" t="s">
        <v>19</v>
      </c>
      <c r="R222" s="0" t="s">
        <v>563</v>
      </c>
      <c r="S222" s="0" t="s">
        <v>1885</v>
      </c>
      <c r="T222" s="0" t="s">
        <v>1886</v>
      </c>
      <c r="U222" s="0" t="s">
        <v>716</v>
      </c>
      <c r="V222" s="0" t="s">
        <v>57</v>
      </c>
      <c r="W222" s="0" t="s">
        <v>717</v>
      </c>
      <c r="X222" s="0" t="n">
        <v>0.0001424</v>
      </c>
      <c r="Y222" s="0" t="n">
        <v>6.44154E-005</v>
      </c>
      <c r="Z222" s="0" t="s">
        <v>718</v>
      </c>
      <c r="AA222" s="0" t="n">
        <v>0.000142351</v>
      </c>
      <c r="AB222" s="0" t="n">
        <v>0.000142351</v>
      </c>
      <c r="AC222" s="0" t="n">
        <v>9.55536E-005</v>
      </c>
      <c r="AD222" s="0" t="s">
        <v>718</v>
      </c>
      <c r="AE222" s="0" t="n">
        <v>0.000194477</v>
      </c>
      <c r="AF222" s="0" t="n">
        <v>0.000194477</v>
      </c>
      <c r="AG222" s="0" t="s">
        <v>57</v>
      </c>
      <c r="AH222" s="0" t="s">
        <v>57</v>
      </c>
      <c r="AI222" s="0" t="s">
        <v>57</v>
      </c>
      <c r="AJ222" s="0" t="s">
        <v>57</v>
      </c>
      <c r="AK222" s="0" t="s">
        <v>57</v>
      </c>
      <c r="AL222" s="0" t="s">
        <v>57</v>
      </c>
      <c r="AM222" s="0" t="s">
        <v>57</v>
      </c>
      <c r="AN222" s="0" t="s">
        <v>57</v>
      </c>
      <c r="AO222" s="0" t="n">
        <v>0.0007215</v>
      </c>
      <c r="AP222" s="0" t="n">
        <v>1</v>
      </c>
      <c r="AQ222" s="0" t="n">
        <v>1386</v>
      </c>
      <c r="AR222" s="0" t="n">
        <v>4947.91</v>
      </c>
      <c r="AS222" s="0" t="s">
        <v>567</v>
      </c>
      <c r="AT222" s="0" t="s">
        <v>567</v>
      </c>
      <c r="AU222" s="0" t="n">
        <v>0.000593472</v>
      </c>
      <c r="AV222" s="0" t="n">
        <v>2</v>
      </c>
      <c r="AW222" s="0" t="n">
        <v>3370</v>
      </c>
      <c r="AX222" s="0" t="n">
        <v>0</v>
      </c>
      <c r="AY222" s="0" t="s">
        <v>568</v>
      </c>
      <c r="AZ222" s="0" t="s">
        <v>568</v>
      </c>
      <c r="BA222" s="2" t="n">
        <v>99</v>
      </c>
      <c r="BB222" s="2" t="n">
        <v>99</v>
      </c>
      <c r="BC222" s="0" t="s">
        <v>569</v>
      </c>
    </row>
    <row r="223" customFormat="false" ht="12.8" hidden="false" customHeight="false" outlineLevel="0" collapsed="false">
      <c r="A223" s="0" t="s">
        <v>599</v>
      </c>
      <c r="B223" s="0" t="n">
        <v>2869088</v>
      </c>
      <c r="C223" s="0" t="s">
        <v>1887</v>
      </c>
      <c r="D223" s="0" t="s">
        <v>554</v>
      </c>
      <c r="E223" s="0" t="s">
        <v>1300</v>
      </c>
      <c r="F223" s="0" t="s">
        <v>960</v>
      </c>
      <c r="G223" s="0" t="s">
        <v>678</v>
      </c>
      <c r="H223" s="0" t="s">
        <v>1888</v>
      </c>
      <c r="I223" s="0" t="s">
        <v>679</v>
      </c>
      <c r="J223" s="0" t="s">
        <v>782</v>
      </c>
      <c r="K223" s="0" t="s">
        <v>57</v>
      </c>
      <c r="L223" s="0" t="s">
        <v>57</v>
      </c>
      <c r="M223" s="0" t="s">
        <v>57</v>
      </c>
      <c r="N223" s="0" t="s">
        <v>681</v>
      </c>
      <c r="O223" s="0" t="s">
        <v>258</v>
      </c>
      <c r="P223" s="0" t="s">
        <v>562</v>
      </c>
      <c r="Q223" s="0" t="s">
        <v>12</v>
      </c>
      <c r="R223" s="0" t="s">
        <v>563</v>
      </c>
      <c r="S223" s="0" t="s">
        <v>1889</v>
      </c>
      <c r="T223" s="0" t="s">
        <v>1890</v>
      </c>
      <c r="U223" s="0" t="s">
        <v>716</v>
      </c>
      <c r="V223" s="0" t="s">
        <v>57</v>
      </c>
      <c r="W223" s="0" t="s">
        <v>928</v>
      </c>
      <c r="X223" s="0" t="n">
        <v>0.0002012</v>
      </c>
      <c r="Y223" s="0" t="n">
        <v>8.17127E-005</v>
      </c>
      <c r="Z223" s="0" t="s">
        <v>929</v>
      </c>
      <c r="AA223" s="0" t="n">
        <v>0.000201223</v>
      </c>
      <c r="AB223" s="0" t="n">
        <v>9.24068E-005</v>
      </c>
      <c r="AC223" s="0" t="s">
        <v>57</v>
      </c>
      <c r="AD223" s="0" t="s">
        <v>57</v>
      </c>
      <c r="AE223" s="0" t="s">
        <v>57</v>
      </c>
      <c r="AF223" s="0" t="s">
        <v>57</v>
      </c>
      <c r="AG223" s="0" t="s">
        <v>1577</v>
      </c>
      <c r="AH223" s="0" t="s">
        <v>1578</v>
      </c>
      <c r="AI223" s="0" t="s">
        <v>1891</v>
      </c>
      <c r="AJ223" s="0" t="s">
        <v>1892</v>
      </c>
      <c r="AK223" s="0" t="s">
        <v>733</v>
      </c>
      <c r="AL223" s="0" t="s">
        <v>1581</v>
      </c>
      <c r="AM223" s="0" t="n">
        <v>9</v>
      </c>
      <c r="AN223" s="0" t="s">
        <v>57</v>
      </c>
      <c r="AO223" s="0" t="s">
        <v>57</v>
      </c>
      <c r="AP223" s="0" t="s">
        <v>57</v>
      </c>
      <c r="AQ223" s="0" t="s">
        <v>57</v>
      </c>
      <c r="AR223" s="0" t="n">
        <v>1104.1</v>
      </c>
      <c r="AS223" s="0" t="s">
        <v>567</v>
      </c>
      <c r="AT223" s="0" t="s">
        <v>567</v>
      </c>
      <c r="AU223" s="0" t="n">
        <v>0.000296736</v>
      </c>
      <c r="AV223" s="0" t="n">
        <v>1</v>
      </c>
      <c r="AW223" s="0" t="n">
        <v>3370</v>
      </c>
      <c r="AX223" s="0" t="n">
        <v>0</v>
      </c>
      <c r="AY223" s="0" t="s">
        <v>568</v>
      </c>
      <c r="AZ223" s="0" t="s">
        <v>568</v>
      </c>
      <c r="BA223" s="2" t="n">
        <v>99</v>
      </c>
      <c r="BB223" s="2" t="n">
        <v>99</v>
      </c>
      <c r="BC223" s="0" t="s">
        <v>758</v>
      </c>
    </row>
    <row r="224" customFormat="false" ht="12.8" hidden="false" customHeight="false" outlineLevel="0" collapsed="false">
      <c r="A224" s="0" t="s">
        <v>665</v>
      </c>
      <c r="B224" s="0" t="n">
        <v>7077122</v>
      </c>
      <c r="C224" s="0" t="s">
        <v>1893</v>
      </c>
      <c r="D224" s="0" t="s">
        <v>584</v>
      </c>
      <c r="E224" s="0" t="s">
        <v>601</v>
      </c>
      <c r="F224" s="0" t="s">
        <v>1894</v>
      </c>
      <c r="G224" s="0" t="s">
        <v>780</v>
      </c>
      <c r="H224" s="0" t="s">
        <v>1895</v>
      </c>
      <c r="I224" s="0" t="s">
        <v>679</v>
      </c>
      <c r="J224" s="0" t="s">
        <v>782</v>
      </c>
      <c r="K224" s="0" t="s">
        <v>57</v>
      </c>
      <c r="L224" s="0" t="s">
        <v>57</v>
      </c>
      <c r="M224" s="0" t="s">
        <v>57</v>
      </c>
      <c r="N224" s="0" t="s">
        <v>561</v>
      </c>
      <c r="O224" s="0" t="s">
        <v>81</v>
      </c>
      <c r="P224" s="0" t="s">
        <v>562</v>
      </c>
      <c r="Q224" s="0" t="s">
        <v>19</v>
      </c>
      <c r="R224" s="0" t="s">
        <v>563</v>
      </c>
      <c r="S224" s="0" t="s">
        <v>1896</v>
      </c>
      <c r="T224" s="0" t="s">
        <v>1897</v>
      </c>
      <c r="U224" s="0" t="s">
        <v>574</v>
      </c>
      <c r="V224" s="0" t="s">
        <v>57</v>
      </c>
      <c r="W224" s="0" t="s">
        <v>766</v>
      </c>
      <c r="X224" s="0" t="n">
        <v>0.0001645</v>
      </c>
      <c r="Y224" s="0" t="n">
        <v>4.03894E-005</v>
      </c>
      <c r="Z224" s="0" t="s">
        <v>718</v>
      </c>
      <c r="AA224" s="0" t="n">
        <v>7.12555E-005</v>
      </c>
      <c r="AB224" s="0" t="n">
        <v>7.12555E-005</v>
      </c>
      <c r="AC224" s="0" t="n">
        <v>3.18715E-005</v>
      </c>
      <c r="AD224" s="0" t="s">
        <v>718</v>
      </c>
      <c r="AE224" s="0" t="n">
        <v>6.48508E-005</v>
      </c>
      <c r="AF224" s="0" t="n">
        <v>6.48508E-005</v>
      </c>
      <c r="AG224" s="0" t="s">
        <v>57</v>
      </c>
      <c r="AH224" s="0" t="s">
        <v>57</v>
      </c>
      <c r="AI224" s="0" t="s">
        <v>57</v>
      </c>
      <c r="AJ224" s="0" t="s">
        <v>57</v>
      </c>
      <c r="AK224" s="0" t="s">
        <v>57</v>
      </c>
      <c r="AL224" s="0" t="s">
        <v>57</v>
      </c>
      <c r="AM224" s="0" t="s">
        <v>57</v>
      </c>
      <c r="AN224" s="0" t="s">
        <v>57</v>
      </c>
      <c r="AO224" s="0" t="s">
        <v>57</v>
      </c>
      <c r="AP224" s="0" t="s">
        <v>57</v>
      </c>
      <c r="AQ224" s="0" t="s">
        <v>57</v>
      </c>
      <c r="AR224" s="0" t="n">
        <v>2551.17</v>
      </c>
      <c r="AS224" s="0" t="s">
        <v>567</v>
      </c>
      <c r="AT224" s="0" t="s">
        <v>567</v>
      </c>
      <c r="AU224" s="0" t="n">
        <v>0.000296736</v>
      </c>
      <c r="AV224" s="0" t="n">
        <v>1</v>
      </c>
      <c r="AW224" s="0" t="n">
        <v>3370</v>
      </c>
      <c r="AX224" s="0" t="n">
        <v>0</v>
      </c>
      <c r="AY224" s="0" t="s">
        <v>568</v>
      </c>
      <c r="AZ224" s="0" t="s">
        <v>568</v>
      </c>
      <c r="BA224" s="2" t="n">
        <v>99</v>
      </c>
      <c r="BB224" s="2" t="n">
        <v>99</v>
      </c>
      <c r="BC224" s="0" t="s">
        <v>569</v>
      </c>
    </row>
    <row r="225" customFormat="false" ht="12.8" hidden="false" customHeight="false" outlineLevel="0" collapsed="false">
      <c r="A225" s="0" t="s">
        <v>644</v>
      </c>
      <c r="B225" s="0" t="n">
        <v>64519144</v>
      </c>
      <c r="C225" s="0" t="s">
        <v>1898</v>
      </c>
      <c r="D225" s="0" t="s">
        <v>555</v>
      </c>
      <c r="E225" s="0" t="s">
        <v>1403</v>
      </c>
      <c r="F225" s="0" t="s">
        <v>646</v>
      </c>
      <c r="G225" s="0" t="s">
        <v>678</v>
      </c>
      <c r="H225" s="0" t="s">
        <v>1899</v>
      </c>
      <c r="I225" s="0" t="s">
        <v>679</v>
      </c>
      <c r="J225" s="0" t="s">
        <v>680</v>
      </c>
      <c r="K225" s="0" t="s">
        <v>57</v>
      </c>
      <c r="L225" s="0" t="s">
        <v>57</v>
      </c>
      <c r="M225" s="0" t="s">
        <v>57</v>
      </c>
      <c r="N225" s="0" t="s">
        <v>681</v>
      </c>
      <c r="O225" s="0" t="s">
        <v>450</v>
      </c>
      <c r="P225" s="0" t="s">
        <v>562</v>
      </c>
      <c r="Q225" s="0" t="s">
        <v>19</v>
      </c>
      <c r="R225" s="0" t="s">
        <v>563</v>
      </c>
      <c r="S225" s="0" t="s">
        <v>1900</v>
      </c>
      <c r="T225" s="0" t="s">
        <v>1901</v>
      </c>
      <c r="U225" s="0" t="s">
        <v>716</v>
      </c>
      <c r="V225" s="0" t="s">
        <v>57</v>
      </c>
      <c r="W225" s="0" t="s">
        <v>57</v>
      </c>
      <c r="X225" s="0" t="s">
        <v>57</v>
      </c>
      <c r="Y225" s="0" t="s">
        <v>57</v>
      </c>
      <c r="Z225" s="0" t="s">
        <v>57</v>
      </c>
      <c r="AA225" s="0" t="s">
        <v>57</v>
      </c>
      <c r="AB225" s="0" t="s">
        <v>57</v>
      </c>
      <c r="AC225" s="0" t="s">
        <v>57</v>
      </c>
      <c r="AD225" s="0" t="s">
        <v>57</v>
      </c>
      <c r="AE225" s="0" t="s">
        <v>57</v>
      </c>
      <c r="AF225" s="0" t="s">
        <v>57</v>
      </c>
      <c r="AG225" s="0" t="s">
        <v>57</v>
      </c>
      <c r="AH225" s="0" t="s">
        <v>57</v>
      </c>
      <c r="AI225" s="0" t="s">
        <v>57</v>
      </c>
      <c r="AJ225" s="0" t="s">
        <v>57</v>
      </c>
      <c r="AK225" s="0" t="s">
        <v>57</v>
      </c>
      <c r="AL225" s="0" t="s">
        <v>57</v>
      </c>
      <c r="AM225" s="0" t="s">
        <v>57</v>
      </c>
      <c r="AN225" s="0" t="s">
        <v>57</v>
      </c>
      <c r="AO225" s="0" t="s">
        <v>57</v>
      </c>
      <c r="AP225" s="0" t="s">
        <v>57</v>
      </c>
      <c r="AQ225" s="0" t="s">
        <v>57</v>
      </c>
      <c r="AR225" s="0" t="n">
        <v>1530.1</v>
      </c>
      <c r="AS225" s="0" t="s">
        <v>567</v>
      </c>
      <c r="AT225" s="0" t="s">
        <v>567</v>
      </c>
      <c r="AU225" s="0" t="n">
        <v>0.000296736</v>
      </c>
      <c r="AV225" s="0" t="n">
        <v>1</v>
      </c>
      <c r="AW225" s="0" t="n">
        <v>3370</v>
      </c>
      <c r="AX225" s="0" t="n">
        <v>0</v>
      </c>
      <c r="AY225" s="0" t="s">
        <v>568</v>
      </c>
      <c r="AZ225" s="0" t="s">
        <v>568</v>
      </c>
      <c r="BA225" s="2" t="n">
        <v>99</v>
      </c>
      <c r="BB225" s="2" t="n">
        <v>99</v>
      </c>
      <c r="BC225" s="0" t="s">
        <v>569</v>
      </c>
    </row>
    <row r="226" customFormat="false" ht="12.8" hidden="false" customHeight="false" outlineLevel="0" collapsed="false">
      <c r="A226" s="0" t="s">
        <v>1379</v>
      </c>
      <c r="B226" s="0" t="n">
        <v>33575990</v>
      </c>
      <c r="C226" s="0" t="s">
        <v>1902</v>
      </c>
      <c r="D226" s="0" t="s">
        <v>584</v>
      </c>
      <c r="E226" s="0" t="s">
        <v>555</v>
      </c>
      <c r="F226" s="0" t="s">
        <v>1381</v>
      </c>
      <c r="G226" s="0" t="s">
        <v>780</v>
      </c>
      <c r="H226" s="0" t="s">
        <v>1903</v>
      </c>
      <c r="I226" s="0" t="s">
        <v>679</v>
      </c>
      <c r="J226" s="0" t="s">
        <v>680</v>
      </c>
      <c r="K226" s="0" t="s">
        <v>57</v>
      </c>
      <c r="L226" s="0" t="s">
        <v>57</v>
      </c>
      <c r="M226" s="0" t="s">
        <v>57</v>
      </c>
      <c r="N226" s="0" t="s">
        <v>561</v>
      </c>
      <c r="O226" s="0" t="s">
        <v>323</v>
      </c>
      <c r="P226" s="0" t="s">
        <v>562</v>
      </c>
      <c r="Q226" s="0" t="s">
        <v>19</v>
      </c>
      <c r="R226" s="0" t="s">
        <v>563</v>
      </c>
      <c r="S226" s="0" t="s">
        <v>1904</v>
      </c>
      <c r="T226" s="0" t="s">
        <v>1905</v>
      </c>
      <c r="U226" s="0" t="s">
        <v>716</v>
      </c>
      <c r="V226" s="0" t="s">
        <v>57</v>
      </c>
      <c r="W226" s="0" t="s">
        <v>717</v>
      </c>
      <c r="X226" s="0" t="n">
        <v>2.638E-005</v>
      </c>
      <c r="Y226" s="0" t="n">
        <v>1.19333E-005</v>
      </c>
      <c r="Z226" s="0" t="s">
        <v>718</v>
      </c>
      <c r="AA226" s="0" t="n">
        <v>2.63824E-005</v>
      </c>
      <c r="AB226" s="0" t="n">
        <v>2.63824E-005</v>
      </c>
      <c r="AC226" s="0" t="s">
        <v>57</v>
      </c>
      <c r="AD226" s="0" t="s">
        <v>57</v>
      </c>
      <c r="AE226" s="0" t="s">
        <v>57</v>
      </c>
      <c r="AF226" s="0" t="s">
        <v>57</v>
      </c>
      <c r="AG226" s="0" t="s">
        <v>57</v>
      </c>
      <c r="AH226" s="0" t="s">
        <v>57</v>
      </c>
      <c r="AI226" s="0" t="s">
        <v>57</v>
      </c>
      <c r="AJ226" s="0" t="s">
        <v>57</v>
      </c>
      <c r="AK226" s="0" t="s">
        <v>57</v>
      </c>
      <c r="AL226" s="0" t="s">
        <v>57</v>
      </c>
      <c r="AM226" s="0" t="s">
        <v>57</v>
      </c>
      <c r="AN226" s="0" t="s">
        <v>57</v>
      </c>
      <c r="AO226" s="0" t="s">
        <v>57</v>
      </c>
      <c r="AP226" s="0" t="s">
        <v>57</v>
      </c>
      <c r="AQ226" s="0" t="s">
        <v>57</v>
      </c>
      <c r="AR226" s="0" t="n">
        <v>4721.91</v>
      </c>
      <c r="AS226" s="0" t="s">
        <v>567</v>
      </c>
      <c r="AT226" s="0" t="s">
        <v>567</v>
      </c>
      <c r="AU226" s="0" t="n">
        <v>0.000593472</v>
      </c>
      <c r="AV226" s="0" t="n">
        <v>2</v>
      </c>
      <c r="AW226" s="0" t="n">
        <v>3370</v>
      </c>
      <c r="AX226" s="0" t="n">
        <v>0</v>
      </c>
      <c r="AY226" s="0" t="s">
        <v>568</v>
      </c>
      <c r="AZ226" s="0" t="s">
        <v>568</v>
      </c>
      <c r="BA226" s="2" t="n">
        <v>99</v>
      </c>
      <c r="BB226" s="2" t="n">
        <v>99</v>
      </c>
      <c r="BC226" s="0" t="s">
        <v>569</v>
      </c>
    </row>
    <row r="227" customFormat="false" ht="12.8" hidden="false" customHeight="false" outlineLevel="0" collapsed="false">
      <c r="A227" s="0" t="s">
        <v>588</v>
      </c>
      <c r="B227" s="0" t="n">
        <v>69407277</v>
      </c>
      <c r="C227" s="0" t="s">
        <v>1906</v>
      </c>
      <c r="D227" s="0" t="s">
        <v>584</v>
      </c>
      <c r="E227" s="0" t="s">
        <v>1216</v>
      </c>
      <c r="F227" s="0" t="s">
        <v>590</v>
      </c>
      <c r="G227" s="0" t="s">
        <v>847</v>
      </c>
      <c r="H227" s="0" t="s">
        <v>1907</v>
      </c>
      <c r="I227" s="0" t="s">
        <v>679</v>
      </c>
      <c r="J227" s="0" t="s">
        <v>782</v>
      </c>
      <c r="K227" s="0" t="s">
        <v>57</v>
      </c>
      <c r="L227" s="0" t="s">
        <v>57</v>
      </c>
      <c r="M227" s="0" t="s">
        <v>57</v>
      </c>
      <c r="N227" s="0" t="s">
        <v>681</v>
      </c>
      <c r="O227" s="0" t="s">
        <v>133</v>
      </c>
      <c r="P227" s="0" t="s">
        <v>562</v>
      </c>
      <c r="Q227" s="0" t="s">
        <v>19</v>
      </c>
      <c r="R227" s="0" t="s">
        <v>563</v>
      </c>
      <c r="S227" s="0" t="s">
        <v>1908</v>
      </c>
      <c r="T227" s="0" t="s">
        <v>57</v>
      </c>
      <c r="U227" s="0" t="s">
        <v>574</v>
      </c>
      <c r="V227" s="0" t="s">
        <v>57</v>
      </c>
      <c r="W227" s="0" t="s">
        <v>785</v>
      </c>
      <c r="X227" s="0" t="n">
        <v>0.0001212</v>
      </c>
      <c r="Y227" s="0" t="n">
        <v>2.80027E-005</v>
      </c>
      <c r="Z227" s="0" t="s">
        <v>718</v>
      </c>
      <c r="AA227" s="0" t="n">
        <v>6.19513E-005</v>
      </c>
      <c r="AB227" s="0" t="n">
        <v>6.19513E-005</v>
      </c>
      <c r="AC227" s="0" t="s">
        <v>57</v>
      </c>
      <c r="AD227" s="0" t="s">
        <v>57</v>
      </c>
      <c r="AE227" s="0" t="s">
        <v>57</v>
      </c>
      <c r="AF227" s="0" t="s">
        <v>57</v>
      </c>
      <c r="AG227" s="0" t="s">
        <v>57</v>
      </c>
      <c r="AH227" s="0" t="s">
        <v>57</v>
      </c>
      <c r="AI227" s="0" t="s">
        <v>57</v>
      </c>
      <c r="AJ227" s="0" t="s">
        <v>57</v>
      </c>
      <c r="AK227" s="0" t="s">
        <v>57</v>
      </c>
      <c r="AL227" s="0" t="s">
        <v>57</v>
      </c>
      <c r="AM227" s="0" t="s">
        <v>57</v>
      </c>
      <c r="AN227" s="0" t="s">
        <v>57</v>
      </c>
      <c r="AO227" s="0" t="s">
        <v>57</v>
      </c>
      <c r="AP227" s="0" t="s">
        <v>57</v>
      </c>
      <c r="AQ227" s="0" t="s">
        <v>57</v>
      </c>
      <c r="AR227" s="0" t="n">
        <v>1441.1</v>
      </c>
      <c r="AS227" s="0" t="s">
        <v>567</v>
      </c>
      <c r="AT227" s="0" t="s">
        <v>567</v>
      </c>
      <c r="AU227" s="0" t="n">
        <v>0.000296736</v>
      </c>
      <c r="AV227" s="0" t="n">
        <v>1</v>
      </c>
      <c r="AW227" s="0" t="n">
        <v>3370</v>
      </c>
      <c r="AX227" s="0" t="n">
        <v>0</v>
      </c>
      <c r="AY227" s="0" t="s">
        <v>568</v>
      </c>
      <c r="AZ227" s="0" t="s">
        <v>568</v>
      </c>
      <c r="BA227" s="2" t="n">
        <v>99</v>
      </c>
      <c r="BB227" s="2" t="n">
        <v>99</v>
      </c>
      <c r="BC227" s="0" t="s">
        <v>569</v>
      </c>
    </row>
    <row r="228" customFormat="false" ht="12.8" hidden="false" customHeight="false" outlineLevel="0" collapsed="false">
      <c r="A228" s="0" t="s">
        <v>613</v>
      </c>
      <c r="B228" s="0" t="n">
        <v>56997025</v>
      </c>
      <c r="C228" s="0" t="s">
        <v>1909</v>
      </c>
      <c r="D228" s="0" t="s">
        <v>601</v>
      </c>
      <c r="E228" s="0" t="s">
        <v>554</v>
      </c>
      <c r="F228" s="0" t="s">
        <v>1671</v>
      </c>
      <c r="G228" s="0" t="s">
        <v>780</v>
      </c>
      <c r="H228" s="0" t="s">
        <v>1910</v>
      </c>
      <c r="I228" s="0" t="s">
        <v>679</v>
      </c>
      <c r="J228" s="0" t="s">
        <v>57</v>
      </c>
      <c r="K228" s="0" t="s">
        <v>57</v>
      </c>
      <c r="L228" s="0" t="s">
        <v>57</v>
      </c>
      <c r="M228" s="0" t="s">
        <v>57</v>
      </c>
      <c r="N228" s="0" t="s">
        <v>561</v>
      </c>
      <c r="O228" s="0" t="s">
        <v>105</v>
      </c>
      <c r="P228" s="0" t="s">
        <v>562</v>
      </c>
      <c r="Q228" s="0" t="s">
        <v>19</v>
      </c>
      <c r="R228" s="0" t="s">
        <v>563</v>
      </c>
      <c r="S228" s="0" t="s">
        <v>1911</v>
      </c>
      <c r="T228" s="0" t="s">
        <v>1912</v>
      </c>
      <c r="U228" s="0" t="s">
        <v>574</v>
      </c>
      <c r="V228" s="0" t="s">
        <v>57</v>
      </c>
      <c r="W228" s="0" t="s">
        <v>717</v>
      </c>
      <c r="X228" s="0" t="n">
        <v>3.518E-005</v>
      </c>
      <c r="Y228" s="0" t="n">
        <v>1.59167E-005</v>
      </c>
      <c r="Z228" s="0" t="s">
        <v>718</v>
      </c>
      <c r="AA228" s="0" t="n">
        <v>3.51846E-005</v>
      </c>
      <c r="AB228" s="0" t="n">
        <v>3.51846E-005</v>
      </c>
      <c r="AC228" s="0" t="s">
        <v>57</v>
      </c>
      <c r="AD228" s="0" t="s">
        <v>57</v>
      </c>
      <c r="AE228" s="0" t="s">
        <v>57</v>
      </c>
      <c r="AF228" s="0" t="s">
        <v>57</v>
      </c>
      <c r="AG228" s="0" t="s">
        <v>57</v>
      </c>
      <c r="AH228" s="0" t="s">
        <v>57</v>
      </c>
      <c r="AI228" s="0" t="s">
        <v>57</v>
      </c>
      <c r="AJ228" s="0" t="s">
        <v>57</v>
      </c>
      <c r="AK228" s="0" t="s">
        <v>57</v>
      </c>
      <c r="AL228" s="0" t="s">
        <v>57</v>
      </c>
      <c r="AM228" s="0" t="s">
        <v>57</v>
      </c>
      <c r="AN228" s="0" t="s">
        <v>57</v>
      </c>
      <c r="AO228" s="0" t="n">
        <v>0.001443</v>
      </c>
      <c r="AP228" s="0" t="n">
        <v>2</v>
      </c>
      <c r="AQ228" s="0" t="n">
        <v>1386</v>
      </c>
      <c r="AR228" s="0" t="n">
        <v>1080.38</v>
      </c>
      <c r="AS228" s="0" t="s">
        <v>567</v>
      </c>
      <c r="AT228" s="0" t="s">
        <v>567</v>
      </c>
      <c r="AU228" s="0" t="n">
        <v>0.000296736</v>
      </c>
      <c r="AV228" s="0" t="n">
        <v>1</v>
      </c>
      <c r="AW228" s="0" t="n">
        <v>3370</v>
      </c>
      <c r="AX228" s="0" t="n">
        <v>0</v>
      </c>
      <c r="AY228" s="0" t="s">
        <v>568</v>
      </c>
      <c r="AZ228" s="0" t="s">
        <v>568</v>
      </c>
      <c r="BA228" s="2" t="n">
        <v>99</v>
      </c>
      <c r="BB228" s="2" t="n">
        <v>99</v>
      </c>
      <c r="BC228" s="0" t="s">
        <v>569</v>
      </c>
    </row>
    <row r="229" customFormat="false" ht="12.8" hidden="false" customHeight="false" outlineLevel="0" collapsed="false">
      <c r="A229" s="0" t="s">
        <v>820</v>
      </c>
      <c r="B229" s="0" t="n">
        <v>9691269</v>
      </c>
      <c r="C229" s="0" t="s">
        <v>1913</v>
      </c>
      <c r="D229" s="0" t="s">
        <v>601</v>
      </c>
      <c r="E229" s="0" t="s">
        <v>554</v>
      </c>
      <c r="F229" s="0" t="s">
        <v>1914</v>
      </c>
      <c r="G229" s="0" t="s">
        <v>1598</v>
      </c>
      <c r="H229" s="0" t="s">
        <v>1915</v>
      </c>
      <c r="I229" s="0" t="s">
        <v>679</v>
      </c>
      <c r="J229" s="0" t="s">
        <v>57</v>
      </c>
      <c r="K229" s="0" t="s">
        <v>1742</v>
      </c>
      <c r="L229" s="0" t="s">
        <v>1916</v>
      </c>
      <c r="M229" s="0" t="s">
        <v>57</v>
      </c>
      <c r="N229" s="0" t="s">
        <v>561</v>
      </c>
      <c r="O229" s="0" t="s">
        <v>309</v>
      </c>
      <c r="P229" s="0" t="s">
        <v>562</v>
      </c>
      <c r="Q229" s="0" t="s">
        <v>19</v>
      </c>
      <c r="R229" s="0" t="s">
        <v>563</v>
      </c>
      <c r="S229" s="0" t="s">
        <v>1917</v>
      </c>
      <c r="T229" s="0" t="s">
        <v>1918</v>
      </c>
      <c r="U229" s="0" t="s">
        <v>716</v>
      </c>
      <c r="V229" s="0" t="s">
        <v>57</v>
      </c>
      <c r="W229" s="0" t="s">
        <v>57</v>
      </c>
      <c r="X229" s="0" t="s">
        <v>57</v>
      </c>
      <c r="Y229" s="0" t="s">
        <v>57</v>
      </c>
      <c r="Z229" s="0" t="s">
        <v>57</v>
      </c>
      <c r="AA229" s="0" t="s">
        <v>57</v>
      </c>
      <c r="AB229" s="0" t="s">
        <v>57</v>
      </c>
      <c r="AC229" s="0" t="s">
        <v>57</v>
      </c>
      <c r="AD229" s="0" t="s">
        <v>57</v>
      </c>
      <c r="AE229" s="0" t="s">
        <v>57</v>
      </c>
      <c r="AF229" s="0" t="s">
        <v>57</v>
      </c>
      <c r="AG229" s="0" t="s">
        <v>57</v>
      </c>
      <c r="AH229" s="0" t="s">
        <v>57</v>
      </c>
      <c r="AI229" s="0" t="s">
        <v>57</v>
      </c>
      <c r="AJ229" s="0" t="s">
        <v>57</v>
      </c>
      <c r="AK229" s="0" t="s">
        <v>57</v>
      </c>
      <c r="AL229" s="0" t="s">
        <v>57</v>
      </c>
      <c r="AM229" s="0" t="s">
        <v>57</v>
      </c>
      <c r="AN229" s="0" t="s">
        <v>57</v>
      </c>
      <c r="AO229" s="0" t="s">
        <v>57</v>
      </c>
      <c r="AP229" s="0" t="s">
        <v>57</v>
      </c>
      <c r="AQ229" s="0" t="s">
        <v>57</v>
      </c>
      <c r="AR229" s="0" t="n">
        <v>316.17</v>
      </c>
      <c r="AS229" s="0" t="s">
        <v>567</v>
      </c>
      <c r="AT229" s="0" t="s">
        <v>567</v>
      </c>
      <c r="AU229" s="0" t="n">
        <v>0.000296736</v>
      </c>
      <c r="AV229" s="0" t="n">
        <v>1</v>
      </c>
      <c r="AW229" s="0" t="n">
        <v>3370</v>
      </c>
      <c r="AX229" s="0" t="n">
        <v>0</v>
      </c>
      <c r="AY229" s="0" t="s">
        <v>568</v>
      </c>
      <c r="AZ229" s="0" t="s">
        <v>568</v>
      </c>
      <c r="BA229" s="2" t="n">
        <v>99</v>
      </c>
      <c r="BB229" s="2" t="n">
        <v>99</v>
      </c>
      <c r="BC229" s="0" t="s">
        <v>569</v>
      </c>
    </row>
    <row r="230" customFormat="false" ht="12.8" hidden="false" customHeight="false" outlineLevel="0" collapsed="false">
      <c r="A230" s="0" t="s">
        <v>635</v>
      </c>
      <c r="B230" s="0" t="n">
        <v>152576134</v>
      </c>
      <c r="C230" s="0" t="s">
        <v>1919</v>
      </c>
      <c r="D230" s="0" t="s">
        <v>554</v>
      </c>
      <c r="E230" s="0" t="s">
        <v>555</v>
      </c>
      <c r="F230" s="0" t="s">
        <v>637</v>
      </c>
      <c r="G230" s="0" t="s">
        <v>780</v>
      </c>
      <c r="H230" s="0" t="s">
        <v>1920</v>
      </c>
      <c r="I230" s="0" t="s">
        <v>679</v>
      </c>
      <c r="J230" s="0" t="s">
        <v>680</v>
      </c>
      <c r="K230" s="0" t="s">
        <v>57</v>
      </c>
      <c r="L230" s="0" t="s">
        <v>57</v>
      </c>
      <c r="M230" s="0" t="s">
        <v>57</v>
      </c>
      <c r="N230" s="0" t="s">
        <v>561</v>
      </c>
      <c r="O230" s="0" t="s">
        <v>448</v>
      </c>
      <c r="P230" s="0" t="s">
        <v>562</v>
      </c>
      <c r="Q230" s="0" t="s">
        <v>19</v>
      </c>
      <c r="R230" s="0" t="s">
        <v>563</v>
      </c>
      <c r="S230" s="0" t="s">
        <v>1921</v>
      </c>
      <c r="T230" s="0" t="s">
        <v>1922</v>
      </c>
      <c r="U230" s="0" t="s">
        <v>716</v>
      </c>
      <c r="V230" s="0" t="s">
        <v>57</v>
      </c>
      <c r="W230" s="0" t="s">
        <v>928</v>
      </c>
      <c r="X230" s="0" t="n">
        <v>3.271E-005</v>
      </c>
      <c r="Y230" s="0" t="n">
        <v>3.98613E-006</v>
      </c>
      <c r="Z230" s="0" t="s">
        <v>929</v>
      </c>
      <c r="AA230" s="0" t="n">
        <v>3.27118E-005</v>
      </c>
      <c r="AB230" s="0" t="n">
        <v>0</v>
      </c>
      <c r="AC230" s="0" t="s">
        <v>57</v>
      </c>
      <c r="AD230" s="0" t="s">
        <v>57</v>
      </c>
      <c r="AE230" s="0" t="s">
        <v>57</v>
      </c>
      <c r="AF230" s="0" t="s">
        <v>57</v>
      </c>
      <c r="AG230" s="0" t="s">
        <v>57</v>
      </c>
      <c r="AH230" s="0" t="s">
        <v>57</v>
      </c>
      <c r="AI230" s="0" t="s">
        <v>57</v>
      </c>
      <c r="AJ230" s="0" t="s">
        <v>57</v>
      </c>
      <c r="AK230" s="0" t="s">
        <v>57</v>
      </c>
      <c r="AL230" s="0" t="s">
        <v>57</v>
      </c>
      <c r="AM230" s="0" t="s">
        <v>57</v>
      </c>
      <c r="AN230" s="0" t="s">
        <v>57</v>
      </c>
      <c r="AO230" s="0" t="s">
        <v>57</v>
      </c>
      <c r="AP230" s="0" t="s">
        <v>57</v>
      </c>
      <c r="AQ230" s="0" t="s">
        <v>57</v>
      </c>
      <c r="AR230" s="0" t="n">
        <v>2611.17</v>
      </c>
      <c r="AS230" s="0" t="s">
        <v>567</v>
      </c>
      <c r="AT230" s="0" t="s">
        <v>567</v>
      </c>
      <c r="AU230" s="0" t="n">
        <v>0.000296736</v>
      </c>
      <c r="AV230" s="0" t="n">
        <v>1</v>
      </c>
      <c r="AW230" s="0" t="n">
        <v>3370</v>
      </c>
      <c r="AX230" s="0" t="n">
        <v>0</v>
      </c>
      <c r="AY230" s="0" t="s">
        <v>568</v>
      </c>
      <c r="AZ230" s="0" t="s">
        <v>568</v>
      </c>
      <c r="BA230" s="2" t="n">
        <v>99</v>
      </c>
      <c r="BB230" s="2" t="n">
        <v>99</v>
      </c>
      <c r="BC230" s="0" t="s">
        <v>569</v>
      </c>
    </row>
    <row r="231" customFormat="false" ht="12.8" hidden="false" customHeight="false" outlineLevel="0" collapsed="false">
      <c r="A231" s="0" t="s">
        <v>635</v>
      </c>
      <c r="B231" s="0" t="n">
        <v>161006199</v>
      </c>
      <c r="C231" s="0" t="s">
        <v>1923</v>
      </c>
      <c r="D231" s="0" t="s">
        <v>554</v>
      </c>
      <c r="E231" s="0" t="s">
        <v>555</v>
      </c>
      <c r="F231" s="0" t="s">
        <v>1388</v>
      </c>
      <c r="G231" s="0" t="s">
        <v>780</v>
      </c>
      <c r="H231" s="0" t="s">
        <v>1924</v>
      </c>
      <c r="I231" s="0" t="s">
        <v>679</v>
      </c>
      <c r="J231" s="0" t="s">
        <v>680</v>
      </c>
      <c r="K231" s="0" t="s">
        <v>57</v>
      </c>
      <c r="L231" s="0" t="s">
        <v>57</v>
      </c>
      <c r="M231" s="0" t="s">
        <v>57</v>
      </c>
      <c r="N231" s="0" t="s">
        <v>561</v>
      </c>
      <c r="O231" s="0" t="s">
        <v>287</v>
      </c>
      <c r="P231" s="0" t="s">
        <v>562</v>
      </c>
      <c r="Q231" s="0" t="s">
        <v>19</v>
      </c>
      <c r="R231" s="0" t="s">
        <v>563</v>
      </c>
      <c r="S231" s="0" t="s">
        <v>1925</v>
      </c>
      <c r="T231" s="0" t="s">
        <v>1926</v>
      </c>
      <c r="U231" s="0" t="s">
        <v>574</v>
      </c>
      <c r="V231" s="0" t="s">
        <v>57</v>
      </c>
      <c r="W231" s="0" t="s">
        <v>785</v>
      </c>
      <c r="X231" s="0" t="n">
        <v>0.0002328</v>
      </c>
      <c r="Y231" s="0" t="n">
        <v>1.99622E-005</v>
      </c>
      <c r="Z231" s="0" t="s">
        <v>988</v>
      </c>
      <c r="AA231" s="0" t="n">
        <v>6.35243E-005</v>
      </c>
      <c r="AB231" s="0" t="n">
        <v>1.76326E-005</v>
      </c>
      <c r="AC231" s="0" t="n">
        <v>3.18613E-005</v>
      </c>
      <c r="AD231" s="0" t="s">
        <v>988</v>
      </c>
      <c r="AE231" s="0" t="n">
        <v>0.000114916</v>
      </c>
      <c r="AF231" s="0" t="n">
        <v>0</v>
      </c>
      <c r="AG231" s="0" t="s">
        <v>57</v>
      </c>
      <c r="AH231" s="0" t="s">
        <v>57</v>
      </c>
      <c r="AI231" s="0" t="s">
        <v>57</v>
      </c>
      <c r="AJ231" s="0" t="s">
        <v>57</v>
      </c>
      <c r="AK231" s="0" t="s">
        <v>57</v>
      </c>
      <c r="AL231" s="0" t="s">
        <v>57</v>
      </c>
      <c r="AM231" s="0" t="s">
        <v>57</v>
      </c>
      <c r="AN231" s="0" t="s">
        <v>57</v>
      </c>
      <c r="AO231" s="0" t="s">
        <v>57</v>
      </c>
      <c r="AP231" s="0" t="s">
        <v>57</v>
      </c>
      <c r="AQ231" s="0" t="s">
        <v>57</v>
      </c>
      <c r="AR231" s="0" t="n">
        <v>2652.17</v>
      </c>
      <c r="AS231" s="0" t="s">
        <v>567</v>
      </c>
      <c r="AT231" s="0" t="s">
        <v>567</v>
      </c>
      <c r="AU231" s="0" t="n">
        <v>0.000296736</v>
      </c>
      <c r="AV231" s="0" t="n">
        <v>1</v>
      </c>
      <c r="AW231" s="0" t="n">
        <v>3370</v>
      </c>
      <c r="AX231" s="0" t="n">
        <v>0</v>
      </c>
      <c r="AY231" s="0" t="s">
        <v>568</v>
      </c>
      <c r="AZ231" s="0" t="s">
        <v>568</v>
      </c>
      <c r="BA231" s="2" t="n">
        <v>99</v>
      </c>
      <c r="BB231" s="2" t="n">
        <v>99</v>
      </c>
      <c r="BC231" s="0" t="s">
        <v>569</v>
      </c>
    </row>
    <row r="232" customFormat="false" ht="12.8" hidden="false" customHeight="false" outlineLevel="0" collapsed="false">
      <c r="A232" s="0" t="s">
        <v>635</v>
      </c>
      <c r="B232" s="0" t="n">
        <v>7586009</v>
      </c>
      <c r="C232" s="0" t="s">
        <v>1927</v>
      </c>
      <c r="D232" s="0" t="s">
        <v>584</v>
      </c>
      <c r="E232" s="0" t="s">
        <v>853</v>
      </c>
      <c r="F232" s="0" t="s">
        <v>1125</v>
      </c>
      <c r="G232" s="0" t="s">
        <v>678</v>
      </c>
      <c r="H232" s="0" t="s">
        <v>1928</v>
      </c>
      <c r="I232" s="0" t="s">
        <v>679</v>
      </c>
      <c r="J232" s="0" t="s">
        <v>782</v>
      </c>
      <c r="K232" s="0" t="s">
        <v>57</v>
      </c>
      <c r="L232" s="0" t="s">
        <v>57</v>
      </c>
      <c r="M232" s="0" t="s">
        <v>57</v>
      </c>
      <c r="N232" s="0" t="s">
        <v>681</v>
      </c>
      <c r="O232" s="0" t="s">
        <v>153</v>
      </c>
      <c r="P232" s="0" t="s">
        <v>562</v>
      </c>
      <c r="Q232" s="0" t="s">
        <v>12</v>
      </c>
      <c r="R232" s="0" t="s">
        <v>563</v>
      </c>
      <c r="S232" s="0" t="s">
        <v>1929</v>
      </c>
      <c r="T232" s="0" t="s">
        <v>1930</v>
      </c>
      <c r="U232" s="0" t="s">
        <v>716</v>
      </c>
      <c r="V232" s="0" t="s">
        <v>57</v>
      </c>
      <c r="W232" s="0" t="s">
        <v>717</v>
      </c>
      <c r="X232" s="0" t="n">
        <v>7.186E-005</v>
      </c>
      <c r="Y232" s="0" t="n">
        <v>3.25749E-005</v>
      </c>
      <c r="Z232" s="0" t="s">
        <v>718</v>
      </c>
      <c r="AA232" s="0" t="n">
        <v>7.18559E-005</v>
      </c>
      <c r="AB232" s="0" t="n">
        <v>7.18559E-005</v>
      </c>
      <c r="AC232" s="0" t="n">
        <v>3.18918E-005</v>
      </c>
      <c r="AD232" s="0" t="s">
        <v>718</v>
      </c>
      <c r="AE232" s="0" t="n">
        <v>6.49266E-005</v>
      </c>
      <c r="AF232" s="0" t="n">
        <v>6.49266E-005</v>
      </c>
      <c r="AG232" s="0" t="s">
        <v>57</v>
      </c>
      <c r="AH232" s="0" t="s">
        <v>57</v>
      </c>
      <c r="AI232" s="0" t="s">
        <v>57</v>
      </c>
      <c r="AJ232" s="0" t="s">
        <v>57</v>
      </c>
      <c r="AK232" s="0" t="s">
        <v>57</v>
      </c>
      <c r="AL232" s="0" t="s">
        <v>57</v>
      </c>
      <c r="AM232" s="0" t="s">
        <v>57</v>
      </c>
      <c r="AN232" s="0" t="s">
        <v>57</v>
      </c>
      <c r="AO232" s="0" t="s">
        <v>57</v>
      </c>
      <c r="AP232" s="0" t="s">
        <v>57</v>
      </c>
      <c r="AQ232" s="0" t="s">
        <v>57</v>
      </c>
      <c r="AR232" s="0" t="n">
        <v>1769.1</v>
      </c>
      <c r="AS232" s="0" t="s">
        <v>567</v>
      </c>
      <c r="AT232" s="0" t="s">
        <v>567</v>
      </c>
      <c r="AU232" s="0" t="n">
        <v>0.000296736</v>
      </c>
      <c r="AV232" s="0" t="n">
        <v>1</v>
      </c>
      <c r="AW232" s="0" t="n">
        <v>3370</v>
      </c>
      <c r="AX232" s="0" t="n">
        <v>0</v>
      </c>
      <c r="AY232" s="0" t="s">
        <v>568</v>
      </c>
      <c r="AZ232" s="0" t="s">
        <v>568</v>
      </c>
      <c r="BA232" s="2" t="n">
        <v>99</v>
      </c>
      <c r="BB232" s="2" t="n">
        <v>99</v>
      </c>
      <c r="BC232" s="0" t="s">
        <v>758</v>
      </c>
    </row>
    <row r="233" customFormat="false" ht="12.8" hidden="false" customHeight="false" outlineLevel="0" collapsed="false">
      <c r="A233" s="0" t="s">
        <v>635</v>
      </c>
      <c r="B233" s="0" t="n">
        <v>7586010</v>
      </c>
      <c r="C233" s="0" t="s">
        <v>1931</v>
      </c>
      <c r="D233" s="0" t="s">
        <v>1932</v>
      </c>
      <c r="E233" s="0" t="s">
        <v>601</v>
      </c>
      <c r="F233" s="0" t="s">
        <v>1125</v>
      </c>
      <c r="G233" s="0" t="s">
        <v>678</v>
      </c>
      <c r="H233" s="0" t="s">
        <v>1933</v>
      </c>
      <c r="I233" s="0" t="s">
        <v>679</v>
      </c>
      <c r="J233" s="0" t="s">
        <v>782</v>
      </c>
      <c r="K233" s="0" t="s">
        <v>57</v>
      </c>
      <c r="L233" s="0" t="s">
        <v>57</v>
      </c>
      <c r="M233" s="0" t="s">
        <v>57</v>
      </c>
      <c r="N233" s="0" t="s">
        <v>763</v>
      </c>
      <c r="O233" s="0" t="s">
        <v>153</v>
      </c>
      <c r="P233" s="0" t="s">
        <v>562</v>
      </c>
      <c r="Q233" s="0" t="s">
        <v>12</v>
      </c>
      <c r="R233" s="0" t="s">
        <v>563</v>
      </c>
      <c r="S233" s="0" t="s">
        <v>1934</v>
      </c>
      <c r="T233" s="0" t="s">
        <v>1935</v>
      </c>
      <c r="U233" s="0" t="s">
        <v>716</v>
      </c>
      <c r="V233" s="0" t="s">
        <v>57</v>
      </c>
      <c r="W233" s="0" t="s">
        <v>717</v>
      </c>
      <c r="X233" s="0" t="n">
        <v>7.185E-005</v>
      </c>
      <c r="Y233" s="0" t="n">
        <v>3.25781E-005</v>
      </c>
      <c r="Z233" s="0" t="s">
        <v>718</v>
      </c>
      <c r="AA233" s="0" t="n">
        <v>7.18546E-005</v>
      </c>
      <c r="AB233" s="0" t="n">
        <v>7.18546E-005</v>
      </c>
      <c r="AC233" s="0" t="n">
        <v>3.19E-005</v>
      </c>
      <c r="AD233" s="0" t="s">
        <v>718</v>
      </c>
      <c r="AE233" s="0" t="n">
        <v>6.49604E-005</v>
      </c>
      <c r="AF233" s="0" t="n">
        <v>6.49604E-005</v>
      </c>
      <c r="AG233" s="0" t="s">
        <v>57</v>
      </c>
      <c r="AH233" s="0" t="s">
        <v>57</v>
      </c>
      <c r="AI233" s="0" t="s">
        <v>57</v>
      </c>
      <c r="AJ233" s="0" t="s">
        <v>57</v>
      </c>
      <c r="AK233" s="0" t="s">
        <v>57</v>
      </c>
      <c r="AL233" s="0" t="s">
        <v>57</v>
      </c>
      <c r="AM233" s="0" t="s">
        <v>57</v>
      </c>
      <c r="AN233" s="0" t="s">
        <v>57</v>
      </c>
      <c r="AO233" s="0" t="s">
        <v>57</v>
      </c>
      <c r="AP233" s="0" t="s">
        <v>57</v>
      </c>
      <c r="AQ233" s="0" t="s">
        <v>57</v>
      </c>
      <c r="AR233" s="0" t="n">
        <v>1769.1</v>
      </c>
      <c r="AS233" s="0" t="s">
        <v>567</v>
      </c>
      <c r="AT233" s="0" t="s">
        <v>567</v>
      </c>
      <c r="AU233" s="0" t="n">
        <v>0.000296736</v>
      </c>
      <c r="AV233" s="0" t="n">
        <v>1</v>
      </c>
      <c r="AW233" s="0" t="n">
        <v>3370</v>
      </c>
      <c r="AX233" s="0" t="n">
        <v>0</v>
      </c>
      <c r="AY233" s="0" t="s">
        <v>568</v>
      </c>
      <c r="AZ233" s="0" t="s">
        <v>568</v>
      </c>
      <c r="BA233" s="2" t="n">
        <v>99</v>
      </c>
      <c r="BB233" s="2" t="n">
        <v>99</v>
      </c>
      <c r="BC233" s="0" t="s">
        <v>758</v>
      </c>
    </row>
    <row r="234" customFormat="false" ht="12.8" hidden="false" customHeight="false" outlineLevel="0" collapsed="false">
      <c r="A234" s="0" t="s">
        <v>588</v>
      </c>
      <c r="B234" s="0" t="n">
        <v>88441526</v>
      </c>
      <c r="C234" s="0" t="s">
        <v>1936</v>
      </c>
      <c r="D234" s="0" t="s">
        <v>584</v>
      </c>
      <c r="E234" s="0" t="s">
        <v>601</v>
      </c>
      <c r="F234" s="0" t="s">
        <v>1937</v>
      </c>
      <c r="G234" s="0" t="s">
        <v>780</v>
      </c>
      <c r="H234" s="0" t="s">
        <v>1938</v>
      </c>
      <c r="I234" s="0" t="s">
        <v>679</v>
      </c>
      <c r="J234" s="0" t="s">
        <v>680</v>
      </c>
      <c r="K234" s="0" t="s">
        <v>57</v>
      </c>
      <c r="L234" s="0" t="s">
        <v>57</v>
      </c>
      <c r="M234" s="0" t="s">
        <v>57</v>
      </c>
      <c r="N234" s="0" t="s">
        <v>561</v>
      </c>
      <c r="O234" s="0" t="s">
        <v>271</v>
      </c>
      <c r="P234" s="0" t="s">
        <v>562</v>
      </c>
      <c r="Q234" s="0" t="s">
        <v>19</v>
      </c>
      <c r="R234" s="0" t="s">
        <v>563</v>
      </c>
      <c r="S234" s="0" t="s">
        <v>1939</v>
      </c>
      <c r="T234" s="0" t="s">
        <v>1940</v>
      </c>
      <c r="U234" s="0" t="s">
        <v>574</v>
      </c>
      <c r="V234" s="0" t="s">
        <v>57</v>
      </c>
      <c r="W234" s="0" t="s">
        <v>753</v>
      </c>
      <c r="X234" s="0" t="n">
        <v>6.055E-005</v>
      </c>
      <c r="Y234" s="0" t="n">
        <v>3.73088E-005</v>
      </c>
      <c r="Z234" s="0" t="s">
        <v>754</v>
      </c>
      <c r="AA234" s="0" t="n">
        <v>6.05547E-005</v>
      </c>
      <c r="AB234" s="0" t="n">
        <v>4.54703E-005</v>
      </c>
      <c r="AC234" s="0" t="s">
        <v>57</v>
      </c>
      <c r="AD234" s="0" t="s">
        <v>57</v>
      </c>
      <c r="AE234" s="0" t="s">
        <v>57</v>
      </c>
      <c r="AF234" s="0" t="s">
        <v>57</v>
      </c>
      <c r="AG234" s="0" t="s">
        <v>1593</v>
      </c>
      <c r="AH234" s="0" t="s">
        <v>574</v>
      </c>
      <c r="AI234" s="0" t="s">
        <v>1941</v>
      </c>
      <c r="AJ234" s="0" t="s">
        <v>1942</v>
      </c>
      <c r="AK234" s="0" t="s">
        <v>733</v>
      </c>
      <c r="AL234" s="0" t="s">
        <v>724</v>
      </c>
      <c r="AM234" s="0" t="n">
        <v>3</v>
      </c>
      <c r="AN234" s="0" t="s">
        <v>28</v>
      </c>
      <c r="AO234" s="0" t="s">
        <v>57</v>
      </c>
      <c r="AP234" s="0" t="s">
        <v>57</v>
      </c>
      <c r="AQ234" s="0" t="s">
        <v>57</v>
      </c>
      <c r="AR234" s="0" t="n">
        <v>1255.17</v>
      </c>
      <c r="AS234" s="0" t="s">
        <v>567</v>
      </c>
      <c r="AT234" s="0" t="s">
        <v>567</v>
      </c>
      <c r="AU234" s="0" t="n">
        <v>0.000296736</v>
      </c>
      <c r="AV234" s="0" t="n">
        <v>1</v>
      </c>
      <c r="AW234" s="0" t="n">
        <v>3370</v>
      </c>
      <c r="AX234" s="0" t="n">
        <v>0</v>
      </c>
      <c r="AY234" s="0" t="s">
        <v>568</v>
      </c>
      <c r="AZ234" s="0" t="s">
        <v>568</v>
      </c>
      <c r="BA234" s="2" t="n">
        <v>99</v>
      </c>
      <c r="BB234" s="2" t="n">
        <v>99</v>
      </c>
      <c r="BC234" s="0" t="s">
        <v>569</v>
      </c>
    </row>
    <row r="235" customFormat="false" ht="12.8" hidden="false" customHeight="false" outlineLevel="0" collapsed="false">
      <c r="A235" s="0" t="s">
        <v>618</v>
      </c>
      <c r="B235" s="0" t="n">
        <v>29126403</v>
      </c>
      <c r="C235" s="0" t="s">
        <v>1943</v>
      </c>
      <c r="D235" s="0" t="s">
        <v>1944</v>
      </c>
      <c r="E235" s="0" t="s">
        <v>555</v>
      </c>
      <c r="F235" s="0" t="s">
        <v>1945</v>
      </c>
      <c r="G235" s="0" t="s">
        <v>678</v>
      </c>
      <c r="H235" s="0" t="s">
        <v>1946</v>
      </c>
      <c r="I235" s="0" t="s">
        <v>679</v>
      </c>
      <c r="J235" s="0" t="s">
        <v>782</v>
      </c>
      <c r="K235" s="0" t="s">
        <v>57</v>
      </c>
      <c r="L235" s="0" t="s">
        <v>57</v>
      </c>
      <c r="M235" s="0" t="s">
        <v>57</v>
      </c>
      <c r="N235" s="0" t="s">
        <v>763</v>
      </c>
      <c r="O235" s="0" t="s">
        <v>151</v>
      </c>
      <c r="P235" s="0" t="s">
        <v>562</v>
      </c>
      <c r="Q235" s="0" t="s">
        <v>12</v>
      </c>
      <c r="R235" s="0" t="s">
        <v>563</v>
      </c>
      <c r="S235" s="0" t="s">
        <v>1947</v>
      </c>
      <c r="T235" s="0" t="s">
        <v>1948</v>
      </c>
      <c r="U235" s="0" t="s">
        <v>574</v>
      </c>
      <c r="V235" s="0" t="s">
        <v>57</v>
      </c>
      <c r="W235" s="0" t="s">
        <v>887</v>
      </c>
      <c r="X235" s="0" t="n">
        <v>9.281E-005</v>
      </c>
      <c r="Y235" s="0" t="n">
        <v>3.6086E-005</v>
      </c>
      <c r="Z235" s="0" t="s">
        <v>718</v>
      </c>
      <c r="AA235" s="0" t="n">
        <v>6.18582E-005</v>
      </c>
      <c r="AB235" s="0" t="n">
        <v>6.18582E-005</v>
      </c>
      <c r="AC235" s="0" t="s">
        <v>57</v>
      </c>
      <c r="AD235" s="0" t="s">
        <v>57</v>
      </c>
      <c r="AE235" s="0" t="s">
        <v>57</v>
      </c>
      <c r="AF235" s="0" t="s">
        <v>57</v>
      </c>
      <c r="AG235" s="0" t="s">
        <v>1577</v>
      </c>
      <c r="AH235" s="0" t="s">
        <v>1578</v>
      </c>
      <c r="AI235" s="0" t="s">
        <v>1949</v>
      </c>
      <c r="AJ235" s="0" t="s">
        <v>1950</v>
      </c>
      <c r="AK235" s="0" t="s">
        <v>979</v>
      </c>
      <c r="AL235" s="0" t="s">
        <v>1581</v>
      </c>
      <c r="AM235" s="0" t="n">
        <v>8</v>
      </c>
      <c r="AN235" s="0" t="s">
        <v>57</v>
      </c>
      <c r="AO235" s="0" t="s">
        <v>57</v>
      </c>
      <c r="AP235" s="0" t="s">
        <v>57</v>
      </c>
      <c r="AQ235" s="0" t="s">
        <v>57</v>
      </c>
      <c r="AR235" s="0" t="n">
        <v>4125.1</v>
      </c>
      <c r="AS235" s="0" t="s">
        <v>567</v>
      </c>
      <c r="AT235" s="0" t="s">
        <v>567</v>
      </c>
      <c r="AU235" s="0" t="n">
        <v>0.000296736</v>
      </c>
      <c r="AV235" s="0" t="n">
        <v>1</v>
      </c>
      <c r="AW235" s="0" t="n">
        <v>3370</v>
      </c>
      <c r="AX235" s="0" t="n">
        <v>0</v>
      </c>
      <c r="AY235" s="0" t="s">
        <v>568</v>
      </c>
      <c r="AZ235" s="0" t="s">
        <v>568</v>
      </c>
      <c r="BA235" s="2" t="n">
        <v>99</v>
      </c>
      <c r="BB235" s="2" t="n">
        <v>99</v>
      </c>
      <c r="BC235" s="0" t="s">
        <v>758</v>
      </c>
    </row>
    <row r="236" customFormat="false" ht="12.8" hidden="false" customHeight="false" outlineLevel="0" collapsed="false">
      <c r="A236" s="0" t="s">
        <v>629</v>
      </c>
      <c r="B236" s="0" t="n">
        <v>115226961</v>
      </c>
      <c r="C236" s="0" t="s">
        <v>1951</v>
      </c>
      <c r="D236" s="0" t="s">
        <v>1952</v>
      </c>
      <c r="E236" s="0" t="s">
        <v>584</v>
      </c>
      <c r="F236" s="0" t="s">
        <v>1414</v>
      </c>
      <c r="G236" s="0" t="s">
        <v>678</v>
      </c>
      <c r="H236" s="0" t="s">
        <v>1953</v>
      </c>
      <c r="I236" s="0" t="s">
        <v>679</v>
      </c>
      <c r="J236" s="0" t="s">
        <v>680</v>
      </c>
      <c r="K236" s="0" t="s">
        <v>57</v>
      </c>
      <c r="L236" s="0" t="s">
        <v>57</v>
      </c>
      <c r="M236" s="0" t="s">
        <v>57</v>
      </c>
      <c r="N236" s="0" t="s">
        <v>763</v>
      </c>
      <c r="O236" s="0" t="s">
        <v>54</v>
      </c>
      <c r="P236" s="0" t="s">
        <v>562</v>
      </c>
      <c r="Q236" s="0" t="s">
        <v>19</v>
      </c>
      <c r="R236" s="0" t="s">
        <v>563</v>
      </c>
      <c r="S236" s="0" t="s">
        <v>1954</v>
      </c>
      <c r="T236" s="0" t="s">
        <v>1955</v>
      </c>
      <c r="U236" s="0" t="s">
        <v>716</v>
      </c>
      <c r="V236" s="0" t="s">
        <v>57</v>
      </c>
      <c r="W236" s="0" t="s">
        <v>717</v>
      </c>
      <c r="X236" s="0" t="n">
        <v>0.0002121</v>
      </c>
      <c r="Y236" s="0" t="n">
        <v>0.000111859</v>
      </c>
      <c r="Z236" s="0" t="s">
        <v>718</v>
      </c>
      <c r="AA236" s="0" t="n">
        <v>0.0002121</v>
      </c>
      <c r="AB236" s="0" t="n">
        <v>0.0002121</v>
      </c>
      <c r="AC236" s="0" t="n">
        <v>3.24212E-005</v>
      </c>
      <c r="AD236" s="0" t="s">
        <v>718</v>
      </c>
      <c r="AE236" s="0" t="n">
        <v>6.60153E-005</v>
      </c>
      <c r="AF236" s="0" t="n">
        <v>6.60153E-005</v>
      </c>
      <c r="AG236" s="0" t="s">
        <v>57</v>
      </c>
      <c r="AH236" s="0" t="s">
        <v>57</v>
      </c>
      <c r="AI236" s="0" t="s">
        <v>57</v>
      </c>
      <c r="AJ236" s="0" t="s">
        <v>57</v>
      </c>
      <c r="AK236" s="0" t="s">
        <v>57</v>
      </c>
      <c r="AL236" s="0" t="s">
        <v>57</v>
      </c>
      <c r="AM236" s="0" t="s">
        <v>57</v>
      </c>
      <c r="AN236" s="0" t="s">
        <v>57</v>
      </c>
      <c r="AO236" s="0" t="s">
        <v>57</v>
      </c>
      <c r="AP236" s="0" t="s">
        <v>57</v>
      </c>
      <c r="AQ236" s="0" t="s">
        <v>57</v>
      </c>
      <c r="AR236" s="0" t="n">
        <v>1282.17</v>
      </c>
      <c r="AS236" s="0" t="s">
        <v>567</v>
      </c>
      <c r="AT236" s="0" t="s">
        <v>567</v>
      </c>
      <c r="AU236" s="0" t="n">
        <v>0.000296736</v>
      </c>
      <c r="AV236" s="0" t="n">
        <v>1</v>
      </c>
      <c r="AW236" s="0" t="n">
        <v>3370</v>
      </c>
      <c r="AX236" s="0" t="n">
        <v>0</v>
      </c>
      <c r="AY236" s="0" t="s">
        <v>568</v>
      </c>
      <c r="AZ236" s="0" t="s">
        <v>568</v>
      </c>
      <c r="BA236" s="2" t="n">
        <v>99</v>
      </c>
      <c r="BB236" s="2" t="n">
        <v>99</v>
      </c>
      <c r="BC236" s="0" t="s">
        <v>569</v>
      </c>
    </row>
    <row r="237" customFormat="false" ht="12.8" hidden="false" customHeight="false" outlineLevel="0" collapsed="false">
      <c r="A237" s="0" t="s">
        <v>635</v>
      </c>
      <c r="B237" s="0" t="n">
        <v>160969576</v>
      </c>
      <c r="C237" s="0" t="s">
        <v>1956</v>
      </c>
      <c r="D237" s="0" t="s">
        <v>1456</v>
      </c>
      <c r="E237" s="0" t="s">
        <v>584</v>
      </c>
      <c r="F237" s="0" t="s">
        <v>1388</v>
      </c>
      <c r="G237" s="0" t="s">
        <v>678</v>
      </c>
      <c r="H237" s="0" t="s">
        <v>1957</v>
      </c>
      <c r="I237" s="0" t="s">
        <v>679</v>
      </c>
      <c r="J237" s="0" t="s">
        <v>680</v>
      </c>
      <c r="K237" s="0" t="s">
        <v>57</v>
      </c>
      <c r="L237" s="0" t="s">
        <v>57</v>
      </c>
      <c r="M237" s="0" t="s">
        <v>57</v>
      </c>
      <c r="N237" s="0" t="s">
        <v>763</v>
      </c>
      <c r="O237" s="0" t="s">
        <v>287</v>
      </c>
      <c r="P237" s="0" t="s">
        <v>562</v>
      </c>
      <c r="Q237" s="0" t="s">
        <v>19</v>
      </c>
      <c r="R237" s="0" t="s">
        <v>563</v>
      </c>
      <c r="S237" s="0" t="s">
        <v>1958</v>
      </c>
      <c r="T237" s="0" t="s">
        <v>1959</v>
      </c>
      <c r="U237" s="0" t="s">
        <v>574</v>
      </c>
      <c r="V237" s="0" t="s">
        <v>57</v>
      </c>
      <c r="W237" s="0" t="s">
        <v>717</v>
      </c>
      <c r="X237" s="0" t="n">
        <v>0.0001233</v>
      </c>
      <c r="Y237" s="0" t="n">
        <v>6.77869E-005</v>
      </c>
      <c r="Z237" s="0" t="s">
        <v>718</v>
      </c>
      <c r="AA237" s="0" t="n">
        <v>0.000123292</v>
      </c>
      <c r="AB237" s="0" t="n">
        <v>0.000123292</v>
      </c>
      <c r="AC237" s="0" t="n">
        <v>9.55353E-005</v>
      </c>
      <c r="AD237" s="0" t="s">
        <v>718</v>
      </c>
      <c r="AE237" s="0" t="n">
        <v>0.000194452</v>
      </c>
      <c r="AF237" s="0" t="n">
        <v>0.000194452</v>
      </c>
      <c r="AG237" s="0" t="s">
        <v>57</v>
      </c>
      <c r="AH237" s="0" t="s">
        <v>57</v>
      </c>
      <c r="AI237" s="0" t="s">
        <v>57</v>
      </c>
      <c r="AJ237" s="0" t="s">
        <v>57</v>
      </c>
      <c r="AK237" s="0" t="s">
        <v>57</v>
      </c>
      <c r="AL237" s="0" t="s">
        <v>57</v>
      </c>
      <c r="AM237" s="0" t="s">
        <v>57</v>
      </c>
      <c r="AN237" s="0" t="s">
        <v>57</v>
      </c>
      <c r="AO237" s="0" t="s">
        <v>57</v>
      </c>
      <c r="AP237" s="0" t="s">
        <v>57</v>
      </c>
      <c r="AQ237" s="0" t="s">
        <v>57</v>
      </c>
      <c r="AR237" s="0" t="n">
        <v>2544.1</v>
      </c>
      <c r="AS237" s="0" t="s">
        <v>567</v>
      </c>
      <c r="AT237" s="0" t="s">
        <v>567</v>
      </c>
      <c r="AU237" s="0" t="n">
        <v>0.000296736</v>
      </c>
      <c r="AV237" s="0" t="n">
        <v>1</v>
      </c>
      <c r="AW237" s="0" t="n">
        <v>3370</v>
      </c>
      <c r="AX237" s="0" t="n">
        <v>0</v>
      </c>
      <c r="AY237" s="0" t="s">
        <v>568</v>
      </c>
      <c r="AZ237" s="0" t="s">
        <v>568</v>
      </c>
      <c r="BA237" s="2" t="n">
        <v>99</v>
      </c>
      <c r="BB237" s="2" t="n">
        <v>99</v>
      </c>
      <c r="BC237" s="0" t="s">
        <v>569</v>
      </c>
    </row>
  </sheetData>
  <autoFilter ref="A1:BC237"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Обычный"&amp;12&amp;A</oddHeader>
    <oddFooter>&amp;C&amp;"Times New Roman,Обычный"&amp;12Page &amp;P</oddFooter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P20"/>
  <sheetViews>
    <sheetView showFormulas="false" showGridLines="true" showRowColHeaders="true" showZeros="true" rightToLeft="false" tabSelected="true" showOutlineSymbols="true" defaultGridColor="true" view="normal" topLeftCell="D1" colorId="64" zoomScale="100" zoomScaleNormal="100" zoomScalePageLayoutView="100" workbookViewId="0">
      <selection pane="topLeft" activeCell="F2" activeCellId="0" sqref="F2"/>
    </sheetView>
  </sheetViews>
  <sheetFormatPr defaultRowHeight="12.8" zeroHeight="false" outlineLevelRow="0" outlineLevelCol="0"/>
  <cols>
    <col collapsed="false" customWidth="false" hidden="false" outlineLevel="0" max="1" min="1" style="0" width="11.52"/>
    <col collapsed="false" customWidth="true" hidden="false" outlineLevel="0" max="2" min="2" style="0" width="30.82"/>
    <col collapsed="false" customWidth="true" hidden="false" outlineLevel="0" max="3" min="3" style="0" width="13.29"/>
    <col collapsed="false" customWidth="true" hidden="false" outlineLevel="0" max="4" min="4" style="0" width="34.28"/>
    <col collapsed="false" customWidth="true" hidden="false" outlineLevel="0" max="5" min="5" style="0" width="8.9"/>
    <col collapsed="false" customWidth="true" hidden="false" outlineLevel="0" max="6" min="6" style="0" width="10.63"/>
    <col collapsed="false" customWidth="true" hidden="false" outlineLevel="0" max="7" min="7" style="0" width="8.08"/>
    <col collapsed="false" customWidth="true" hidden="false" outlineLevel="0" max="8" min="8" style="0" width="7.81"/>
    <col collapsed="false" customWidth="true" hidden="false" outlineLevel="0" max="9" min="9" style="0" width="9.45"/>
    <col collapsed="false" customWidth="true" hidden="false" outlineLevel="0" max="10" min="10" style="0" width="13.21"/>
    <col collapsed="false" customWidth="true" hidden="false" outlineLevel="0" max="11" min="11" style="0" width="12.56"/>
    <col collapsed="false" customWidth="true" hidden="false" outlineLevel="0" max="13" min="12" style="0" width="12.37"/>
    <col collapsed="false" customWidth="true" hidden="false" outlineLevel="0" max="14" min="14" style="0" width="12.56"/>
    <col collapsed="false" customWidth="false" hidden="false" outlineLevel="0" max="1025" min="15" style="0" width="11.52"/>
  </cols>
  <sheetData>
    <row r="1" customFormat="false" ht="47.5" hidden="false" customHeight="true" outlineLevel="0" collapsed="false">
      <c r="A1" s="5" t="s">
        <v>0</v>
      </c>
      <c r="B1" s="5" t="s">
        <v>17</v>
      </c>
      <c r="C1" s="5" t="s">
        <v>501</v>
      </c>
      <c r="D1" s="5" t="s">
        <v>1960</v>
      </c>
      <c r="E1" s="5" t="s">
        <v>518</v>
      </c>
      <c r="F1" s="5" t="s">
        <v>1961</v>
      </c>
      <c r="G1" s="5" t="s">
        <v>1962</v>
      </c>
      <c r="H1" s="5" t="s">
        <v>1963</v>
      </c>
      <c r="I1" s="5" t="s">
        <v>1964</v>
      </c>
      <c r="J1" s="5" t="s">
        <v>1965</v>
      </c>
      <c r="K1" s="5" t="s">
        <v>1966</v>
      </c>
      <c r="L1" s="5" t="s">
        <v>1967</v>
      </c>
      <c r="M1" s="5" t="s">
        <v>1968</v>
      </c>
      <c r="N1" s="5" t="s">
        <v>1969</v>
      </c>
      <c r="O1" s="5" t="s">
        <v>1970</v>
      </c>
    </row>
    <row r="2" customFormat="false" ht="24" hidden="false" customHeight="false" outlineLevel="0" collapsed="false">
      <c r="A2" s="6" t="s">
        <v>258</v>
      </c>
      <c r="B2" s="7" t="s">
        <v>1971</v>
      </c>
      <c r="C2" s="1" t="s">
        <v>1201</v>
      </c>
      <c r="D2" s="0" t="s">
        <v>1205</v>
      </c>
      <c r="E2" s="0" t="s">
        <v>574</v>
      </c>
      <c r="F2" s="8" t="n">
        <v>3.459E-005</v>
      </c>
      <c r="G2" s="1" t="n">
        <v>3</v>
      </c>
      <c r="H2" s="9" t="n">
        <v>0.00089</v>
      </c>
      <c r="I2" s="10" t="n">
        <f aca="false">H2/F2</f>
        <v>25.7299797629373</v>
      </c>
      <c r="J2" s="11" t="n">
        <v>0.000729127590042179</v>
      </c>
      <c r="K2" s="9" t="n">
        <f aca="false">J2*16</f>
        <v>0.0116660414406749</v>
      </c>
      <c r="L2" s="9" t="n">
        <v>0.00233320828813497</v>
      </c>
      <c r="M2" s="0" t="n">
        <v>0.0002</v>
      </c>
      <c r="N2" s="0" t="n">
        <v>0.0026</v>
      </c>
      <c r="O2" s="12" t="s">
        <v>1972</v>
      </c>
      <c r="P2" s="13"/>
    </row>
    <row r="3" customFormat="false" ht="24" hidden="false" customHeight="false" outlineLevel="0" collapsed="false">
      <c r="A3" s="6" t="s">
        <v>315</v>
      </c>
      <c r="B3" s="7" t="s">
        <v>1973</v>
      </c>
      <c r="C3" s="1" t="s">
        <v>848</v>
      </c>
      <c r="D3" s="0" t="s">
        <v>849</v>
      </c>
      <c r="E3" s="0" t="s">
        <v>716</v>
      </c>
      <c r="F3" s="14" t="n">
        <v>5.18367487991153E-005</v>
      </c>
      <c r="G3" s="0" t="n">
        <v>3</v>
      </c>
      <c r="H3" s="9" t="n">
        <v>0.00089</v>
      </c>
      <c r="I3" s="10" t="n">
        <f aca="false">H3/F3</f>
        <v>17.1692866666667</v>
      </c>
      <c r="J3" s="11" t="n">
        <v>0.00167197054060275</v>
      </c>
      <c r="K3" s="9" t="n">
        <f aca="false">J3*16</f>
        <v>0.026751528649644</v>
      </c>
      <c r="L3" s="9" t="n">
        <v>0.0036</v>
      </c>
      <c r="M3" s="0" t="n">
        <v>0.0002</v>
      </c>
      <c r="N3" s="0" t="n">
        <v>0.0026</v>
      </c>
      <c r="O3" s="12" t="s">
        <v>1972</v>
      </c>
      <c r="P3" s="13"/>
    </row>
    <row r="4" customFormat="false" ht="24" hidden="false" customHeight="false" outlineLevel="0" collapsed="false">
      <c r="A4" s="6" t="s">
        <v>191</v>
      </c>
      <c r="B4" s="7" t="s">
        <v>1974</v>
      </c>
      <c r="C4" s="0" t="s">
        <v>832</v>
      </c>
      <c r="D4" s="0" t="s">
        <v>834</v>
      </c>
      <c r="E4" s="0" t="s">
        <v>566</v>
      </c>
      <c r="F4" s="14" t="n">
        <v>0.000271267361111111</v>
      </c>
      <c r="G4" s="0" t="n">
        <v>8</v>
      </c>
      <c r="H4" s="9" t="n">
        <v>0.00237389</v>
      </c>
      <c r="I4" s="10" t="n">
        <f aca="false">H4/F4</f>
        <v>8.751108096</v>
      </c>
      <c r="J4" s="11" t="n">
        <v>1.14461801675317E-005</v>
      </c>
      <c r="K4" s="9" t="n">
        <f aca="false">J4*16</f>
        <v>0.000183138882680507</v>
      </c>
      <c r="L4" s="9" t="n">
        <v>9E-006</v>
      </c>
      <c r="M4" s="15" t="n">
        <v>0.001</v>
      </c>
      <c r="N4" s="0" t="n">
        <v>0.0047</v>
      </c>
      <c r="O4" s="15" t="n">
        <v>0.001447</v>
      </c>
      <c r="P4" s="13"/>
    </row>
    <row r="5" customFormat="false" ht="24" hidden="false" customHeight="false" outlineLevel="0" collapsed="false">
      <c r="A5" s="6" t="s">
        <v>210</v>
      </c>
      <c r="B5" s="7" t="s">
        <v>1975</v>
      </c>
      <c r="C5" s="0" t="s">
        <v>946</v>
      </c>
      <c r="D5" s="0" t="s">
        <v>948</v>
      </c>
      <c r="E5" s="0" t="s">
        <v>716</v>
      </c>
      <c r="F5" s="14" t="n">
        <v>4.66410659038261E-005</v>
      </c>
      <c r="G5" s="0" t="n">
        <v>4</v>
      </c>
      <c r="H5" s="9" t="n">
        <v>0.00118694</v>
      </c>
      <c r="I5" s="10" t="n">
        <f aca="false">H5/F5</f>
        <v>25.4483892466667</v>
      </c>
      <c r="J5" s="11" t="n">
        <v>7.86946111563178E-005</v>
      </c>
      <c r="K5" s="9" t="n">
        <f aca="false">J5*16</f>
        <v>0.00125911377850108</v>
      </c>
      <c r="L5" s="9" t="n">
        <v>0.000419704592833695</v>
      </c>
      <c r="M5" s="1" t="n">
        <v>0.0003</v>
      </c>
      <c r="N5" s="15" t="n">
        <v>0.003</v>
      </c>
      <c r="O5" s="15" t="n">
        <v>0.0007205</v>
      </c>
      <c r="P5" s="13"/>
    </row>
    <row r="6" customFormat="false" ht="35" hidden="false" customHeight="false" outlineLevel="0" collapsed="false">
      <c r="A6" s="6" t="s">
        <v>263</v>
      </c>
      <c r="B6" s="7" t="s">
        <v>1976</v>
      </c>
      <c r="C6" s="0" t="s">
        <v>762</v>
      </c>
      <c r="D6" s="0" t="s">
        <v>764</v>
      </c>
      <c r="E6" s="0" t="s">
        <v>716</v>
      </c>
      <c r="F6" s="14" t="n">
        <v>1.76513159056008E-005</v>
      </c>
      <c r="G6" s="0" t="n">
        <v>4</v>
      </c>
      <c r="H6" s="9" t="n">
        <v>0.00118694</v>
      </c>
      <c r="I6" s="10" t="n">
        <f aca="false">H6/F6</f>
        <v>67.2437118199998</v>
      </c>
      <c r="J6" s="11" t="n">
        <v>1E-005</v>
      </c>
      <c r="K6" s="9" t="n">
        <f aca="false">J6*16</f>
        <v>0.00016</v>
      </c>
      <c r="L6" s="9" t="n">
        <v>0.00016</v>
      </c>
      <c r="M6" s="1" t="n">
        <v>0.0003</v>
      </c>
      <c r="N6" s="15" t="n">
        <v>0.003</v>
      </c>
      <c r="O6" s="15" t="n">
        <v>0.0007225</v>
      </c>
      <c r="P6" s="13"/>
    </row>
    <row r="7" customFormat="false" ht="24" hidden="false" customHeight="false" outlineLevel="0" collapsed="false">
      <c r="A7" s="6" t="s">
        <v>311</v>
      </c>
      <c r="B7" s="7" t="s">
        <v>1977</v>
      </c>
      <c r="C7" s="0" t="s">
        <v>875</v>
      </c>
      <c r="D7" s="0" t="s">
        <v>878</v>
      </c>
      <c r="E7" s="0" t="s">
        <v>716</v>
      </c>
      <c r="F7" s="14" t="n">
        <v>0.000232223305930983</v>
      </c>
      <c r="G7" s="0" t="n">
        <v>6</v>
      </c>
      <c r="H7" s="9" t="n">
        <v>0.00178042</v>
      </c>
      <c r="I7" s="10" t="n">
        <f aca="false">H7/F7</f>
        <v>7.66684460400001</v>
      </c>
      <c r="J7" s="11" t="n">
        <v>0.000271947484691508</v>
      </c>
      <c r="K7" s="9" t="n">
        <f aca="false">J7*16</f>
        <v>0.00435115975506413</v>
      </c>
      <c r="L7" s="9" t="n">
        <v>0.0011</v>
      </c>
      <c r="M7" s="15" t="n">
        <v>0.0007</v>
      </c>
      <c r="N7" s="1" t="n">
        <v>0.0039</v>
      </c>
      <c r="O7" s="16" t="n">
        <v>0.004</v>
      </c>
      <c r="P7" s="13"/>
    </row>
    <row r="8" customFormat="false" ht="24" hidden="false" customHeight="false" outlineLevel="0" collapsed="false">
      <c r="A8" s="6" t="s">
        <v>444</v>
      </c>
      <c r="B8" s="7" t="s">
        <v>1978</v>
      </c>
      <c r="C8" s="0" t="s">
        <v>855</v>
      </c>
      <c r="D8" s="0" t="s">
        <v>856</v>
      </c>
      <c r="E8" s="0" t="s">
        <v>716</v>
      </c>
      <c r="F8" s="14" t="n">
        <v>0.000147637030475391</v>
      </c>
      <c r="G8" s="0" t="n">
        <v>4</v>
      </c>
      <c r="H8" s="9" t="n">
        <v>0.00118694</v>
      </c>
      <c r="I8" s="10" t="n">
        <f aca="false">H8/F8</f>
        <v>8.03958191368422</v>
      </c>
      <c r="J8" s="11" t="n">
        <v>0.00254206406370449</v>
      </c>
      <c r="K8" s="9" t="n">
        <f aca="false">J8*16</f>
        <v>0.0406730250192718</v>
      </c>
      <c r="L8" s="9" t="n">
        <v>0.0045</v>
      </c>
      <c r="M8" s="1" t="n">
        <v>0.0003</v>
      </c>
      <c r="N8" s="15" t="n">
        <v>0.003</v>
      </c>
      <c r="O8" s="15" t="n">
        <v>0.002165</v>
      </c>
      <c r="P8" s="13"/>
    </row>
    <row r="9" customFormat="false" ht="23.3" hidden="false" customHeight="true" outlineLevel="0" collapsed="false">
      <c r="A9" s="6" t="s">
        <v>52</v>
      </c>
      <c r="B9" s="7" t="s">
        <v>1979</v>
      </c>
      <c r="C9" s="0" t="s">
        <v>805</v>
      </c>
      <c r="D9" s="0" t="s">
        <v>806</v>
      </c>
      <c r="E9" s="0" t="s">
        <v>716</v>
      </c>
      <c r="F9" s="17" t="n">
        <v>4.675E-005</v>
      </c>
      <c r="G9" s="0" t="n">
        <v>3</v>
      </c>
      <c r="H9" s="0" t="n">
        <v>0.000890208</v>
      </c>
      <c r="I9" s="10" t="n">
        <f aca="false">H9/F9</f>
        <v>19.0418823529412</v>
      </c>
      <c r="J9" s="18" t="n">
        <v>0.0012</v>
      </c>
      <c r="K9" s="9" t="n">
        <f aca="false">J9*16</f>
        <v>0.0192</v>
      </c>
      <c r="L9" s="9" t="n">
        <v>0.0032</v>
      </c>
      <c r="M9" s="7" t="n">
        <v>0.0002</v>
      </c>
      <c r="N9" s="7" t="n">
        <v>0.0026</v>
      </c>
      <c r="O9" s="15" t="n">
        <v>0.001441</v>
      </c>
      <c r="P9" s="13"/>
    </row>
    <row r="10" customFormat="false" ht="24.55" hidden="false" customHeight="true" outlineLevel="0" collapsed="false">
      <c r="A10" s="6" t="s">
        <v>52</v>
      </c>
      <c r="B10" s="7" t="s">
        <v>1979</v>
      </c>
      <c r="C10" s="0" t="s">
        <v>1234</v>
      </c>
      <c r="D10" s="0" t="s">
        <v>1235</v>
      </c>
      <c r="E10" s="0" t="s">
        <v>716</v>
      </c>
      <c r="F10" s="17" t="n">
        <v>5.344E-005</v>
      </c>
      <c r="G10" s="0" t="n">
        <v>3</v>
      </c>
      <c r="H10" s="0" t="n">
        <v>0.000890208</v>
      </c>
      <c r="I10" s="10" t="n">
        <f aca="false">H10/F10</f>
        <v>16.6580838323353</v>
      </c>
      <c r="J10" s="18" t="n">
        <v>0.0018</v>
      </c>
      <c r="K10" s="9" t="n">
        <f aca="false">J10*16</f>
        <v>0.0288</v>
      </c>
      <c r="L10" s="9" t="n">
        <v>0.0036</v>
      </c>
      <c r="M10" s="7" t="n">
        <v>0.0002</v>
      </c>
      <c r="N10" s="7" t="n">
        <v>0.0026</v>
      </c>
      <c r="O10" s="12" t="s">
        <v>1972</v>
      </c>
      <c r="P10" s="13"/>
    </row>
    <row r="11" customFormat="false" ht="24" hidden="false" customHeight="true" outlineLevel="0" collapsed="false">
      <c r="A11" s="6" t="s">
        <v>406</v>
      </c>
      <c r="B11" s="7" t="s">
        <v>1980</v>
      </c>
      <c r="C11" s="1" t="s">
        <v>934</v>
      </c>
      <c r="D11" s="1" t="s">
        <v>936</v>
      </c>
      <c r="E11" s="1" t="s">
        <v>716</v>
      </c>
      <c r="F11" s="8" t="n">
        <v>0.000178</v>
      </c>
      <c r="G11" s="1" t="n">
        <v>4</v>
      </c>
      <c r="H11" s="1" t="n">
        <v>0.00118694</v>
      </c>
      <c r="I11" s="1" t="n">
        <v>6.7</v>
      </c>
      <c r="J11" s="1" t="n">
        <v>0.004614</v>
      </c>
      <c r="K11" s="9" t="n">
        <v>0.0738</v>
      </c>
      <c r="L11" s="9" t="n">
        <v>0.0074</v>
      </c>
      <c r="M11" s="1" t="n">
        <v>0.0003</v>
      </c>
      <c r="N11" s="15" t="n">
        <v>0.003</v>
      </c>
      <c r="O11" s="15" t="n">
        <v>0.0007225</v>
      </c>
    </row>
    <row r="13" customFormat="false" ht="12.8" hidden="false" customHeight="false" outlineLevel="0" collapsed="false">
      <c r="O13" s="13"/>
    </row>
    <row r="14" customFormat="false" ht="12.8" hidden="false" customHeight="false" outlineLevel="0" collapsed="false">
      <c r="O14" s="13"/>
    </row>
    <row r="15" customFormat="false" ht="12.8" hidden="false" customHeight="false" outlineLevel="0" collapsed="false">
      <c r="O15" s="13"/>
    </row>
    <row r="16" customFormat="false" ht="12.8" hidden="false" customHeight="false" outlineLevel="0" collapsed="false">
      <c r="O16" s="13"/>
    </row>
    <row r="17" customFormat="false" ht="12.8" hidden="false" customHeight="false" outlineLevel="0" collapsed="false">
      <c r="O17" s="13"/>
    </row>
    <row r="18" customFormat="false" ht="12.8" hidden="false" customHeight="false" outlineLevel="0" collapsed="false">
      <c r="O18" s="13"/>
    </row>
    <row r="19" customFormat="false" ht="12.8" hidden="false" customHeight="false" outlineLevel="0" collapsed="false">
      <c r="O19" s="13"/>
    </row>
    <row r="20" customFormat="false" ht="12.8" hidden="false" customHeight="false" outlineLevel="0" collapsed="false">
      <c r="O20" s="13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Обычный"&amp;12&amp;A</oddHeader>
    <oddFooter>&amp;C&amp;"Times New Roman,Обычный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59</TotalTime>
  <Application>LibreOffice/6.2.7.1$Windows_X86_64 LibreOffice_project/23edc44b61b830b7d749943e020e96f5a7df63bf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Vasily Ramensky</cp:lastModifiedBy>
  <dcterms:modified xsi:type="dcterms:W3CDTF">2021-08-11T23:32:11Z</dcterms:modified>
  <cp:revision>17</cp:revision>
  <dc:subject/>
  <dc:title/>
</cp:coreProperties>
</file>